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22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bcmedu-my.sharepoint.com/personal/midani_bcm_edu/Documents/comm/manuscripts/2024-midani-leap-main/mar2/Midani Supp Tables/"/>
    </mc:Choice>
  </mc:AlternateContent>
  <xr:revisionPtr revIDLastSave="2" documentId="11_1CA0746DFB3AA73A979AF0BF123DC8FA106AC694" xr6:coauthVersionLast="47" xr6:coauthVersionMax="47" xr10:uidLastSave="{7D27B462-975A-4442-A9C8-FF4493E0F3F6}"/>
  <bookViews>
    <workbookView xWindow="240" yWindow="780" windowWidth="27000" windowHeight="17540" xr2:uid="{00000000-000D-0000-FFFF-FFFF00000000}"/>
  </bookViews>
  <sheets>
    <sheet name="Metabolic Pathway Early" sheetId="1" r:id="rId1"/>
    <sheet name="Metabolic Pathway Late" sheetId="2" r:id="rId2"/>
    <sheet name="Exchange Score Early" sheetId="3" r:id="rId3"/>
    <sheet name="Exchange Score Late" sheetId="4" r:id="rId4"/>
  </sheets>
  <definedNames>
    <definedName name="_xlnm._FilterDatabase" localSheetId="2" hidden="1">'Exchange Score Early'!$A$1:$J$265</definedName>
    <definedName name="_xlnm._FilterDatabase" localSheetId="3" hidden="1">'Exchange Score Late'!$A$1:$J$493</definedName>
    <definedName name="_xlnm._FilterDatabase" localSheetId="0" hidden="1">'Metabolic Pathway Early'!$A$1:$I$429</definedName>
    <definedName name="_xlnm._FilterDatabase" localSheetId="1" hidden="1">'Metabolic Pathway Late'!$A$1:$I$445</definedName>
  </definedNames>
  <calcPr calcId="124519"/>
</workbook>
</file>

<file path=xl/sharedStrings.xml><?xml version="1.0" encoding="utf-8"?>
<sst xmlns="http://schemas.openxmlformats.org/spreadsheetml/2006/main" count="4050" uniqueCount="740">
  <si>
    <t>MGC_Type</t>
  </si>
  <si>
    <t>term</t>
  </si>
  <si>
    <t>estimate</t>
  </si>
  <si>
    <t>std.error</t>
  </si>
  <si>
    <t>statistic</t>
  </si>
  <si>
    <t>conf.low</t>
  </si>
  <si>
    <t>conf.high</t>
  </si>
  <si>
    <t>p.value</t>
  </si>
  <si>
    <t>q.value</t>
  </si>
  <si>
    <t>GR_AA_metabolism:Pyruvate2acetate-formate</t>
  </si>
  <si>
    <t>OD_AA_metabolism:PFOR_II_pathway:Others_HGD_unassigned</t>
  </si>
  <si>
    <t>PAPS2sulfide</t>
  </si>
  <si>
    <t>TPP_fatty_acids:Arginine2putrescine</t>
  </si>
  <si>
    <t>TMA:Anaerobic_sulfite_redutase</t>
  </si>
  <si>
    <t>Anaerobic_sulfite_redutase:TMA</t>
  </si>
  <si>
    <t>TPP_AA_metabolism</t>
  </si>
  <si>
    <t>Pyruvate2acetate-formate</t>
  </si>
  <si>
    <t>pdu:Oxidative_glycerol</t>
  </si>
  <si>
    <t>porA</t>
  </si>
  <si>
    <t>OD_fatty_acids:OD_unknown:porA</t>
  </si>
  <si>
    <t>Pyruvate2acetate-formate:Molybdopterin_dependent_oxidoreductase</t>
  </si>
  <si>
    <t>Pyruvate2acetate-formate:xanthine_dehydrogenase</t>
  </si>
  <si>
    <t>uric_acid2SCFA</t>
  </si>
  <si>
    <t>Flavoenzyme_AA_peptides_catabolism:Others_HGD_unassigned</t>
  </si>
  <si>
    <t>Pyruvate2acetate-formate:GR_AA_metabolism</t>
  </si>
  <si>
    <t>Oxidative_glycerol:gallic_acid_met</t>
  </si>
  <si>
    <t>Ech_complex:Phenylpyruvate_ferredoxin_oxidoreductase</t>
  </si>
  <si>
    <t>Others_HGD_unassigned:Arginine2_Hcarbonate</t>
  </si>
  <si>
    <t>Flavoenzyme_lipids_catabolism:Flavoenzyme_AA_peptides_catabolism:Others_HGD_unassigned</t>
  </si>
  <si>
    <t>Phenylpyruvate_ferredoxin_oxidoreductase</t>
  </si>
  <si>
    <t>Formate_dehydrogenase:Nitrate_reductase</t>
  </si>
  <si>
    <t>TPP_AA_metabolism:Molybdopterin_dependent_oxidoreductase:Flavoenzyme_lipids_catabolism</t>
  </si>
  <si>
    <t>Flavoenzyme_lipids_catabolism:Molybdopterin_dependent_oxidoreductase</t>
  </si>
  <si>
    <t>Sulfate2PAPS</t>
  </si>
  <si>
    <t>putative_2-oxoglutarate_ferredoxin_oxidoreductase_</t>
  </si>
  <si>
    <t>Others_HGD_unassigned</t>
  </si>
  <si>
    <t>ButyrylCoA2butyrate</t>
  </si>
  <si>
    <t>Glycine_cleavage:gallic_acid_met</t>
  </si>
  <si>
    <t>Formate_dehydrogenase</t>
  </si>
  <si>
    <t>OD_AA_metabolism</t>
  </si>
  <si>
    <t>Ech_complex:OD_fatty_acids:Phenylpyruvate_ferredoxin_oxidoreductase</t>
  </si>
  <si>
    <t>PFOR_II_pathway</t>
  </si>
  <si>
    <t>Others_HGD_unassigned:TMA</t>
  </si>
  <si>
    <t>Putrescine2spermidine:Rnf_complex:succinate2propionate</t>
  </si>
  <si>
    <t>PAPS2sulfide:Sulfate2PAPS</t>
  </si>
  <si>
    <t>TPP_fatty_acids</t>
  </si>
  <si>
    <t>caffeate_respiration:Others_HGD_unassigned</t>
  </si>
  <si>
    <t>Flavoenzyme_AA_peptides_catabolism:Others_HGD_unassigned:ButyrylCoA2butyrate</t>
  </si>
  <si>
    <t>Rnf_complex</t>
  </si>
  <si>
    <t>PFOR_II_pathway:uric_acid2SCFA:xanthine_dehydrogenase</t>
  </si>
  <si>
    <t>TMA:Others_HGD_unassigned</t>
  </si>
  <si>
    <t>EUT_pathway:Leucine_reduction</t>
  </si>
  <si>
    <t>Respiratory_glycerol:NADH_dehydrogenase_I:ButyrylCoA2butyrate</t>
  </si>
  <si>
    <t>Others_HGD_unassigned:ButyrylCoA2butyrate</t>
  </si>
  <si>
    <t>TMA</t>
  </si>
  <si>
    <t>uric_acid2SCFA:xanthine_dehydrogenase:TMA</t>
  </si>
  <si>
    <t>GR_eut-pdu-related:GR_fatty_acids:TPP_fatty_acids</t>
  </si>
  <si>
    <t>gallic_acid_met:Flavoenzyme_sugar_catabolism</t>
  </si>
  <si>
    <t>Formate_dehydrogenase:PFOR_II_pathway</t>
  </si>
  <si>
    <t>Arginine2_Hcarbonate:OD_AA_metabolism</t>
  </si>
  <si>
    <t>Arginine2putrescine:Putrescine2spermidine</t>
  </si>
  <si>
    <t>uric_acid2SCFA:TPP_AA_metabolism</t>
  </si>
  <si>
    <t>Ech_complex</t>
  </si>
  <si>
    <t>Leucine_reduction</t>
  </si>
  <si>
    <t>GR_AA_metabolism:proline2aminovalerate</t>
  </si>
  <si>
    <t>porA:OD_AA_metabolism:Others_HGD_unassigned</t>
  </si>
  <si>
    <t>OD_eut_pdu_related:OD_aldehydes_related:putative_2-oxoglutarate_ferredoxin_oxidoreductase_</t>
  </si>
  <si>
    <t>OD_eut_pdu_related:PFOR_II_pathway:Phenylpyruvate_ferredoxin_oxidoreductase</t>
  </si>
  <si>
    <t>GR_AA_metabolism</t>
  </si>
  <si>
    <t>Phenylpyruvate_ferredoxin_oxidoreductase:Sulfate2PAPS</t>
  </si>
  <si>
    <t>Oxidative_glycerol:pdu</t>
  </si>
  <si>
    <t>GR_eut-pdu-related</t>
  </si>
  <si>
    <t>OD_aldehydes_related:OD_eut_pdu_related:Phenylpyruvate_ferredoxin_oxidoreductase</t>
  </si>
  <si>
    <t>Rnf_complex:succinate2propionate</t>
  </si>
  <si>
    <t>OD_unknown:porA:xanthine_dehydrogenase</t>
  </si>
  <si>
    <t>OD_fatty_acids:Phenylpyruvate_ferredoxin_oxidoreductase</t>
  </si>
  <si>
    <t>NADH_dehydrogenase_I</t>
  </si>
  <si>
    <t>Pyruvate2acetate-formate:Fumarate2succinate</t>
  </si>
  <si>
    <t>histidine2glutamate_hutHGIU_operon</t>
  </si>
  <si>
    <t>acetate2butyrate</t>
  </si>
  <si>
    <t>TPP_AA_metabolism:Others_HGD_unassigned</t>
  </si>
  <si>
    <t>Putrescine2spermidine</t>
  </si>
  <si>
    <t>Nitrate_reductase:Formate_dehydrogenase:fatty_acids-unassigned</t>
  </si>
  <si>
    <t>Fumarate2succinate:Pyruvate2acetate-formate:ButyrylCoA2butyrate</t>
  </si>
  <si>
    <t>OD_AA_metabolism:Phenylpyruvate_ferredoxin_oxidoreductase:Others_HGD_unassigned</t>
  </si>
  <si>
    <t>succinate2propionate:Rnf_complex</t>
  </si>
  <si>
    <t>Others_HGD_unassigned:TPP_AA_metabolism</t>
  </si>
  <si>
    <t>Anaerobic_sulfite_redutase:Putrescine2spermidine</t>
  </si>
  <si>
    <t>Flavoenzyme_sugar_catabolism:Flavoenzyme_lipids_catabolism</t>
  </si>
  <si>
    <t>Acetyl-CoA_pathway:Pyruvate2acetate-formate</t>
  </si>
  <si>
    <t>GR_AA_metabolism:GR_fatty_acids</t>
  </si>
  <si>
    <t>Glycine_reductase:PFOR_II_pathway</t>
  </si>
  <si>
    <t>succinate2propionate</t>
  </si>
  <si>
    <t>OD_aldehydes_related:OD_lactate_related</t>
  </si>
  <si>
    <t>Glycine_reductase:TPP_AA_metabolism:TPP_fatty_acids</t>
  </si>
  <si>
    <t>Anaerobic_sulfite_redutase:Others_HGD_unassigned</t>
  </si>
  <si>
    <t>acetate2butyrate:fatty_acids-unassigned:aminobutyrate2Butyrate:Glycine_reductase</t>
  </si>
  <si>
    <t>OD_fatty_acids</t>
  </si>
  <si>
    <t>fatty_acids-unassigned</t>
  </si>
  <si>
    <t>Anaerobic_sulfite_redutase</t>
  </si>
  <si>
    <t>TPP_fatty_acids:TPP_AA_metabolism</t>
  </si>
  <si>
    <t>Nitrate_reductase</t>
  </si>
  <si>
    <t>OD_fatty_acids:porA</t>
  </si>
  <si>
    <t>EUT_pathway:xanthine_dehydrogenase</t>
  </si>
  <si>
    <t>Bilirubin_reductase</t>
  </si>
  <si>
    <t>uric_acid2SCFA:Glycine_cleavage:acetate2butyrate</t>
  </si>
  <si>
    <t>EUT_pathway:TPP_AA_metabolism:Rnf_complex:Lysine_degradation</t>
  </si>
  <si>
    <t>succinate2propionate:Others_HGD_unassigned</t>
  </si>
  <si>
    <t>fatty_acids-unassigned:Leucine_reduction</t>
  </si>
  <si>
    <t>proline2aminovalerate</t>
  </si>
  <si>
    <t>hydroxybenzoate2phenol</t>
  </si>
  <si>
    <t>Pyruvate2acetate-formate:Acetyl-CoA_pathway</t>
  </si>
  <si>
    <t>OD_eut_pdu_related:OD_aldehydes_related:PFOR_II_pathway</t>
  </si>
  <si>
    <t>GR_fatty_acids:Pyruvate2acetate-formate</t>
  </si>
  <si>
    <t>Respiratory_glycerol:ButyrylCoA2butyrate</t>
  </si>
  <si>
    <t>ButyrylCoA2butyrate:Pyruvate2acetate-formate:Fumarate2succinate</t>
  </si>
  <si>
    <t>aminobutyrate2Butyrate</t>
  </si>
  <si>
    <t>taurine2sulfite</t>
  </si>
  <si>
    <t>TPP_AA_metabolism:uric_acid2SCFA:xanthine_dehydrogenase</t>
  </si>
  <si>
    <t>OD_AA_metabolism:Phenylpyruvate_ferredoxin_oxidoreductase</t>
  </si>
  <si>
    <t>Flavoenzyme_sugar_catabolism:GR_eut-pdu-related</t>
  </si>
  <si>
    <t>OD_lactate_related</t>
  </si>
  <si>
    <t>porA:Leucine_reduction</t>
  </si>
  <si>
    <t>xanthine_dehydrogenase</t>
  </si>
  <si>
    <t>EUT_pathway:GR_eut-pdu-related</t>
  </si>
  <si>
    <t>Others_HGD_unassigned:acetate2butyrate</t>
  </si>
  <si>
    <t>OD_unknown</t>
  </si>
  <si>
    <t>TPP_AA_metabolism:Arginine2putrescine</t>
  </si>
  <si>
    <t>Pyruvate2acetate-formate:GR_fatty_acids</t>
  </si>
  <si>
    <t>Glycine_reductase:Putrescine2spermidine</t>
  </si>
  <si>
    <t>Flavoenzyme_lipids_catabolism</t>
  </si>
  <si>
    <t>Fumarate2succinate</t>
  </si>
  <si>
    <t>Putrescine2spermidine:Arginine2putrescine</t>
  </si>
  <si>
    <t>Sulfate2PAPS:Phenylpyruvate_ferredoxin_oxidoreductase</t>
  </si>
  <si>
    <t>Putrescine2spermidine:OD_aldehydes_related:PFOR_II_pathway</t>
  </si>
  <si>
    <t>uric_acid2SCFA:xanthine_dehydrogenase</t>
  </si>
  <si>
    <t>AAA_reductive_branch</t>
  </si>
  <si>
    <t>GR_fatty_acids:Pyruvate2acetate-formate:fatty_acids-unassigned:caffeate_respiration</t>
  </si>
  <si>
    <t>Lysine_degradation</t>
  </si>
  <si>
    <t>Flavoenzyme_lipids_catabolism:TPP_fatty_acids</t>
  </si>
  <si>
    <t>aminobutyrate2Butyrate:Glycine_reductase</t>
  </si>
  <si>
    <t>xanthine_dehydrogenase:OD_fatty_acids:PFOR_II_pathway:uric_acid2SCFA:Sulfate2PAPS</t>
  </si>
  <si>
    <t>OD_fatty_acids:OD_AA_metabolism:Phenylpyruvate_ferredoxin_oxidoreductase</t>
  </si>
  <si>
    <t>Nitrate_reductase:Formate_dehydrogenase</t>
  </si>
  <si>
    <t>OD_fatty_acids:PFOR_II_pathway</t>
  </si>
  <si>
    <t>Phenylacetate2toluene</t>
  </si>
  <si>
    <t>ButyrylCoA2butyrate:Phenylpyruvate_ferredoxin_oxidoreductase</t>
  </si>
  <si>
    <t>Rnf_complex:Acetyl-CoA_pathway</t>
  </si>
  <si>
    <t>Others_HGD_unassigned:xanthine_dehydrogenase</t>
  </si>
  <si>
    <t>Pyruvate2acetate-formate:Putrescine2spermidine</t>
  </si>
  <si>
    <t>PFOR_II_pathway:TPP_AA_metabolism</t>
  </si>
  <si>
    <t>glutamate2butyric</t>
  </si>
  <si>
    <t>Formate_dehydrogenase:sulfoquinovose-EMP_pathway</t>
  </si>
  <si>
    <t>Respiratory_glycerol</t>
  </si>
  <si>
    <t>acetate2butyrate:Hydroxy-L-proline2proline</t>
  </si>
  <si>
    <t>Leucine_reduction:fatty_acids-unassigned</t>
  </si>
  <si>
    <t>GR_eut-pdu-related:pdu</t>
  </si>
  <si>
    <t>OD_lactate_related:OD_aldehydes_related</t>
  </si>
  <si>
    <t>Flavoenzyme_AA_peptides_catabolism</t>
  </si>
  <si>
    <t>OD_eut_pdu_related:PFOR_II_pathway</t>
  </si>
  <si>
    <t>Flavoenzyme_AA_peptides_catabolism:Flavoenzyme_lipids_catabolism:Others_HGD_unassigned</t>
  </si>
  <si>
    <t>OD_unknown:Phenylpyruvate_ferredoxin_oxidoreductase</t>
  </si>
  <si>
    <t>PFOR_II_pathway:Rnf_complex</t>
  </si>
  <si>
    <t>Others_HGD_unassigned:fatty_acids-unassigned</t>
  </si>
  <si>
    <t>Arginine2_Hcarbonate</t>
  </si>
  <si>
    <t>xanthine_dehydrogenase:Others_HGD_unassigned</t>
  </si>
  <si>
    <t>Flavoenzyme_lipids_catabolism:Flavoenzyme_AA_peptides_catabolism</t>
  </si>
  <si>
    <t>TPP_fatty_acids:fatty_acids-unassigned</t>
  </si>
  <si>
    <t>pdu</t>
  </si>
  <si>
    <t>OD_lactate_related:porA</t>
  </si>
  <si>
    <t>Fumarate2succinate:Pyruvate2acetate-formate</t>
  </si>
  <si>
    <t>succinate2propionate:fatty_acids-unassigned:Lysine_degradation:Others_HGD_unassigned</t>
  </si>
  <si>
    <t>Molybdopterin_dependent_oxidoreductase</t>
  </si>
  <si>
    <t>Oxidative_glycerol</t>
  </si>
  <si>
    <t>TPP_AA_metabolism:Flavoenzyme_AA_peptides_catabolism:Others_HGD_unassigned</t>
  </si>
  <si>
    <t>bai_operon</t>
  </si>
  <si>
    <t>Flavoenzyme_lipids_catabolism:fatty_acids-unassigned</t>
  </si>
  <si>
    <t>GR_fatty_acids</t>
  </si>
  <si>
    <t>ButyrylCoA2butyrate:NADH_dehydrogenase_I</t>
  </si>
  <si>
    <t>Phenylpyruvate_ferredoxin_oxidoreductase:xanthine_dehydrogenase</t>
  </si>
  <si>
    <t>gallic_acid_met</t>
  </si>
  <si>
    <t>Alkanesulfonate2sulfite</t>
  </si>
  <si>
    <t>acetate2butyrate:GR_fatty_acids:Pyruvate2acetate-formate</t>
  </si>
  <si>
    <t>Flavoenzyme_sugar_catabolism</t>
  </si>
  <si>
    <t>porA:xanthine_dehydrogenase</t>
  </si>
  <si>
    <t>Hydroxy-L-proline2proline</t>
  </si>
  <si>
    <t>Pyruvate2acetate-formate:GR_eut-pdu-related</t>
  </si>
  <si>
    <t>TPP_AA_metabolism:TPP_fatty_acids:ButyrylCoA2butyrate</t>
  </si>
  <si>
    <t>Rnf_complex:Others_HGD_unassigned</t>
  </si>
  <si>
    <t>Flavoenzyme_lipids_catabolism:caffeate_respiration</t>
  </si>
  <si>
    <t>Sulfate2PAPS:porA</t>
  </si>
  <si>
    <t>Pyruvate2acetate-formate:PFOR_II_pathway</t>
  </si>
  <si>
    <t>EUT_pathway</t>
  </si>
  <si>
    <t>uric_acid2SCFA:PFOR_II_pathway</t>
  </si>
  <si>
    <t>Sulfate2PAPS:hydroxybenzoate2phenol</t>
  </si>
  <si>
    <t>PAPS2sulfide:fatty_acids-unassigned</t>
  </si>
  <si>
    <t>xanthine_dehydrogenase:uric_acid2SCFA</t>
  </si>
  <si>
    <t>OD_unknown:porA:OD_fatty_acids</t>
  </si>
  <si>
    <t>Acetyl-CoA_pathway</t>
  </si>
  <si>
    <t>OD_AA_metabolism:Others_HGD_unassigned</t>
  </si>
  <si>
    <t>acetate2butyrate:TPP_fatty_acids</t>
  </si>
  <si>
    <t>GR_eut-pdu-related:EUT_pathway</t>
  </si>
  <si>
    <t>xanthine_dehydrogenase:porA:OD_unknown</t>
  </si>
  <si>
    <t>caffeate_respiration</t>
  </si>
  <si>
    <t>Threonine2propionate</t>
  </si>
  <si>
    <t>Glycine_cleavage</t>
  </si>
  <si>
    <t>TPP_AA_metabolism:PFOR_II_pathway</t>
  </si>
  <si>
    <t>sulfoquinovose-EMP_pathway:Formate_dehydrogenase</t>
  </si>
  <si>
    <t>uric_acid2SCFA:Glycine_cleavage</t>
  </si>
  <si>
    <t>Glycine_reductase</t>
  </si>
  <si>
    <t>porA:OD_unknown</t>
  </si>
  <si>
    <t>Glycine_cleavage:uric_acid2SCFA:xanthine_dehydrogenase</t>
  </si>
  <si>
    <t>carnitine_degradaion_caiTABCDE</t>
  </si>
  <si>
    <t>Arginine2putrescine</t>
  </si>
  <si>
    <t>OD_unknown:porA</t>
  </si>
  <si>
    <t>pdu:GR_eut-pdu-related</t>
  </si>
  <si>
    <t>p-cresol</t>
  </si>
  <si>
    <t>xanthine_dehydrogenase:gallic_acid_met</t>
  </si>
  <si>
    <t>xanthine_dehydrogenase:PFOR_II_pathway</t>
  </si>
  <si>
    <t>Molybdopterin_dependent_oxidoreductase:Pyruvate2acetate-formate</t>
  </si>
  <si>
    <t>ButyrylCoA2butyrate:Others_HGD_unassigned</t>
  </si>
  <si>
    <t>Others_HGD_unassigned:Rnf_complex</t>
  </si>
  <si>
    <t>Rnf_complex:TPP_AA_metabolism</t>
  </si>
  <si>
    <t>Infant_Age</t>
  </si>
  <si>
    <t>BSID_LowTrue</t>
  </si>
  <si>
    <t>succinate2propionate:TPP_fatty_acids</t>
  </si>
  <si>
    <t>gallic_acid_met:Putrescine2spermidine</t>
  </si>
  <si>
    <t>OD_fatty_acids:Phenylpyruvate_ferredoxin_oxidoreductase:PFOR_II_pathway</t>
  </si>
  <si>
    <t>porA:Putrescine2spermidine</t>
  </si>
  <si>
    <t>Nitrate_reductase:Respiratory_glycerol:Fumarate2succinate</t>
  </si>
  <si>
    <t>Fumarate2succinate:xanthine_dehydrogenase</t>
  </si>
  <si>
    <t>OD_unknown:OD_eut_pdu_related</t>
  </si>
  <si>
    <t>GR_AA_metabolism:GR_fatty_acids:Pyruvate2acetate-formate:Others_HGD_unassigned</t>
  </si>
  <si>
    <t>Putrescine2spermidine:Arginine2putrescine:Flavoenzyme_AA_peptides_catabolism</t>
  </si>
  <si>
    <t>OD_AA_metabolism:PFOR_II_pathway:Respiratory_glycerol</t>
  </si>
  <si>
    <t>GR_eut-pdu-related:ButyrylCoA2butyrate</t>
  </si>
  <si>
    <t>porA:OD_AA_metabolism</t>
  </si>
  <si>
    <t>ButyrylCoA2butyrate:Rnf_complex:PFOR_II_pathway</t>
  </si>
  <si>
    <t>Glycine_cleavage:proline2aminovalerate</t>
  </si>
  <si>
    <t>porA:OD_aldehydes_related:OD_unknown</t>
  </si>
  <si>
    <t>reaction</t>
  </si>
  <si>
    <t>reaction-name</t>
  </si>
  <si>
    <t>EX_ile_L(e)</t>
  </si>
  <si>
    <t>EX_hxan(e)</t>
  </si>
  <si>
    <t>EX_ac(e)</t>
  </si>
  <si>
    <t>EX_12dhchol(e)</t>
  </si>
  <si>
    <t>EX_acald(e)</t>
  </si>
  <si>
    <t>EX_ribflv(e)</t>
  </si>
  <si>
    <t>EX_val_L(e)</t>
  </si>
  <si>
    <t>EX_fum(e)</t>
  </si>
  <si>
    <t>EX_fru(e)</t>
  </si>
  <si>
    <t>EX_h(e)</t>
  </si>
  <si>
    <t>EX_pydam(e)</t>
  </si>
  <si>
    <t>EX_ocdca(e)</t>
  </si>
  <si>
    <t>EX_asn_L(e)</t>
  </si>
  <si>
    <t>EX_lac_L(e)</t>
  </si>
  <si>
    <t>EX_lys_L(e)</t>
  </si>
  <si>
    <t>EX_nchlphncl(e)</t>
  </si>
  <si>
    <t>EX_glcn(e)</t>
  </si>
  <si>
    <t>EX_succ(e)</t>
  </si>
  <si>
    <t>EX_cholate(e)</t>
  </si>
  <si>
    <t>EX_for(e)</t>
  </si>
  <si>
    <t>EX_leu_L(e)</t>
  </si>
  <si>
    <t>EX_glyc(e)</t>
  </si>
  <si>
    <t>EX_chlphncl(e)</t>
  </si>
  <si>
    <t>EX_xan(e)</t>
  </si>
  <si>
    <t>EX_thr_L(e)</t>
  </si>
  <si>
    <t>EX_ser_L(e)</t>
  </si>
  <si>
    <t>EX_but(e)</t>
  </si>
  <si>
    <t>EX_co2(e)</t>
  </si>
  <si>
    <t>EX_h2o(e)</t>
  </si>
  <si>
    <t>EX_nh4(e)</t>
  </si>
  <si>
    <t>EX_glu_L(e)</t>
  </si>
  <si>
    <t>EX_acisnzd(e)</t>
  </si>
  <si>
    <t>EX_isnzd(e)</t>
  </si>
  <si>
    <t>EX_arg_L(e)</t>
  </si>
  <si>
    <t>EX_7a_czp(e)</t>
  </si>
  <si>
    <t>EX_czp(e)</t>
  </si>
  <si>
    <t>EX_acgam(e)</t>
  </si>
  <si>
    <t>EX_nzp(e)</t>
  </si>
  <si>
    <t>EX_anzp(e)</t>
  </si>
  <si>
    <t>EX_etoh(e)</t>
  </si>
  <si>
    <t>EX_ala_L(e)</t>
  </si>
  <si>
    <t>EX_gln_L(e)</t>
  </si>
  <si>
    <t>EX_glyc3p(e)</t>
  </si>
  <si>
    <t>EX_xtsn(e)</t>
  </si>
  <si>
    <t>EX_orn(e)</t>
  </si>
  <si>
    <t>EX_o2(e)</t>
  </si>
  <si>
    <t>EX_gam(e)</t>
  </si>
  <si>
    <t>EX_gsn(e)</t>
  </si>
  <si>
    <t>EX_4hbz(e)</t>
  </si>
  <si>
    <t>EX_phe_L(e)</t>
  </si>
  <si>
    <t>EX_2ddglcn(e)</t>
  </si>
  <si>
    <t>EX_7ocholate(e)</t>
  </si>
  <si>
    <t>EX_7dhcdchol(e)</t>
  </si>
  <si>
    <t>EX_pro_L(e)</t>
  </si>
  <si>
    <t>EX_gly(e)</t>
  </si>
  <si>
    <t>EX_tyr_L(e)</t>
  </si>
  <si>
    <t>EX_ddca(e)</t>
  </si>
  <si>
    <t>EX_mnl(e)</t>
  </si>
  <si>
    <t>EX_12ppd_S(e)</t>
  </si>
  <si>
    <t>EX_cys_L(e)</t>
  </si>
  <si>
    <t>EX_dgchol(e)</t>
  </si>
  <si>
    <t>EX_cit(e)</t>
  </si>
  <si>
    <t>EX_ura(e)</t>
  </si>
  <si>
    <t>EX_h2(e)</t>
  </si>
  <si>
    <t>EX_h2s(e)</t>
  </si>
  <si>
    <t>EX_met_L(e)</t>
  </si>
  <si>
    <t>EX_C02528(e)</t>
  </si>
  <si>
    <t>EX_akg(e)</t>
  </si>
  <si>
    <t>EX_nac(e)</t>
  </si>
  <si>
    <t>EX_ade(e)</t>
  </si>
  <si>
    <t>EX_26dap_M(e)</t>
  </si>
  <si>
    <t>EX_mal_L(e)</t>
  </si>
  <si>
    <t>EX_acac(e)</t>
  </si>
  <si>
    <t>EX_actn_R(e)</t>
  </si>
  <si>
    <t>EX_urea(e)</t>
  </si>
  <si>
    <t>EX_gcald(e)</t>
  </si>
  <si>
    <t>EX_asp_L(e)</t>
  </si>
  <si>
    <t>EX_mqn8(e)</t>
  </si>
  <si>
    <t>EX_ssz(e)</t>
  </si>
  <si>
    <t>EX_sulfp(e)</t>
  </si>
  <si>
    <t>EX_adn(e)</t>
  </si>
  <si>
    <t>EX_taur(e)</t>
  </si>
  <si>
    <t>EX_meoh(e)</t>
  </si>
  <si>
    <t>EX_3mop(e)</t>
  </si>
  <si>
    <t>EX_tdchola(e)</t>
  </si>
  <si>
    <t>EX_tchola(e)</t>
  </si>
  <si>
    <t>EX_uri(e)</t>
  </si>
  <si>
    <t>EX_cbl1(e)</t>
  </si>
  <si>
    <t>EX_trp_L(e)</t>
  </si>
  <si>
    <t>EX_pi(e)</t>
  </si>
  <si>
    <t>EX_olsa(e)</t>
  </si>
  <si>
    <t>EX_cytd(e)</t>
  </si>
  <si>
    <t>EX_adocbl(e)</t>
  </si>
  <si>
    <t>EX_sanilamide(e)</t>
  </si>
  <si>
    <t>EX_gal(e)</t>
  </si>
  <si>
    <t>EX_fol(e)</t>
  </si>
  <si>
    <t>EX_neopront(e)</t>
  </si>
  <si>
    <t>EX_ins(e)</t>
  </si>
  <si>
    <t>EX_his_L(e)</t>
  </si>
  <si>
    <t>EX_tab(e)</t>
  </si>
  <si>
    <t>EX_pac(e)</t>
  </si>
  <si>
    <t>EX_abz_ala_b(e)</t>
  </si>
  <si>
    <t>EX_bzd(e)</t>
  </si>
  <si>
    <t>EX_pyr(e)</t>
  </si>
  <si>
    <t>EX_dad_2(e)</t>
  </si>
  <si>
    <t>EX_tmao(e)</t>
  </si>
  <si>
    <t>EX_pppn(e)</t>
  </si>
  <si>
    <t>EX_dcyt(e)</t>
  </si>
  <si>
    <t>EX_xyl_D(e)</t>
  </si>
  <si>
    <t>EX_kestopt(e)</t>
  </si>
  <si>
    <t>EX_5asa(e)</t>
  </si>
  <si>
    <t>EX_ppa(e)</t>
  </si>
  <si>
    <t>EX_no2(e)</t>
  </si>
  <si>
    <t>EX_tma(e)</t>
  </si>
  <si>
    <t>EX_pront(e)</t>
  </si>
  <si>
    <t>EX_15dap(e)</t>
  </si>
  <si>
    <t>EX_arab_L(e)</t>
  </si>
  <si>
    <t>EX_pydx(e)</t>
  </si>
  <si>
    <t>EX_rib_D(e)</t>
  </si>
  <si>
    <t>EX_ala_D(e)</t>
  </si>
  <si>
    <t>EX_4abut(e)</t>
  </si>
  <si>
    <t>EX_dhna(e)</t>
  </si>
  <si>
    <t>EX_ptrc(e)</t>
  </si>
  <si>
    <t>EX_tsul(e)</t>
  </si>
  <si>
    <t>EX_malttr(e)</t>
  </si>
  <si>
    <t>EX_34dhpha(e)</t>
  </si>
  <si>
    <t>EX_2obut(e)</t>
  </si>
  <si>
    <t>EX_malt(e)</t>
  </si>
  <si>
    <t>EX_lac_D(e)</t>
  </si>
  <si>
    <t>EX_thymd(e)</t>
  </si>
  <si>
    <t>EX_glc_D(e)</t>
  </si>
  <si>
    <t>EX_indole(e)</t>
  </si>
  <si>
    <t>L-isoleucine</t>
  </si>
  <si>
    <t>Hypoxanthine</t>
  </si>
  <si>
    <t>Acetate</t>
  </si>
  <si>
    <t>12-Dehydrocholate</t>
  </si>
  <si>
    <t>Acetaldehyde</t>
  </si>
  <si>
    <t>Riboflavin</t>
  </si>
  <si>
    <t>L-valine</t>
  </si>
  <si>
    <t>Fumarate</t>
  </si>
  <si>
    <t>D-Fructose</t>
  </si>
  <si>
    <t>proton</t>
  </si>
  <si>
    <t>Pyridoxamine</t>
  </si>
  <si>
    <t>octadecanoate (n-C18:0)</t>
  </si>
  <si>
    <t>L-asparagine</t>
  </si>
  <si>
    <t>L-lactate</t>
  </si>
  <si>
    <t>L-lysine</t>
  </si>
  <si>
    <t>Nitrosochloramphenicol</t>
  </si>
  <si>
    <t>D-gluconate</t>
  </si>
  <si>
    <t>Succinate</t>
  </si>
  <si>
    <t>Cholate</t>
  </si>
  <si>
    <t>Formate</t>
  </si>
  <si>
    <t>L-leucine</t>
  </si>
  <si>
    <t>Glycerol</t>
  </si>
  <si>
    <t>Chloramphenicol</t>
  </si>
  <si>
    <t>Xanthine</t>
  </si>
  <si>
    <t>L-threonine</t>
  </si>
  <si>
    <t>L-serine</t>
  </si>
  <si>
    <t>Butyrate</t>
  </si>
  <si>
    <t>Carbon dioxide</t>
  </si>
  <si>
    <t>Water</t>
  </si>
  <si>
    <t>Ammonium</t>
  </si>
  <si>
    <t>L-glutamate</t>
  </si>
  <si>
    <t>N-Acetylisoniazid</t>
  </si>
  <si>
    <t>Isoniazid</t>
  </si>
  <si>
    <t>L-arginine</t>
  </si>
  <si>
    <t>7-Aminoclonazepam</t>
  </si>
  <si>
    <t>Clonazepam</t>
  </si>
  <si>
    <t>N-acetyl-D-glucosamine</t>
  </si>
  <si>
    <t>Nitrazepam, Benzalin, Neozepam</t>
  </si>
  <si>
    <t>7-Amino Nitrozepam</t>
  </si>
  <si>
    <t>Ethanol</t>
  </si>
  <si>
    <t>L-alanine</t>
  </si>
  <si>
    <t>L-glutamine</t>
  </si>
  <si>
    <t>Glycerol 3-phosphate</t>
  </si>
  <si>
    <t>xanthosine</t>
  </si>
  <si>
    <t>Ornithine</t>
  </si>
  <si>
    <t>O2</t>
  </si>
  <si>
    <t>D-Glucosamine</t>
  </si>
  <si>
    <t>Guanosine</t>
  </si>
  <si>
    <t>4-hydroxybenzoate</t>
  </si>
  <si>
    <t>L-phenylalanine</t>
  </si>
  <si>
    <t>2-Dehydro-3-deoxy-D-gluconate</t>
  </si>
  <si>
    <t>3alpha,12alpha-Dihydroxy-7-oxo-5beta-cholanate</t>
  </si>
  <si>
    <t>7-Dehydrochenodeoxycholate</t>
  </si>
  <si>
    <t>L-proline</t>
  </si>
  <si>
    <t>Glycine</t>
  </si>
  <si>
    <t>L-tyrosine</t>
  </si>
  <si>
    <t>laurate</t>
  </si>
  <si>
    <t>D-Mannitol</t>
  </si>
  <si>
    <t>(S)-propane-1,2-diol</t>
  </si>
  <si>
    <t>L-cysteine</t>
  </si>
  <si>
    <t>glycochenodeoxycholate</t>
  </si>
  <si>
    <t>Citrate</t>
  </si>
  <si>
    <t>uracil</t>
  </si>
  <si>
    <t>Hydrogen</t>
  </si>
  <si>
    <t>Hydrogen sulfide</t>
  </si>
  <si>
    <t>L-methionine</t>
  </si>
  <si>
    <t>chenodeoxycholate</t>
  </si>
  <si>
    <t>2-Oxoglutarate</t>
  </si>
  <si>
    <t>Nicotinate</t>
  </si>
  <si>
    <t>Adenine</t>
  </si>
  <si>
    <t>meso-2,6-Diaminoheptanedioate</t>
  </si>
  <si>
    <t>L-malate</t>
  </si>
  <si>
    <t>Acetoacetate</t>
  </si>
  <si>
    <t>(R)-Acetoin</t>
  </si>
  <si>
    <t>Urea</t>
  </si>
  <si>
    <t>glycolaldehyde</t>
  </si>
  <si>
    <t>L-aspartate</t>
  </si>
  <si>
    <t>Menaquinone 8</t>
  </si>
  <si>
    <t>Sulfasalazine</t>
  </si>
  <si>
    <t>Sulfapyridine</t>
  </si>
  <si>
    <t>Adenosine</t>
  </si>
  <si>
    <t>Taurine</t>
  </si>
  <si>
    <t>methanol</t>
  </si>
  <si>
    <t>3-methyl-2-oxopentanoate</t>
  </si>
  <si>
    <t>taurochenodeoxycholate</t>
  </si>
  <si>
    <t>taurocholate</t>
  </si>
  <si>
    <t>Uridine</t>
  </si>
  <si>
    <t>Cob(I)alamin</t>
  </si>
  <si>
    <t>L-tryptophan</t>
  </si>
  <si>
    <t>hydrogenphosphate</t>
  </si>
  <si>
    <t>Olsalazine</t>
  </si>
  <si>
    <t>Cytidine</t>
  </si>
  <si>
    <t>Adenosylcobalamin</t>
  </si>
  <si>
    <t>Sulfanilamide</t>
  </si>
  <si>
    <t>D-Galactose</t>
  </si>
  <si>
    <t>Folate</t>
  </si>
  <si>
    <t>Neoprontosil</t>
  </si>
  <si>
    <t>Inosine</t>
  </si>
  <si>
    <t>L-histidine</t>
  </si>
  <si>
    <t>1,2,4-Triaminobenzene</t>
  </si>
  <si>
    <t>phenylacetate</t>
  </si>
  <si>
    <t>4-Aminobenzoyl-Beta-Alanine</t>
  </si>
  <si>
    <t>Balsalazide</t>
  </si>
  <si>
    <t>Pyruvate</t>
  </si>
  <si>
    <t>2-deoxyadenosine</t>
  </si>
  <si>
    <t>Trimethylamine N-oxide</t>
  </si>
  <si>
    <t>Phenylpropanoate</t>
  </si>
  <si>
    <t>Deoxycytidine</t>
  </si>
  <si>
    <t>aldehydo-D-xylose</t>
  </si>
  <si>
    <t>Kestopentaose (4 fru, 1 glc inulin-type fructo-oligosaccharide)</t>
  </si>
  <si>
    <t>5-Aminosalicylic Acid (Mesalamine)</t>
  </si>
  <si>
    <t>Propionate</t>
  </si>
  <si>
    <t>Nitrite</t>
  </si>
  <si>
    <t>trimethylamine</t>
  </si>
  <si>
    <t>Prontosil</t>
  </si>
  <si>
    <t>1,5-Diaminopentane</t>
  </si>
  <si>
    <t>L-arabinose</t>
  </si>
  <si>
    <t>Pyridoxal</t>
  </si>
  <si>
    <t>D-ribose</t>
  </si>
  <si>
    <t>D-alanine</t>
  </si>
  <si>
    <t>4-Aminobutanoate</t>
  </si>
  <si>
    <t>1,4-Dihydroxy-2-naphthoate</t>
  </si>
  <si>
    <t>Putrescine</t>
  </si>
  <si>
    <t>thiosulfate(2-)</t>
  </si>
  <si>
    <t>maltotriose</t>
  </si>
  <si>
    <t>(3,4-dihydroxyphenyl)acetate</t>
  </si>
  <si>
    <t>2-Oxobutanoate</t>
  </si>
  <si>
    <t>Maltose</t>
  </si>
  <si>
    <t>D-lactate</t>
  </si>
  <si>
    <t>Thymidine</t>
  </si>
  <si>
    <t>D-glucose</t>
  </si>
  <si>
    <t>Indole</t>
  </si>
  <si>
    <t>EX_dchac(e)</t>
  </si>
  <si>
    <t>EX_sfnd_1689_glc(e)</t>
  </si>
  <si>
    <t>EX_r529_glc(e)</t>
  </si>
  <si>
    <t>EX_gltmn_glc(e)</t>
  </si>
  <si>
    <t>EX_propl_glc(e)</t>
  </si>
  <si>
    <t>EX_oh_pbl_glc(e)</t>
  </si>
  <si>
    <t>EX_atvethgluc(e)</t>
  </si>
  <si>
    <t>EX_alchac(e)</t>
  </si>
  <si>
    <t>EX_HC02191(e)</t>
  </si>
  <si>
    <t>EX_bilr_M16(e)</t>
  </si>
  <si>
    <t>EX_tlms_glc(e)</t>
  </si>
  <si>
    <t>EX_hst_7glc_3s(e)</t>
  </si>
  <si>
    <t>EX_sftz_glc(e)</t>
  </si>
  <si>
    <t>EX_oh_etr_glc(e)</t>
  </si>
  <si>
    <t>EX_2oh_mtz_glc(e)</t>
  </si>
  <si>
    <t>EX_eltr_glc(e)</t>
  </si>
  <si>
    <t>EX_tlf_a_m5a(e)</t>
  </si>
  <si>
    <t>EX_clobi_glc(e)</t>
  </si>
  <si>
    <t>EX_4oh_dcf_glc(e)</t>
  </si>
  <si>
    <t>EX_cd6168_glc(e)</t>
  </si>
  <si>
    <t>EX_fvstetglu(e)</t>
  </si>
  <si>
    <t>EX_814dioh_efv_glc(e)</t>
  </si>
  <si>
    <t>EX_adchac(e)</t>
  </si>
  <si>
    <t>EX_rpn_96990_glc(e)</t>
  </si>
  <si>
    <t>EX_atvacylgluc(e)</t>
  </si>
  <si>
    <t>EX_3dhcdchol(e)</t>
  </si>
  <si>
    <t>EX_3dhchol(e)</t>
  </si>
  <si>
    <t>EX_atvlacgluc(e)</t>
  </si>
  <si>
    <t>EX_stg_m3(e)</t>
  </si>
  <si>
    <t>EX_5fura(e)</t>
  </si>
  <si>
    <t>EX_glyclt(e)</t>
  </si>
  <si>
    <t>EX_dh5fura(e)</t>
  </si>
  <si>
    <t>EX_tlf_a_m2(e)</t>
  </si>
  <si>
    <t>EX_prob_glc(e)</t>
  </si>
  <si>
    <t>EX_gmfl_mI_glc(e)</t>
  </si>
  <si>
    <t>EX_miso_glc(e)</t>
  </si>
  <si>
    <t>EX_gthox(e)</t>
  </si>
  <si>
    <t>EX_bsn_glc(e)</t>
  </si>
  <si>
    <t>EX_tsacmgluc(e)</t>
  </si>
  <si>
    <t>EX_gmfl_mIII_glc(e)</t>
  </si>
  <si>
    <t>EX_mrphn_3glc(e)</t>
  </si>
  <si>
    <t>EX_pvsgluc(e)</t>
  </si>
  <si>
    <t>EX_tat(e)</t>
  </si>
  <si>
    <t>EX_prx_mII_glc(e)</t>
  </si>
  <si>
    <t>EX_eltr_m3(e)</t>
  </si>
  <si>
    <t>EX_mtz_glc(e)</t>
  </si>
  <si>
    <t>EX_am5_glc(e)</t>
  </si>
  <si>
    <t>EX_ptvstgluc(e)</t>
  </si>
  <si>
    <t>EX_rpn_oh_glc(e)</t>
  </si>
  <si>
    <t>EX_tlf_a_m3(e)</t>
  </si>
  <si>
    <t>EX_isosorbide_5mn_glc(e)</t>
  </si>
  <si>
    <t>EX_hst_37_diglc(e)</t>
  </si>
  <si>
    <t>EX_stg_m4(e)</t>
  </si>
  <si>
    <t>EX_R_8oh_warf_glc(e)</t>
  </si>
  <si>
    <t>EX_nsldp_m5_glc(e)</t>
  </si>
  <si>
    <t>EX_sn38g(e)</t>
  </si>
  <si>
    <t>EX_prx_mI_glc(e)</t>
  </si>
  <si>
    <t>EX_bz_glc(e)</t>
  </si>
  <si>
    <t>EX_7bhglzglc(e)</t>
  </si>
  <si>
    <t>EX_fvsgluc(e)</t>
  </si>
  <si>
    <t>EX_sch_57871_glc(e)</t>
  </si>
  <si>
    <t>EX_mdzglc(e)</t>
  </si>
  <si>
    <t>EX_rpn_104557_cb_glc(e)</t>
  </si>
  <si>
    <t>EX_chlphncl_glc(e)</t>
  </si>
  <si>
    <t>EX_eltr_m4(e)</t>
  </si>
  <si>
    <t>EX_cvm23gluc(e)</t>
  </si>
  <si>
    <t>EX_cvm1gluc(e)</t>
  </si>
  <si>
    <t>EX_2hatvlacgluc(e)</t>
  </si>
  <si>
    <t>EX_rsvgluc(e)</t>
  </si>
  <si>
    <t>EX_gmfl_mII_glc(e)</t>
  </si>
  <si>
    <t>EX_tolcp_glc(e)</t>
  </si>
  <si>
    <t>EX_4oh_levole_glc(e)</t>
  </si>
  <si>
    <t>EX_3oh_mdea_glc(e)</t>
  </si>
  <si>
    <t>EX_tpno_1glc_4g(e)</t>
  </si>
  <si>
    <t>EX_3oh_dlor_glc(e)</t>
  </si>
  <si>
    <t>EX_ac_amn_b_gly_glc(e)</t>
  </si>
  <si>
    <t>EX_S_6oh_warf_glc(e)</t>
  </si>
  <si>
    <t>EX_dlb_glc(e)</t>
  </si>
  <si>
    <t>EX_lmn2(e)</t>
  </si>
  <si>
    <t>EX_R_7oh_warf_glc(e)</t>
  </si>
  <si>
    <t>EX_alpz_aoh_glc(e)</t>
  </si>
  <si>
    <t>EX_tlf_a_m9(e)</t>
  </si>
  <si>
    <t>EX_lstnm7(e)</t>
  </si>
  <si>
    <t>EX_tlf_a_m1(e)</t>
  </si>
  <si>
    <t>EX_3oh_mxn_glc(e)</t>
  </si>
  <si>
    <t>EX_rep_glc(e)</t>
  </si>
  <si>
    <t>EX_bilr_M12(e)</t>
  </si>
  <si>
    <t>EX_lstn1gluc(e)</t>
  </si>
  <si>
    <t>EX_amntd_m6_glc(e)</t>
  </si>
  <si>
    <t>EX_4oh_kp_glc(e)</t>
  </si>
  <si>
    <t>EX_digoxin_glc(e)</t>
  </si>
  <si>
    <t>EX_nverp_glc(e)</t>
  </si>
  <si>
    <t>EX_lactl(e)</t>
  </si>
  <si>
    <t>EX_6bhglzglc(e)</t>
  </si>
  <si>
    <t>EX_glc3meacp(e)</t>
  </si>
  <si>
    <t>EX_odsm_gltmn_glc(e)</t>
  </si>
  <si>
    <t>EX_kprofen_glc(e)</t>
  </si>
  <si>
    <t>EX_gtacmp(e)</t>
  </si>
  <si>
    <t>EX_hst_3_glc(e)</t>
  </si>
  <si>
    <t>EX_doh_vcz_glc(e)</t>
  </si>
  <si>
    <t>EX_tgz_glc(e)</t>
  </si>
  <si>
    <t>EX_man(e)</t>
  </si>
  <si>
    <t>EX_phtn_glc(e)</t>
  </si>
  <si>
    <t>EX_pront_glc(e)</t>
  </si>
  <si>
    <t>EX_simvgluc(e)</t>
  </si>
  <si>
    <t>EX_spz_glc(e)</t>
  </si>
  <si>
    <t>EX_7oh_efv_glc(e)</t>
  </si>
  <si>
    <t>EX_tolcp_am_glc(e)</t>
  </si>
  <si>
    <t>EX_tlf_a_m5(e)</t>
  </si>
  <si>
    <t>EX_melib(e)</t>
  </si>
  <si>
    <t>EX_r406_glc(e)</t>
  </si>
  <si>
    <t>EX_na1(e)</t>
  </si>
  <si>
    <t>EX_rmn(e)</t>
  </si>
  <si>
    <t>EX_glcur(e)</t>
  </si>
  <si>
    <t>EX_strch2(e)</t>
  </si>
  <si>
    <t>EX_galur(e)</t>
  </si>
  <si>
    <t>EX_fuc_L(e)</t>
  </si>
  <si>
    <t>deoxycholic acid</t>
  </si>
  <si>
    <t>Nw 1689 Acyl Glucuronide</t>
  </si>
  <si>
    <t>Glucuronide R529</t>
  </si>
  <si>
    <t>Galantamine Glucuronide</t>
  </si>
  <si>
    <t>Propranolol Glucuronide</t>
  </si>
  <si>
    <t>Phenobarbital O-Glucuronide</t>
  </si>
  <si>
    <t>atorvastatin-ether-glucuronide -G1</t>
  </si>
  <si>
    <t>Allolithocholic acid</t>
  </si>
  <si>
    <t>lithocholate</t>
  </si>
  <si>
    <t>BILR M16</t>
  </si>
  <si>
    <t>Telmisartan Glucuronide</t>
  </si>
  <si>
    <t>Hesperetin 7-O-Glucuronide 3-Sulfate</t>
  </si>
  <si>
    <t>Sulfathiazole Glucuronide</t>
  </si>
  <si>
    <t>Etravarine Monohydroxylated Glucuronide (M7)</t>
  </si>
  <si>
    <t>2-Hydroxymetronidazole Glucuronide</t>
  </si>
  <si>
    <t>Eltrombopag Glucuronide (M2)</t>
  </si>
  <si>
    <t>Tolfenamic Acid M5A</t>
  </si>
  <si>
    <t>Clopidogrel Acyl-Beta-D-Glucuronide</t>
  </si>
  <si>
    <t>4-Hydroxydiclofenac Glucuronide</t>
  </si>
  <si>
    <t>CD6168 Glucuronide</t>
  </si>
  <si>
    <t>des-isopropyl-dihydro-fluvastatin-tetranor-glucuronide</t>
  </si>
  <si>
    <t>8,14-Dihydroxyefavirenz Glucuronide</t>
  </si>
  <si>
    <t>Allodeoxycholic acid</t>
  </si>
  <si>
    <t>SKF 96990 Glucuronide</t>
  </si>
  <si>
    <t>atorvastatin-acyl-glucuronide / G2</t>
  </si>
  <si>
    <t>3-Dehydrochenodeoxycholate</t>
  </si>
  <si>
    <t>3-Dehydrocholate</t>
  </si>
  <si>
    <t>atorvastatin-lactone-ether-glucuronide / G3</t>
  </si>
  <si>
    <t>Sitagliptin M3 (Ether Glucuronide Conjugate Of A Hydroxylated Derivative)</t>
  </si>
  <si>
    <t>5-Fluorouracil</t>
  </si>
  <si>
    <t>glycolate</t>
  </si>
  <si>
    <t>5,6-Dihydro-5-fluorouracil</t>
  </si>
  <si>
    <t>N-(2-Hydroxymethyl-3-Chloro-4-Hydroxyphenyl)-Anthranilic Acid</t>
  </si>
  <si>
    <t>Probenecid Acyl Beta-D-Glucuronide</t>
  </si>
  <si>
    <t>M1 Glucuronide</t>
  </si>
  <si>
    <t>Misonidazole Glucuronide</t>
  </si>
  <si>
    <t>Oxidized glutathione</t>
  </si>
  <si>
    <t>Bosentan Glucuronide</t>
  </si>
  <si>
    <t>thiomethyl-sulphoxide-acetaminophen-glucuronide</t>
  </si>
  <si>
    <t>M3 Glucuronide</t>
  </si>
  <si>
    <t>Morphine 3-Glucuronide</t>
  </si>
  <si>
    <t>pravastatin glucuronide</t>
  </si>
  <si>
    <t>N-(2-Methyl-3-Chlorophenyl)-Anthranilic Acid</t>
  </si>
  <si>
    <t>Paroxetine Mii Glucuronide</t>
  </si>
  <si>
    <t>Eltrombopag M3 (Glucuronide Conjugate)</t>
  </si>
  <si>
    <t>Metronidazole Beta-D-Glucuronide</t>
  </si>
  <si>
    <t>N-(4-Hydroxyphenyl)Propanamide Glucuronide (AM5 Glucuronide)</t>
  </si>
  <si>
    <t>pitavastatin-glucuronide</t>
  </si>
  <si>
    <t>SKF 89124 Glucuronide</t>
  </si>
  <si>
    <t>N-(2-Formyl-3-Chlorophenyl) Anthranilic Acid</t>
  </si>
  <si>
    <t>Isosorbide 5-Mononitrate 2-Beta-D-Glucuronide</t>
  </si>
  <si>
    <t>Hesperetin 3,7-Diglucuronide</t>
  </si>
  <si>
    <t>Sitagliptin M4 (N-Carbomyl Glucuronide Conjugate)</t>
  </si>
  <si>
    <t>R-8-Hydroxywarfarin Glucuronate</t>
  </si>
  <si>
    <t>Nisoldipine (M5) Glucuronide</t>
  </si>
  <si>
    <t>SN38 glucuronide</t>
  </si>
  <si>
    <t>Paroxetine Mi Glucuronide</t>
  </si>
  <si>
    <t>Benzoic Acid Glucuronide</t>
  </si>
  <si>
    <t>7-beta-OH-gliclazide-glucuronide</t>
  </si>
  <si>
    <t>fluvstatin-glucuronide</t>
  </si>
  <si>
    <t>SCH 57871 Glucuronide</t>
  </si>
  <si>
    <t>Midazolam-Glucuronide</t>
  </si>
  <si>
    <t>SKF 104557 Carbamyl Glucuronide</t>
  </si>
  <si>
    <t>Chloramphenicol 3-Glucuronide</t>
  </si>
  <si>
    <t>Eltrombopag M4 (Glucuronide Conjugate)</t>
  </si>
  <si>
    <t>cerivastatin-M23-glucuronide</t>
  </si>
  <si>
    <t>cerivastatin-M1-glucuronide</t>
  </si>
  <si>
    <t>2-hydroxy-atorvastatin-lactone-glucuronide</t>
  </si>
  <si>
    <t>rosuvastatin-glucuronide</t>
  </si>
  <si>
    <t>M2 Glucuronide</t>
  </si>
  <si>
    <t>Tolcapone 3-Beta-D-Glucuronide</t>
  </si>
  <si>
    <t>4-Hydroxy Levamisole Glucuronide</t>
  </si>
  <si>
    <t>3-Hydroxy N-Desethylamiodarone Glucuronide (3-Hydroxy_MDEA_Glc) (M15)</t>
  </si>
  <si>
    <t>Tempol 1-O-Glucuronide And 4-O-Glucoside</t>
  </si>
  <si>
    <t>3-Hydroxydesloratadine Glucuronide</t>
  </si>
  <si>
    <t>Acetyl 4-Aminobenzoylglycine Glucuronide</t>
  </si>
  <si>
    <t>S-6-Hydroxywarfarin Glucuronate</t>
  </si>
  <si>
    <t>Deleobuvir Glucuronide</t>
  </si>
  <si>
    <t>Laminaribiose</t>
  </si>
  <si>
    <t>R-7-Hydroxy Warfarin Glucuronate</t>
  </si>
  <si>
    <t>Alpha-Hydroxyalprazolam Glucuronide</t>
  </si>
  <si>
    <t>N-(2-Methyl-3-Chloro-4-Metoxyphenyl)-Anthranilic Acid</t>
  </si>
  <si>
    <t>Losartan-N2-glucuronide / Losartan-M7</t>
  </si>
  <si>
    <t>N-(2-Hydroxymethyl-3-Chlorophenyl)-Anthranilic Acid</t>
  </si>
  <si>
    <t>3-Hydroxymorphinan O-Glucuronide</t>
  </si>
  <si>
    <t>Repaglinide Acyl-Beta-D-Glucuronide</t>
  </si>
  <si>
    <t>BILR M12</t>
  </si>
  <si>
    <t>Losartan-N1-glucuronide</t>
  </si>
  <si>
    <t>Amantadine M6 Glucuronide</t>
  </si>
  <si>
    <t>4-Hydroxybenzyl Ketoprofen Glucuronide</t>
  </si>
  <si>
    <t>Digoxin 16-Glucuronide</t>
  </si>
  <si>
    <t>Norverapamil Glucuronide</t>
  </si>
  <si>
    <t>Lactulose</t>
  </si>
  <si>
    <t>6-beta-OH-gliclazide-glucuronide</t>
  </si>
  <si>
    <t>glucuronide-conjugate of 3-methoxy-acetaminophen</t>
  </si>
  <si>
    <t>O-Desmethylgalantamine Glucuronide</t>
  </si>
  <si>
    <t>Ketoprofen Glucuronide</t>
  </si>
  <si>
    <t>glucuronide-thiomethyl-acetaminophen conjugate</t>
  </si>
  <si>
    <t>Hesperetin 3-O-Glucuronide (Aglycone Of Hesperidin)</t>
  </si>
  <si>
    <t>Dihydroxyvoriconazole Glucuronide</t>
  </si>
  <si>
    <t>Troglitazone Glucuronide</t>
  </si>
  <si>
    <t>D-Mannose</t>
  </si>
  <si>
    <t>Phenacetin Glucuronide</t>
  </si>
  <si>
    <t>Prontosil Glucuronide</t>
  </si>
  <si>
    <t>simvastatin-acyl-glucuronide</t>
  </si>
  <si>
    <t>Sulfinpyrazone Glucuronide</t>
  </si>
  <si>
    <t>7-hydroxy-Efavirenz Glucuronide</t>
  </si>
  <si>
    <t>Tolcapone Amine Glucuronide</t>
  </si>
  <si>
    <t>N-(2-Methyl-3-Chloro-5-Hydroxyphenyl)-Anthranilic Acid</t>
  </si>
  <si>
    <t>Melibiose</t>
  </si>
  <si>
    <t>Lactam N-Glucuronide Of R406</t>
  </si>
  <si>
    <t>Sodium</t>
  </si>
  <si>
    <t>L-Rhamnose</t>
  </si>
  <si>
    <t>D-glucuronate</t>
  </si>
  <si>
    <t>starch, structure 2 (1,6-{2[1,4-Glc], [1,4-Glc]})</t>
  </si>
  <si>
    <t>D-Galacturonate</t>
  </si>
  <si>
    <t>L-fuc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rgb="FFFFFFFF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33333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 vertical="center"/>
    </xf>
    <xf numFmtId="0" fontId="0" fillId="0" borderId="0" xfId="0" applyAlignment="1">
      <alignment horizontal="left" vertical="top"/>
    </xf>
    <xf numFmtId="0" fontId="2" fillId="0" borderId="0" xfId="0" applyFont="1" applyAlignment="1">
      <alignment horizontal="left" vertical="top"/>
    </xf>
  </cellXfs>
  <cellStyles count="1">
    <cellStyle name="Normal" xfId="0" builtinId="0"/>
  </cellStyles>
  <dxfs count="8">
    <dxf>
      <font>
        <b/>
        <color rgb="FFFFFFFF"/>
      </font>
      <fill>
        <patternFill>
          <bgColor rgb="FF006400"/>
        </patternFill>
      </fill>
    </dxf>
    <dxf>
      <font>
        <b/>
        <color rgb="FF006400"/>
      </font>
    </dxf>
    <dxf>
      <font>
        <b/>
        <color rgb="FFFFFFFF"/>
      </font>
      <fill>
        <patternFill>
          <bgColor rgb="FF006400"/>
        </patternFill>
      </fill>
    </dxf>
    <dxf>
      <font>
        <b/>
        <color rgb="FF006400"/>
      </font>
    </dxf>
    <dxf>
      <font>
        <b/>
        <color rgb="FFFFFFFF"/>
      </font>
      <fill>
        <patternFill>
          <bgColor rgb="FF006400"/>
        </patternFill>
      </fill>
    </dxf>
    <dxf>
      <font>
        <b/>
        <color rgb="FF006400"/>
      </font>
    </dxf>
    <dxf>
      <font>
        <b/>
        <color rgb="FFFFFFFF"/>
      </font>
      <fill>
        <patternFill>
          <bgColor rgb="FF006400"/>
        </patternFill>
      </fill>
    </dxf>
    <dxf>
      <font>
        <b/>
        <color rgb="FF00640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29"/>
  <sheetViews>
    <sheetView showGridLines="0" tabSelected="1" zoomScale="150" zoomScaleNormal="150" workbookViewId="0">
      <pane xSplit="2" ySplit="1" topLeftCell="C2" activePane="bottomRight" state="frozen"/>
      <selection pane="topRight" activeCell="C1" sqref="C1"/>
      <selection pane="bottomLeft" activeCell="A2" sqref="A2"/>
      <selection pane="bottomRight"/>
    </sheetView>
  </sheetViews>
  <sheetFormatPr baseColWidth="10" defaultColWidth="8.83203125" defaultRowHeight="15" x14ac:dyDescent="0.2"/>
  <cols>
    <col min="1" max="1" width="30.6640625" customWidth="1"/>
    <col min="2" max="2" width="13.33203125" customWidth="1"/>
    <col min="3" max="3" width="21.33203125" customWidth="1"/>
    <col min="4" max="4" width="19.33203125" customWidth="1"/>
    <col min="5" max="6" width="20.33203125" customWidth="1"/>
    <col min="7" max="7" width="21.33203125" customWidth="1"/>
    <col min="8" max="9" width="19.33203125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2" t="s">
        <v>9</v>
      </c>
      <c r="B2" s="2" t="s">
        <v>223</v>
      </c>
      <c r="C2" s="2">
        <v>6.7702096854833999E-2</v>
      </c>
      <c r="D2" s="2">
        <v>1.96327034987081E-2</v>
      </c>
      <c r="E2" s="2">
        <v>3.4484347435537401</v>
      </c>
      <c r="F2" s="2">
        <v>2.7489726624846899E-2</v>
      </c>
      <c r="G2" s="2">
        <v>0.107914467084821</v>
      </c>
      <c r="H2" s="2">
        <v>1.7990746600047001E-3</v>
      </c>
      <c r="I2" s="2">
        <v>0.2170979485182942</v>
      </c>
    </row>
    <row r="3" spans="1:9" x14ac:dyDescent="0.2">
      <c r="A3" s="2" t="s">
        <v>10</v>
      </c>
      <c r="B3" s="2" t="s">
        <v>223</v>
      </c>
      <c r="C3" s="2">
        <v>5.99227300236716E-2</v>
      </c>
      <c r="D3" s="2">
        <v>1.7612581930204398E-2</v>
      </c>
      <c r="E3" s="2">
        <v>3.4022683477717801</v>
      </c>
      <c r="F3" s="2">
        <v>2.3846483209756499E-2</v>
      </c>
      <c r="G3" s="2">
        <v>9.5998976837586694E-2</v>
      </c>
      <c r="H3" s="2">
        <v>2.0289527898906001E-3</v>
      </c>
      <c r="I3" s="2">
        <v>0.2170979485182942</v>
      </c>
    </row>
    <row r="4" spans="1:9" x14ac:dyDescent="0.2">
      <c r="A4" s="2" t="s">
        <v>11</v>
      </c>
      <c r="B4" s="2" t="s">
        <v>223</v>
      </c>
      <c r="C4" s="2">
        <v>-3.85098756552813E-2</v>
      </c>
      <c r="D4" s="2">
        <v>1.23964166489341E-2</v>
      </c>
      <c r="E4" s="2">
        <v>-3.10653285912203</v>
      </c>
      <c r="F4" s="2">
        <v>-6.3903188302265698E-2</v>
      </c>
      <c r="G4" s="2">
        <v>-1.3116563008296901E-2</v>
      </c>
      <c r="H4" s="2">
        <v>4.3097093851163001E-3</v>
      </c>
      <c r="I4" s="2">
        <v>0.307425936138296</v>
      </c>
    </row>
    <row r="5" spans="1:9" x14ac:dyDescent="0.2">
      <c r="A5" s="2" t="s">
        <v>12</v>
      </c>
      <c r="B5" s="2" t="s">
        <v>223</v>
      </c>
      <c r="C5" s="2">
        <v>-3.7569863897368799E-2</v>
      </c>
      <c r="D5" s="2">
        <v>1.3271532680607099E-2</v>
      </c>
      <c r="E5" s="2">
        <v>-2.8308609714887898</v>
      </c>
      <c r="F5" s="2">
        <v>-6.4755137230463E-2</v>
      </c>
      <c r="G5" s="2">
        <v>-1.03845905642746E-2</v>
      </c>
      <c r="H5" s="2">
        <v>8.4969658892458996E-3</v>
      </c>
      <c r="I5" s="2">
        <v>0.35643486195937679</v>
      </c>
    </row>
    <row r="6" spans="1:9" x14ac:dyDescent="0.2">
      <c r="A6" s="2" t="s">
        <v>13</v>
      </c>
      <c r="B6" s="2" t="s">
        <v>223</v>
      </c>
      <c r="C6" s="2">
        <v>4.3860082394943802E-2</v>
      </c>
      <c r="D6" s="2">
        <v>1.5579090515282799E-2</v>
      </c>
      <c r="E6" s="2">
        <v>2.8153172582133501</v>
      </c>
      <c r="F6" s="2">
        <v>1.19490455673353E-2</v>
      </c>
      <c r="G6" s="2">
        <v>7.5771119222552197E-2</v>
      </c>
      <c r="H6" s="2">
        <v>8.8191228470752992E-3</v>
      </c>
      <c r="I6" s="2">
        <v>0.35643486195937679</v>
      </c>
    </row>
    <row r="7" spans="1:9" x14ac:dyDescent="0.2">
      <c r="A7" s="2" t="s">
        <v>14</v>
      </c>
      <c r="B7" s="2" t="s">
        <v>223</v>
      </c>
      <c r="C7" s="2">
        <v>4.0426032502236503E-2</v>
      </c>
      <c r="D7" s="2">
        <v>1.46590848675237E-2</v>
      </c>
      <c r="E7" s="2">
        <v>2.7577459894374501</v>
      </c>
      <c r="F7" s="2">
        <v>1.03995353293533E-2</v>
      </c>
      <c r="G7" s="2">
        <v>7.0452529675119793E-2</v>
      </c>
      <c r="H7" s="2">
        <v>1.0128458165375999E-2</v>
      </c>
      <c r="I7" s="2">
        <v>0.35643486195937679</v>
      </c>
    </row>
    <row r="8" spans="1:9" x14ac:dyDescent="0.2">
      <c r="A8" s="2" t="s">
        <v>15</v>
      </c>
      <c r="B8" s="2" t="s">
        <v>224</v>
      </c>
      <c r="C8" s="2">
        <v>-1.3851874937871</v>
      </c>
      <c r="D8" s="2">
        <v>0.50566573980697205</v>
      </c>
      <c r="E8" s="2">
        <v>-2.7393342770579401</v>
      </c>
      <c r="F8" s="2">
        <v>-2.4207035579345901</v>
      </c>
      <c r="G8" s="2">
        <v>-0.34967142963961501</v>
      </c>
      <c r="H8" s="2">
        <v>1.05580273989253E-2</v>
      </c>
      <c r="I8" s="2">
        <v>0.4025770705837155</v>
      </c>
    </row>
    <row r="9" spans="1:9" x14ac:dyDescent="0.2">
      <c r="A9" s="2" t="s">
        <v>16</v>
      </c>
      <c r="B9" s="2" t="s">
        <v>224</v>
      </c>
      <c r="C9" s="2">
        <v>-1.41270206731735</v>
      </c>
      <c r="D9" s="2">
        <v>0.52908282774287396</v>
      </c>
      <c r="E9" s="2">
        <v>-2.6700962368105801</v>
      </c>
      <c r="F9" s="2">
        <v>-2.4968049087150801</v>
      </c>
      <c r="G9" s="2">
        <v>-0.32859922591960999</v>
      </c>
      <c r="H9" s="2">
        <v>1.25177596590675E-2</v>
      </c>
      <c r="I9" s="2">
        <v>0.4025770705837155</v>
      </c>
    </row>
    <row r="10" spans="1:9" x14ac:dyDescent="0.2">
      <c r="A10" s="2" t="s">
        <v>17</v>
      </c>
      <c r="B10" s="2" t="s">
        <v>223</v>
      </c>
      <c r="C10" s="2">
        <v>-4.4076161044878298E-2</v>
      </c>
      <c r="D10" s="2">
        <v>1.6714687821727501E-2</v>
      </c>
      <c r="E10" s="2">
        <v>-2.6369718366850599</v>
      </c>
      <c r="F10" s="2">
        <v>-7.8313773903821507E-2</v>
      </c>
      <c r="G10" s="2">
        <v>-9.8385481859350008E-3</v>
      </c>
      <c r="H10" s="2">
        <v>1.34918012556352E-2</v>
      </c>
      <c r="I10" s="2">
        <v>0.35643486195937679</v>
      </c>
    </row>
    <row r="11" spans="1:9" x14ac:dyDescent="0.2">
      <c r="A11" s="2" t="s">
        <v>18</v>
      </c>
      <c r="B11" s="2" t="s">
        <v>224</v>
      </c>
      <c r="C11" s="2">
        <v>-2.4749458899335699</v>
      </c>
      <c r="D11" s="2">
        <v>0.962450180068957</v>
      </c>
      <c r="E11" s="2">
        <v>-2.5715054567876501</v>
      </c>
      <c r="F11" s="2">
        <v>-4.4462209662076404</v>
      </c>
      <c r="G11" s="2">
        <v>-0.50367081365951405</v>
      </c>
      <c r="H11" s="2">
        <v>1.57115824424966E-2</v>
      </c>
      <c r="I11" s="2">
        <v>0.4025770705837155</v>
      </c>
    </row>
    <row r="12" spans="1:9" x14ac:dyDescent="0.2">
      <c r="A12" s="2" t="s">
        <v>19</v>
      </c>
      <c r="B12" s="2" t="s">
        <v>223</v>
      </c>
      <c r="C12" s="2">
        <v>2.4306134153271E-2</v>
      </c>
      <c r="D12" s="2">
        <v>9.5274934543201004E-3</v>
      </c>
      <c r="E12" s="2">
        <v>2.55115726605404</v>
      </c>
      <c r="F12" s="2">
        <v>4.7888688455455996E-3</v>
      </c>
      <c r="G12" s="2">
        <v>4.38233994609964E-2</v>
      </c>
      <c r="H12" s="2">
        <v>1.6494185064611099E-2</v>
      </c>
      <c r="I12" s="2">
        <v>0.35643486195937679</v>
      </c>
    </row>
    <row r="13" spans="1:9" x14ac:dyDescent="0.2">
      <c r="A13" s="2" t="s">
        <v>20</v>
      </c>
      <c r="B13" s="2" t="s">
        <v>223</v>
      </c>
      <c r="C13" s="2">
        <v>-3.1532819789583097E-2</v>
      </c>
      <c r="D13" s="2">
        <v>1.23945794767839E-2</v>
      </c>
      <c r="E13" s="2">
        <v>-2.5440814550140001</v>
      </c>
      <c r="F13" s="2">
        <v>-5.6922465589356902E-2</v>
      </c>
      <c r="G13" s="2">
        <v>-6.1431739898091999E-3</v>
      </c>
      <c r="H13" s="2">
        <v>1.6761590447224899E-2</v>
      </c>
      <c r="I13" s="2">
        <v>0.35643486195937679</v>
      </c>
    </row>
    <row r="14" spans="1:9" x14ac:dyDescent="0.2">
      <c r="A14" s="2" t="s">
        <v>21</v>
      </c>
      <c r="B14" s="2" t="s">
        <v>224</v>
      </c>
      <c r="C14" s="2">
        <v>-1.4754522122065501</v>
      </c>
      <c r="D14" s="2">
        <v>0.58567602508116301</v>
      </c>
      <c r="E14" s="2">
        <v>-2.51922931624541</v>
      </c>
      <c r="F14" s="2">
        <v>-2.6756030219016602</v>
      </c>
      <c r="G14" s="2">
        <v>-0.27530140251144303</v>
      </c>
      <c r="H14" s="2">
        <v>1.78016787689055E-2</v>
      </c>
      <c r="I14" s="2">
        <v>0.4025770705837155</v>
      </c>
    </row>
    <row r="15" spans="1:9" x14ac:dyDescent="0.2">
      <c r="A15" s="2" t="s">
        <v>22</v>
      </c>
      <c r="B15" s="2" t="s">
        <v>223</v>
      </c>
      <c r="C15" s="2">
        <v>2.76246794645604E-2</v>
      </c>
      <c r="D15" s="2">
        <v>1.0990332710673E-2</v>
      </c>
      <c r="E15" s="2">
        <v>2.5135435106285202</v>
      </c>
      <c r="F15" s="2">
        <v>5.0994286084520999E-3</v>
      </c>
      <c r="G15" s="2">
        <v>5.0149930320668702E-2</v>
      </c>
      <c r="H15" s="2">
        <v>1.8062454176039199E-2</v>
      </c>
      <c r="I15" s="2">
        <v>0.35643486195937679</v>
      </c>
    </row>
    <row r="16" spans="1:9" x14ac:dyDescent="0.2">
      <c r="A16" s="2" t="s">
        <v>23</v>
      </c>
      <c r="B16" s="2" t="s">
        <v>224</v>
      </c>
      <c r="C16" s="2">
        <v>-3.8746504380875701</v>
      </c>
      <c r="D16" s="2">
        <v>1.5555534851512101</v>
      </c>
      <c r="E16" s="2">
        <v>-2.4908500254563299</v>
      </c>
      <c r="F16" s="2">
        <v>-7.06172923635636</v>
      </c>
      <c r="G16" s="2">
        <v>-0.687571639818776</v>
      </c>
      <c r="H16" s="2">
        <v>1.8975376050903499E-2</v>
      </c>
      <c r="I16" s="2">
        <v>0.4025770705837155</v>
      </c>
    </row>
    <row r="17" spans="1:9" x14ac:dyDescent="0.2">
      <c r="A17" s="2" t="s">
        <v>24</v>
      </c>
      <c r="B17" s="2" t="s">
        <v>223</v>
      </c>
      <c r="C17" s="2">
        <v>5.3308312460458003E-3</v>
      </c>
      <c r="D17" s="2">
        <v>2.1489589620212E-3</v>
      </c>
      <c r="E17" s="2">
        <v>2.4806575370950399</v>
      </c>
      <c r="F17" s="2">
        <v>9.2609825367729996E-4</v>
      </c>
      <c r="G17" s="2">
        <v>9.7355642384143008E-3</v>
      </c>
      <c r="H17" s="2">
        <v>1.9485898043704999E-2</v>
      </c>
      <c r="I17" s="2">
        <v>0.35643486195937679</v>
      </c>
    </row>
    <row r="18" spans="1:9" x14ac:dyDescent="0.2">
      <c r="A18" s="2" t="s">
        <v>25</v>
      </c>
      <c r="B18" s="2" t="s">
        <v>223</v>
      </c>
      <c r="C18" s="2">
        <v>8.0158926309212997E-3</v>
      </c>
      <c r="D18" s="2">
        <v>3.2488515441972E-3</v>
      </c>
      <c r="E18" s="2">
        <v>2.4673003742625599</v>
      </c>
      <c r="F18" s="2">
        <v>1.3611730374102E-3</v>
      </c>
      <c r="G18" s="2">
        <v>1.4670612224432399E-2</v>
      </c>
      <c r="H18" s="2">
        <v>1.9987001605198701E-2</v>
      </c>
      <c r="I18" s="2">
        <v>0.35643486195937679</v>
      </c>
    </row>
    <row r="19" spans="1:9" x14ac:dyDescent="0.2">
      <c r="A19" s="2" t="s">
        <v>26</v>
      </c>
      <c r="B19" s="2" t="s">
        <v>224</v>
      </c>
      <c r="C19" s="2">
        <v>-2.9592501977307299</v>
      </c>
      <c r="D19" s="2">
        <v>1.20035665521834</v>
      </c>
      <c r="E19" s="2">
        <v>-2.4653091103097702</v>
      </c>
      <c r="F19" s="2">
        <v>-5.4181574494788904</v>
      </c>
      <c r="G19" s="2">
        <v>-0.500342945982578</v>
      </c>
      <c r="H19" s="2">
        <v>2.0089138931537499E-2</v>
      </c>
      <c r="I19" s="2">
        <v>0.4025770705837155</v>
      </c>
    </row>
    <row r="20" spans="1:9" x14ac:dyDescent="0.2">
      <c r="A20" s="2" t="s">
        <v>27</v>
      </c>
      <c r="B20" s="2" t="s">
        <v>224</v>
      </c>
      <c r="C20" s="2">
        <v>-2.9883077417550599</v>
      </c>
      <c r="D20" s="2">
        <v>1.2123262761957201</v>
      </c>
      <c r="E20" s="2">
        <v>-2.46493687419889</v>
      </c>
      <c r="F20" s="2">
        <v>-5.4717145377710503</v>
      </c>
      <c r="G20" s="2">
        <v>-0.50490094573907296</v>
      </c>
      <c r="H20" s="2">
        <v>2.0104986655561902E-2</v>
      </c>
      <c r="I20" s="2">
        <v>0.4025770705837155</v>
      </c>
    </row>
    <row r="21" spans="1:9" x14ac:dyDescent="0.2">
      <c r="A21" s="2" t="s">
        <v>28</v>
      </c>
      <c r="B21" s="2" t="s">
        <v>224</v>
      </c>
      <c r="C21" s="2">
        <v>-2.8826951709601998</v>
      </c>
      <c r="D21" s="2">
        <v>1.18340257656398</v>
      </c>
      <c r="E21" s="2">
        <v>-2.43593788626871</v>
      </c>
      <c r="F21" s="2">
        <v>-5.3068552231232502</v>
      </c>
      <c r="G21" s="2">
        <v>-0.45853511879716202</v>
      </c>
      <c r="H21" s="2">
        <v>2.1476123557423801E-2</v>
      </c>
      <c r="I21" s="2">
        <v>0.4025770705837155</v>
      </c>
    </row>
    <row r="22" spans="1:9" x14ac:dyDescent="0.2">
      <c r="A22" s="2" t="s">
        <v>29</v>
      </c>
      <c r="B22" s="2" t="s">
        <v>224</v>
      </c>
      <c r="C22" s="2">
        <v>-2.1562873893228001</v>
      </c>
      <c r="D22" s="2">
        <v>0.88919368078915795</v>
      </c>
      <c r="E22" s="2">
        <v>-2.4249918053950799</v>
      </c>
      <c r="F22" s="2">
        <v>-3.97751977667926</v>
      </c>
      <c r="G22" s="2">
        <v>-0.33505500196634302</v>
      </c>
      <c r="H22" s="2">
        <v>2.1993897403859E-2</v>
      </c>
      <c r="I22" s="2">
        <v>0.4025770705837155</v>
      </c>
    </row>
    <row r="23" spans="1:9" x14ac:dyDescent="0.2">
      <c r="A23" s="2" t="s">
        <v>30</v>
      </c>
      <c r="B23" s="2" t="s">
        <v>223</v>
      </c>
      <c r="C23" s="2">
        <v>-3.3941859871628698E-2</v>
      </c>
      <c r="D23" s="2">
        <v>1.4007208564639001E-2</v>
      </c>
      <c r="E23" s="2">
        <v>-2.4231708776946799</v>
      </c>
      <c r="F23" s="2">
        <v>-6.2635229761146799E-2</v>
      </c>
      <c r="G23" s="2">
        <v>-5.2484899821105997E-3</v>
      </c>
      <c r="H23" s="2">
        <v>2.21069167123851E-2</v>
      </c>
      <c r="I23" s="2">
        <v>0.36391385972695472</v>
      </c>
    </row>
    <row r="24" spans="1:9" x14ac:dyDescent="0.2">
      <c r="A24" s="2" t="s">
        <v>31</v>
      </c>
      <c r="B24" s="2" t="s">
        <v>224</v>
      </c>
      <c r="C24" s="2">
        <v>-2.4659528653762699</v>
      </c>
      <c r="D24" s="2">
        <v>1.0178059759272899</v>
      </c>
      <c r="E24" s="2">
        <v>-2.4228123273982902</v>
      </c>
      <c r="F24" s="2">
        <v>-4.55101421161321</v>
      </c>
      <c r="G24" s="2">
        <v>-0.38089151913932601</v>
      </c>
      <c r="H24" s="2">
        <v>2.21335334007326E-2</v>
      </c>
      <c r="I24" s="2">
        <v>0.4025770705837155</v>
      </c>
    </row>
    <row r="25" spans="1:9" x14ac:dyDescent="0.2">
      <c r="A25" s="2" t="s">
        <v>32</v>
      </c>
      <c r="B25" s="2" t="s">
        <v>224</v>
      </c>
      <c r="C25" s="2">
        <v>-2.3259198392389901</v>
      </c>
      <c r="D25" s="2">
        <v>0.98133945668385003</v>
      </c>
      <c r="E25" s="2">
        <v>-2.37014809034455</v>
      </c>
      <c r="F25" s="2">
        <v>-4.3361907908672199</v>
      </c>
      <c r="G25" s="2">
        <v>-0.31564888761075499</v>
      </c>
      <c r="H25" s="2">
        <v>2.4912464405976401E-2</v>
      </c>
      <c r="I25" s="2">
        <v>0.4025770705837155</v>
      </c>
    </row>
    <row r="26" spans="1:9" x14ac:dyDescent="0.2">
      <c r="A26" s="2" t="s">
        <v>33</v>
      </c>
      <c r="B26" s="2" t="s">
        <v>223</v>
      </c>
      <c r="C26" s="2">
        <v>-4.3784351268493699E-2</v>
      </c>
      <c r="D26" s="2">
        <v>1.8518250958314102E-2</v>
      </c>
      <c r="E26" s="2">
        <v>-2.36438912978636</v>
      </c>
      <c r="F26" s="2">
        <v>-8.1715048081551195E-2</v>
      </c>
      <c r="G26" s="2">
        <v>-5.8536544554361001E-3</v>
      </c>
      <c r="H26" s="2">
        <v>2.5218655945722299E-2</v>
      </c>
      <c r="I26" s="2">
        <v>0.37888064055852122</v>
      </c>
    </row>
    <row r="27" spans="1:9" x14ac:dyDescent="0.2">
      <c r="A27" s="2" t="s">
        <v>34</v>
      </c>
      <c r="B27" s="2" t="s">
        <v>224</v>
      </c>
      <c r="C27" s="2">
        <v>-3.0004005387569501</v>
      </c>
      <c r="D27" s="2">
        <v>1.2769188218885601</v>
      </c>
      <c r="E27" s="2">
        <v>-2.3497190951570199</v>
      </c>
      <c r="F27" s="2">
        <v>-5.6158544571947804</v>
      </c>
      <c r="G27" s="2">
        <v>-0.38494662031911597</v>
      </c>
      <c r="H27" s="2">
        <v>2.60565540356139E-2</v>
      </c>
      <c r="I27" s="2">
        <v>0.4025770705837155</v>
      </c>
    </row>
    <row r="28" spans="1:9" x14ac:dyDescent="0.2">
      <c r="A28" s="2" t="s">
        <v>35</v>
      </c>
      <c r="B28" s="2" t="s">
        <v>224</v>
      </c>
      <c r="C28" s="2">
        <v>-1.25068654299538</v>
      </c>
      <c r="D28" s="2">
        <v>0.53286302781613704</v>
      </c>
      <c r="E28" s="2">
        <v>-2.3471070006886001</v>
      </c>
      <c r="F28" s="2">
        <v>-2.3427060457788</v>
      </c>
      <c r="G28" s="2">
        <v>-0.15866704021195299</v>
      </c>
      <c r="H28" s="2">
        <v>2.6299160866197199E-2</v>
      </c>
      <c r="I28" s="2">
        <v>0.4025770705837155</v>
      </c>
    </row>
    <row r="29" spans="1:9" x14ac:dyDescent="0.2">
      <c r="A29" s="2" t="s">
        <v>36</v>
      </c>
      <c r="B29" s="2" t="s">
        <v>224</v>
      </c>
      <c r="C29" s="2">
        <v>-1.38415445050515</v>
      </c>
      <c r="D29" s="2">
        <v>0.59019999024887704</v>
      </c>
      <c r="E29" s="2">
        <v>-2.3452295380782302</v>
      </c>
      <c r="F29" s="2">
        <v>-2.5931615226495701</v>
      </c>
      <c r="G29" s="2">
        <v>-0.17514737836073599</v>
      </c>
      <c r="H29" s="2">
        <v>2.6336817701738399E-2</v>
      </c>
      <c r="I29" s="2">
        <v>0.4025770705837155</v>
      </c>
    </row>
    <row r="30" spans="1:9" x14ac:dyDescent="0.2">
      <c r="A30" s="2" t="s">
        <v>37</v>
      </c>
      <c r="B30" s="2" t="s">
        <v>223</v>
      </c>
      <c r="C30" s="2">
        <v>-3.5287362423146097E-2</v>
      </c>
      <c r="D30" s="2">
        <v>1.51234167667885E-2</v>
      </c>
      <c r="E30" s="2">
        <v>-2.3332929963709099</v>
      </c>
      <c r="F30" s="2">
        <v>-6.6267657251476902E-2</v>
      </c>
      <c r="G30" s="2">
        <v>-4.3070675948152998E-3</v>
      </c>
      <c r="H30" s="2">
        <v>2.7048545413615101E-2</v>
      </c>
      <c r="I30" s="2">
        <v>0.37888064055852122</v>
      </c>
    </row>
    <row r="31" spans="1:9" x14ac:dyDescent="0.2">
      <c r="A31" s="2" t="s">
        <v>38</v>
      </c>
      <c r="B31" s="2" t="s">
        <v>223</v>
      </c>
      <c r="C31" s="2">
        <v>-3.4227579396926597E-2</v>
      </c>
      <c r="D31" s="2">
        <v>1.4801928646414501E-2</v>
      </c>
      <c r="E31" s="2">
        <v>-2.3123729491303502</v>
      </c>
      <c r="F31" s="2">
        <v>-6.4548209747678303E-2</v>
      </c>
      <c r="G31" s="2">
        <v>-3.9069490461748997E-3</v>
      </c>
      <c r="H31" s="2">
        <v>2.83275245277399E-2</v>
      </c>
      <c r="I31" s="2">
        <v>0.37888064055852122</v>
      </c>
    </row>
    <row r="32" spans="1:9" x14ac:dyDescent="0.2">
      <c r="A32" s="2" t="s">
        <v>39</v>
      </c>
      <c r="B32" s="2" t="s">
        <v>224</v>
      </c>
      <c r="C32" s="2">
        <v>-1.70867593871289</v>
      </c>
      <c r="D32" s="2">
        <v>0.749228086661193</v>
      </c>
      <c r="E32" s="2">
        <v>-2.2805818002997098</v>
      </c>
      <c r="F32" s="2">
        <v>-3.2434278622193999</v>
      </c>
      <c r="G32" s="2">
        <v>-0.17392401520637399</v>
      </c>
      <c r="H32" s="2">
        <v>3.0388697314945201E-2</v>
      </c>
      <c r="I32" s="2">
        <v>0.4257542765311178</v>
      </c>
    </row>
    <row r="33" spans="1:9" x14ac:dyDescent="0.2">
      <c r="A33" s="2" t="s">
        <v>40</v>
      </c>
      <c r="B33" s="2" t="s">
        <v>224</v>
      </c>
      <c r="C33" s="2">
        <v>-0.80477101135580598</v>
      </c>
      <c r="D33" s="2">
        <v>0.35623822070838201</v>
      </c>
      <c r="E33" s="2">
        <v>-2.25908104345321</v>
      </c>
      <c r="F33" s="2">
        <v>-1.5344044321158401</v>
      </c>
      <c r="G33" s="2">
        <v>-7.5137590595773296E-2</v>
      </c>
      <c r="H33" s="2">
        <v>3.1832095441578903E-2</v>
      </c>
      <c r="I33" s="2">
        <v>0.4257542765311178</v>
      </c>
    </row>
    <row r="34" spans="1:9" x14ac:dyDescent="0.2">
      <c r="A34" s="2" t="s">
        <v>41</v>
      </c>
      <c r="B34" s="2" t="s">
        <v>224</v>
      </c>
      <c r="C34" s="2">
        <v>-1.4129230458515201</v>
      </c>
      <c r="D34" s="2">
        <v>0.63363411239154299</v>
      </c>
      <c r="E34" s="2">
        <v>-2.2298721268630599</v>
      </c>
      <c r="F34" s="2">
        <v>-2.71080825110948</v>
      </c>
      <c r="G34" s="2">
        <v>-0.115037840593555</v>
      </c>
      <c r="H34" s="2">
        <v>3.3943958771949501E-2</v>
      </c>
      <c r="I34" s="2">
        <v>0.42729453983512899</v>
      </c>
    </row>
    <row r="35" spans="1:9" x14ac:dyDescent="0.2">
      <c r="A35" s="2" t="s">
        <v>42</v>
      </c>
      <c r="B35" s="2" t="s">
        <v>223</v>
      </c>
      <c r="C35" s="2">
        <v>-3.4056811510265801E-2</v>
      </c>
      <c r="D35" s="2">
        <v>1.56372338319384E-2</v>
      </c>
      <c r="E35" s="2">
        <v>-2.1779306926207198</v>
      </c>
      <c r="F35" s="2">
        <v>-6.6088695257088298E-2</v>
      </c>
      <c r="G35" s="2">
        <v>-2.0249277634431999E-3</v>
      </c>
      <c r="H35" s="2">
        <v>3.7994831768171602E-2</v>
      </c>
      <c r="I35" s="2">
        <v>0.4663856301598403</v>
      </c>
    </row>
    <row r="36" spans="1:9" x14ac:dyDescent="0.2">
      <c r="A36" s="2" t="s">
        <v>43</v>
      </c>
      <c r="B36" s="2" t="s">
        <v>224</v>
      </c>
      <c r="C36" s="2">
        <v>-2.3547899228571598</v>
      </c>
      <c r="D36" s="2">
        <v>1.08411753354663</v>
      </c>
      <c r="E36" s="2">
        <v>-2.1720799175284999</v>
      </c>
      <c r="F36" s="2">
        <v>-4.5760226347484396</v>
      </c>
      <c r="G36" s="2">
        <v>-0.13355721096589099</v>
      </c>
      <c r="H36" s="2">
        <v>3.8519010852578799E-2</v>
      </c>
      <c r="I36" s="2">
        <v>0.4579482401362146</v>
      </c>
    </row>
    <row r="37" spans="1:9" x14ac:dyDescent="0.2">
      <c r="A37" s="2" t="s">
        <v>44</v>
      </c>
      <c r="B37" s="2" t="s">
        <v>223</v>
      </c>
      <c r="C37" s="2">
        <v>-1.1855641971194099E-2</v>
      </c>
      <c r="D37" s="2">
        <v>5.5044758317720002E-3</v>
      </c>
      <c r="E37" s="2">
        <v>-2.1538185166992299</v>
      </c>
      <c r="F37" s="2">
        <v>-2.3128844442723701E-2</v>
      </c>
      <c r="G37" s="2">
        <v>-5.8243949966440005E-4</v>
      </c>
      <c r="H37" s="2">
        <v>3.9970985066610398E-2</v>
      </c>
      <c r="I37" s="2">
        <v>0.4663856301598403</v>
      </c>
    </row>
    <row r="38" spans="1:9" x14ac:dyDescent="0.2">
      <c r="A38" s="2" t="s">
        <v>45</v>
      </c>
      <c r="B38" s="2" t="s">
        <v>224</v>
      </c>
      <c r="C38" s="2">
        <v>-1.36919327406106</v>
      </c>
      <c r="D38" s="2">
        <v>0.64441549002614196</v>
      </c>
      <c r="E38" s="2">
        <v>-2.1247057143296102</v>
      </c>
      <c r="F38" s="2">
        <v>-2.68937396593669</v>
      </c>
      <c r="G38" s="2">
        <v>-4.9012582185421899E-2</v>
      </c>
      <c r="H38" s="2">
        <v>4.2597699664332099E-2</v>
      </c>
      <c r="I38" s="2">
        <v>0.47978461727195099</v>
      </c>
    </row>
    <row r="39" spans="1:9" x14ac:dyDescent="0.2">
      <c r="A39" s="2" t="s">
        <v>46</v>
      </c>
      <c r="B39" s="2" t="s">
        <v>223</v>
      </c>
      <c r="C39" s="2">
        <v>1.9219750660311199E-2</v>
      </c>
      <c r="D39" s="2">
        <v>9.0894259418301E-3</v>
      </c>
      <c r="E39" s="2">
        <v>2.1145175485572301</v>
      </c>
      <c r="F39" s="2">
        <v>6.033751419236E-4</v>
      </c>
      <c r="G39" s="2">
        <v>3.7836126178698699E-2</v>
      </c>
      <c r="H39" s="2">
        <v>4.3477787507123701E-2</v>
      </c>
      <c r="I39" s="2">
        <v>0.4663856301598403</v>
      </c>
    </row>
    <row r="40" spans="1:9" x14ac:dyDescent="0.2">
      <c r="A40" s="2" t="s">
        <v>47</v>
      </c>
      <c r="B40" s="2" t="s">
        <v>224</v>
      </c>
      <c r="C40" s="2">
        <v>-2.2470437999310202</v>
      </c>
      <c r="D40" s="2">
        <v>1.0806453499453701</v>
      </c>
      <c r="E40" s="2">
        <v>-2.0793536011093998</v>
      </c>
      <c r="F40" s="2">
        <v>-4.46100196084861</v>
      </c>
      <c r="G40" s="2">
        <v>-3.30856390134322E-2</v>
      </c>
      <c r="H40" s="2">
        <v>4.6893571842299302E-2</v>
      </c>
      <c r="I40" s="2">
        <v>0.48112019996449651</v>
      </c>
    </row>
    <row r="41" spans="1:9" x14ac:dyDescent="0.2">
      <c r="A41" s="2" t="s">
        <v>48</v>
      </c>
      <c r="B41" s="2" t="s">
        <v>224</v>
      </c>
      <c r="C41" s="2">
        <v>-1.0073452772165501</v>
      </c>
      <c r="D41" s="2">
        <v>0.49570381173677203</v>
      </c>
      <c r="E41" s="2">
        <v>-2.0321515658456799</v>
      </c>
      <c r="F41" s="2">
        <v>-2.0233654635553102</v>
      </c>
      <c r="G41" s="2">
        <v>8.6749091222046992E-3</v>
      </c>
      <c r="H41" s="2">
        <v>5.1854031954653997E-2</v>
      </c>
      <c r="I41" s="2">
        <v>0.48112019996449651</v>
      </c>
    </row>
    <row r="42" spans="1:9" x14ac:dyDescent="0.2">
      <c r="A42" s="2" t="s">
        <v>49</v>
      </c>
      <c r="B42" s="2" t="s">
        <v>224</v>
      </c>
      <c r="C42" s="2">
        <v>-0.394579783580153</v>
      </c>
      <c r="D42" s="2">
        <v>0.19423851454072899</v>
      </c>
      <c r="E42" s="2">
        <v>-2.0314188692861701</v>
      </c>
      <c r="F42" s="2">
        <v>-0.79337133493921097</v>
      </c>
      <c r="G42" s="2">
        <v>4.2117677789044001E-3</v>
      </c>
      <c r="H42" s="2">
        <v>5.2296217650389103E-2</v>
      </c>
      <c r="I42" s="2">
        <v>0.48112019996449651</v>
      </c>
    </row>
    <row r="43" spans="1:9" x14ac:dyDescent="0.2">
      <c r="A43" s="2" t="s">
        <v>50</v>
      </c>
      <c r="B43" s="2" t="s">
        <v>223</v>
      </c>
      <c r="C43" s="2">
        <v>-6.7788579847974E-3</v>
      </c>
      <c r="D43" s="2">
        <v>3.3506947297830001E-3</v>
      </c>
      <c r="E43" s="2">
        <v>-2.0231201382037902</v>
      </c>
      <c r="F43" s="2">
        <v>-1.36404235419159E-2</v>
      </c>
      <c r="G43" s="2">
        <v>8.2707572320998298E-5</v>
      </c>
      <c r="H43" s="2">
        <v>5.2638565436090197E-2</v>
      </c>
      <c r="I43" s="2">
        <v>0.4663856301598403</v>
      </c>
    </row>
    <row r="44" spans="1:9" x14ac:dyDescent="0.2">
      <c r="A44" s="2" t="s">
        <v>51</v>
      </c>
      <c r="B44" s="2" t="s">
        <v>224</v>
      </c>
      <c r="C44" s="2">
        <v>-0.150516935101452</v>
      </c>
      <c r="D44" s="2">
        <v>7.4092826438853399E-2</v>
      </c>
      <c r="E44" s="2">
        <v>-2.0314643446038501</v>
      </c>
      <c r="F44" s="2">
        <v>-0.30342384254892202</v>
      </c>
      <c r="G44" s="2">
        <v>2.3899723460178999E-3</v>
      </c>
      <c r="H44" s="2">
        <v>5.34039624285726E-2</v>
      </c>
      <c r="I44" s="2">
        <v>0.48112019996449651</v>
      </c>
    </row>
    <row r="45" spans="1:9" x14ac:dyDescent="0.2">
      <c r="A45" s="2" t="s">
        <v>52</v>
      </c>
      <c r="B45" s="2" t="s">
        <v>223</v>
      </c>
      <c r="C45" s="2">
        <v>-1.8579724383142E-2</v>
      </c>
      <c r="D45" s="2">
        <v>9.2877869973308005E-3</v>
      </c>
      <c r="E45" s="2">
        <v>-2.0004468651662202</v>
      </c>
      <c r="F45" s="2">
        <v>-3.7604513053633402E-2</v>
      </c>
      <c r="G45" s="2">
        <v>4.4506428734939998E-4</v>
      </c>
      <c r="H45" s="2">
        <v>5.5229884428287399E-2</v>
      </c>
      <c r="I45" s="2">
        <v>0.4663856301598403</v>
      </c>
    </row>
    <row r="46" spans="1:9" x14ac:dyDescent="0.2">
      <c r="A46" s="2" t="s">
        <v>53</v>
      </c>
      <c r="B46" s="2" t="s">
        <v>224</v>
      </c>
      <c r="C46" s="2">
        <v>-0.78588494918970597</v>
      </c>
      <c r="D46" s="2">
        <v>0.39301311229998698</v>
      </c>
      <c r="E46" s="2">
        <v>-1.99964053257806</v>
      </c>
      <c r="F46" s="2">
        <v>-1.5909803364870001</v>
      </c>
      <c r="G46" s="2">
        <v>1.9210438107589801E-2</v>
      </c>
      <c r="H46" s="2">
        <v>5.5338423243216701E-2</v>
      </c>
      <c r="I46" s="2">
        <v>0.48112019996449651</v>
      </c>
    </row>
    <row r="47" spans="1:9" x14ac:dyDescent="0.2">
      <c r="A47" s="2" t="s">
        <v>54</v>
      </c>
      <c r="B47" s="2" t="s">
        <v>223</v>
      </c>
      <c r="C47" s="2">
        <v>3.1733789732348201E-2</v>
      </c>
      <c r="D47" s="2">
        <v>1.5863319688376499E-2</v>
      </c>
      <c r="E47" s="2">
        <v>2.0004507477460902</v>
      </c>
      <c r="F47" s="2">
        <v>-7.8487634881709999E-4</v>
      </c>
      <c r="G47" s="2">
        <v>6.4252455813513507E-2</v>
      </c>
      <c r="H47" s="2">
        <v>5.5397054372950803E-2</v>
      </c>
      <c r="I47" s="2">
        <v>0.4663856301598403</v>
      </c>
    </row>
    <row r="48" spans="1:9" x14ac:dyDescent="0.2">
      <c r="A48" s="2" t="s">
        <v>55</v>
      </c>
      <c r="B48" s="2" t="s">
        <v>223</v>
      </c>
      <c r="C48" s="2">
        <v>1.1663821818094999E-2</v>
      </c>
      <c r="D48" s="2">
        <v>5.8377678454484003E-3</v>
      </c>
      <c r="E48" s="2">
        <v>1.99799343291613</v>
      </c>
      <c r="F48" s="2">
        <v>-2.9290007713290002E-4</v>
      </c>
      <c r="G48" s="2">
        <v>2.3620543713322902E-2</v>
      </c>
      <c r="H48" s="2">
        <v>5.5488700250810097E-2</v>
      </c>
      <c r="I48" s="2">
        <v>0.4663856301598403</v>
      </c>
    </row>
    <row r="49" spans="1:9" x14ac:dyDescent="0.2">
      <c r="A49" s="2" t="s">
        <v>56</v>
      </c>
      <c r="B49" s="2" t="s">
        <v>224</v>
      </c>
      <c r="C49" s="2">
        <v>-0.65501271213747303</v>
      </c>
      <c r="D49" s="2">
        <v>0.32875171840141798</v>
      </c>
      <c r="E49" s="2">
        <v>-1.9924236908099699</v>
      </c>
      <c r="F49" s="2">
        <v>-1.3285831211089201</v>
      </c>
      <c r="G49" s="2">
        <v>1.8557696833970998E-2</v>
      </c>
      <c r="H49" s="2">
        <v>5.6205630836973899E-2</v>
      </c>
      <c r="I49" s="2">
        <v>0.48112019996449651</v>
      </c>
    </row>
    <row r="50" spans="1:9" x14ac:dyDescent="0.2">
      <c r="A50" s="2" t="s">
        <v>57</v>
      </c>
      <c r="B50" s="2" t="s">
        <v>223</v>
      </c>
      <c r="C50" s="2">
        <v>2.5360502299827802E-2</v>
      </c>
      <c r="D50" s="2">
        <v>1.289657794947E-2</v>
      </c>
      <c r="E50" s="2">
        <v>1.9664520618719601</v>
      </c>
      <c r="F50" s="2">
        <v>-1.0553146844066001E-3</v>
      </c>
      <c r="G50" s="2">
        <v>5.1776319284062199E-2</v>
      </c>
      <c r="H50" s="2">
        <v>5.9216577862349899E-2</v>
      </c>
      <c r="I50" s="2">
        <v>0.4663856301598403</v>
      </c>
    </row>
    <row r="51" spans="1:9" x14ac:dyDescent="0.2">
      <c r="A51" s="2" t="s">
        <v>58</v>
      </c>
      <c r="B51" s="2" t="s">
        <v>224</v>
      </c>
      <c r="C51" s="2">
        <v>1.2350442819694301</v>
      </c>
      <c r="D51" s="2">
        <v>0.630360695432156</v>
      </c>
      <c r="E51" s="2">
        <v>1.9592660058265801</v>
      </c>
      <c r="F51" s="2">
        <v>-5.5996999398475002E-2</v>
      </c>
      <c r="G51" s="2">
        <v>2.5260855633373298</v>
      </c>
      <c r="H51" s="2">
        <v>6.0072976074149E-2</v>
      </c>
      <c r="I51" s="2">
        <v>0.49444680307184169</v>
      </c>
    </row>
    <row r="52" spans="1:9" x14ac:dyDescent="0.2">
      <c r="A52" s="2" t="s">
        <v>59</v>
      </c>
      <c r="B52" s="2" t="s">
        <v>223</v>
      </c>
      <c r="C52" s="2">
        <v>7.4414490624521001E-3</v>
      </c>
      <c r="D52" s="2">
        <v>3.7992653644875998E-3</v>
      </c>
      <c r="E52" s="2">
        <v>1.95865472625537</v>
      </c>
      <c r="F52" s="2">
        <v>-3.396015232893E-4</v>
      </c>
      <c r="G52" s="2">
        <v>1.52224996481936E-2</v>
      </c>
      <c r="H52" s="2">
        <v>6.0141620926545597E-2</v>
      </c>
      <c r="I52" s="2">
        <v>0.4663856301598403</v>
      </c>
    </row>
    <row r="53" spans="1:9" x14ac:dyDescent="0.2">
      <c r="A53" s="2" t="s">
        <v>60</v>
      </c>
      <c r="B53" s="2" t="s">
        <v>224</v>
      </c>
      <c r="C53" s="2">
        <v>1.8506544863634999</v>
      </c>
      <c r="D53" s="2">
        <v>0.97288087608356</v>
      </c>
      <c r="E53" s="2">
        <v>1.9022416123683299</v>
      </c>
      <c r="F53" s="2">
        <v>-0.14220692609749899</v>
      </c>
      <c r="G53" s="2">
        <v>3.8435158988245002</v>
      </c>
      <c r="H53" s="2">
        <v>6.7472427188639494E-2</v>
      </c>
      <c r="I53" s="2">
        <v>0.52366189212922887</v>
      </c>
    </row>
    <row r="54" spans="1:9" x14ac:dyDescent="0.2">
      <c r="A54" s="2" t="s">
        <v>61</v>
      </c>
      <c r="B54" s="2" t="s">
        <v>224</v>
      </c>
      <c r="C54" s="2">
        <v>-0.343989512037981</v>
      </c>
      <c r="D54" s="2">
        <v>0.181445658051296</v>
      </c>
      <c r="E54" s="2">
        <v>-1.89582663885367</v>
      </c>
      <c r="F54" s="2">
        <v>-0.71593569481701003</v>
      </c>
      <c r="G54" s="2">
        <v>2.7956670741047601E-2</v>
      </c>
      <c r="H54" s="2">
        <v>6.8516509250553304E-2</v>
      </c>
      <c r="I54" s="2">
        <v>0.52366189212922887</v>
      </c>
    </row>
    <row r="55" spans="1:9" x14ac:dyDescent="0.2">
      <c r="A55" s="2" t="s">
        <v>62</v>
      </c>
      <c r="B55" s="2" t="s">
        <v>223</v>
      </c>
      <c r="C55" s="2">
        <v>4.0500362794557501E-2</v>
      </c>
      <c r="D55" s="2">
        <v>2.1609348151095501E-2</v>
      </c>
      <c r="E55" s="2">
        <v>1.8742056683696999</v>
      </c>
      <c r="F55" s="2">
        <v>-3.7644100177974E-3</v>
      </c>
      <c r="G55" s="2">
        <v>8.4765135606912498E-2</v>
      </c>
      <c r="H55" s="2">
        <v>7.1371761273849602E-2</v>
      </c>
      <c r="I55" s="2">
        <v>0.4663856301598403</v>
      </c>
    </row>
    <row r="56" spans="1:9" x14ac:dyDescent="0.2">
      <c r="A56" s="2" t="s">
        <v>63</v>
      </c>
      <c r="B56" s="2" t="s">
        <v>223</v>
      </c>
      <c r="C56" s="2">
        <v>3.2979355096191897E-2</v>
      </c>
      <c r="D56" s="2">
        <v>1.7680172068671798E-2</v>
      </c>
      <c r="E56" s="2">
        <v>1.8653299848042399</v>
      </c>
      <c r="F56" s="2">
        <v>-3.2439245225973998E-3</v>
      </c>
      <c r="G56" s="2">
        <v>6.9202634714981198E-2</v>
      </c>
      <c r="H56" s="2">
        <v>7.2692000514530605E-2</v>
      </c>
      <c r="I56" s="2">
        <v>0.4663856301598403</v>
      </c>
    </row>
    <row r="57" spans="1:9" x14ac:dyDescent="0.2">
      <c r="A57" s="2" t="s">
        <v>64</v>
      </c>
      <c r="B57" s="2" t="s">
        <v>223</v>
      </c>
      <c r="C57" s="2">
        <v>6.1797623577053004E-3</v>
      </c>
      <c r="D57" s="2">
        <v>3.3259041910377999E-3</v>
      </c>
      <c r="E57" s="2">
        <v>1.8580698669425599</v>
      </c>
      <c r="F57" s="2">
        <v>-6.3258617549069997E-4</v>
      </c>
      <c r="G57" s="2">
        <v>1.2992110890901401E-2</v>
      </c>
      <c r="H57" s="2">
        <v>7.3687448403231007E-2</v>
      </c>
      <c r="I57" s="2">
        <v>0.4663856301598403</v>
      </c>
    </row>
    <row r="58" spans="1:9" x14ac:dyDescent="0.2">
      <c r="A58" s="2" t="s">
        <v>65</v>
      </c>
      <c r="B58" s="2" t="s">
        <v>224</v>
      </c>
      <c r="C58" s="2">
        <v>-0.64606305238655803</v>
      </c>
      <c r="D58" s="2">
        <v>0.34860434540013502</v>
      </c>
      <c r="E58" s="2">
        <v>-1.8532845643246201</v>
      </c>
      <c r="F58" s="2">
        <v>-1.3599196427393101</v>
      </c>
      <c r="G58" s="2">
        <v>6.7793537966194306E-2</v>
      </c>
      <c r="H58" s="2">
        <v>7.4332328162542094E-2</v>
      </c>
      <c r="I58" s="2">
        <v>0.54092146487633408</v>
      </c>
    </row>
    <row r="59" spans="1:9" x14ac:dyDescent="0.2">
      <c r="A59" s="2" t="s">
        <v>66</v>
      </c>
      <c r="B59" s="2" t="s">
        <v>223</v>
      </c>
      <c r="C59" s="2">
        <v>6.1873496867171996E-3</v>
      </c>
      <c r="D59" s="2">
        <v>3.3378355685902E-3</v>
      </c>
      <c r="E59" s="2">
        <v>1.8537011663910401</v>
      </c>
      <c r="F59" s="2">
        <v>-6.5069071268430002E-4</v>
      </c>
      <c r="G59" s="2">
        <v>1.30253900861189E-2</v>
      </c>
      <c r="H59" s="2">
        <v>7.4373028883648801E-2</v>
      </c>
      <c r="I59" s="2">
        <v>0.4663856301598403</v>
      </c>
    </row>
    <row r="60" spans="1:9" x14ac:dyDescent="0.2">
      <c r="A60" s="2" t="s">
        <v>67</v>
      </c>
      <c r="B60" s="2" t="s">
        <v>223</v>
      </c>
      <c r="C60" s="2">
        <v>6.8261206185579997E-3</v>
      </c>
      <c r="D60" s="2">
        <v>3.6854763662063999E-3</v>
      </c>
      <c r="E60" s="2">
        <v>1.8521677906143399</v>
      </c>
      <c r="F60" s="2">
        <v>-7.191670203107E-4</v>
      </c>
      <c r="G60" s="2">
        <v>1.4371408257426801E-2</v>
      </c>
      <c r="H60" s="2">
        <v>7.4445334167622806E-2</v>
      </c>
      <c r="I60" s="2">
        <v>0.4663856301598403</v>
      </c>
    </row>
    <row r="61" spans="1:9" x14ac:dyDescent="0.2">
      <c r="A61" s="2" t="s">
        <v>68</v>
      </c>
      <c r="B61" s="2" t="s">
        <v>223</v>
      </c>
      <c r="C61" s="2">
        <v>3.6004461855207601E-2</v>
      </c>
      <c r="D61" s="2">
        <v>1.9447459655117499E-2</v>
      </c>
      <c r="E61" s="2">
        <v>1.85137094991907</v>
      </c>
      <c r="F61" s="2">
        <v>-3.8340261054533998E-3</v>
      </c>
      <c r="G61" s="2">
        <v>7.5842949815868602E-2</v>
      </c>
      <c r="H61" s="2">
        <v>7.4703188762743594E-2</v>
      </c>
      <c r="I61" s="2">
        <v>0.4663856301598403</v>
      </c>
    </row>
    <row r="62" spans="1:9" x14ac:dyDescent="0.2">
      <c r="A62" s="2" t="s">
        <v>60</v>
      </c>
      <c r="B62" s="2" t="s">
        <v>223</v>
      </c>
      <c r="C62" s="2">
        <v>2.7390929617902401E-2</v>
      </c>
      <c r="D62" s="2">
        <v>1.4852447603166801E-2</v>
      </c>
      <c r="E62" s="2">
        <v>1.84420308017529</v>
      </c>
      <c r="F62" s="2">
        <v>-3.0339719405702002E-3</v>
      </c>
      <c r="G62" s="2">
        <v>5.7815831176375003E-2</v>
      </c>
      <c r="H62" s="2">
        <v>7.5767227819812905E-2</v>
      </c>
      <c r="I62" s="2">
        <v>0.4663856301598403</v>
      </c>
    </row>
    <row r="63" spans="1:9" x14ac:dyDescent="0.2">
      <c r="A63" s="2" t="s">
        <v>69</v>
      </c>
      <c r="B63" s="2" t="s">
        <v>224</v>
      </c>
      <c r="C63" s="2">
        <v>-1.0397610200488601</v>
      </c>
      <c r="D63" s="2">
        <v>0.56400056352466099</v>
      </c>
      <c r="E63" s="2">
        <v>-1.8435460658957299</v>
      </c>
      <c r="F63" s="2">
        <v>-2.1949286196468898</v>
      </c>
      <c r="G63" s="2">
        <v>0.115406579549168</v>
      </c>
      <c r="H63" s="2">
        <v>7.5830111898551503E-2</v>
      </c>
      <c r="I63" s="2">
        <v>0.54092146487633408</v>
      </c>
    </row>
    <row r="64" spans="1:9" x14ac:dyDescent="0.2">
      <c r="A64" s="2" t="s">
        <v>70</v>
      </c>
      <c r="B64" s="2" t="s">
        <v>223</v>
      </c>
      <c r="C64" s="2">
        <v>-1.5716404062989301E-2</v>
      </c>
      <c r="D64" s="2">
        <v>8.5246759833544003E-3</v>
      </c>
      <c r="E64" s="2">
        <v>-1.84363653160282</v>
      </c>
      <c r="F64" s="2">
        <v>-3.3181902133783303E-2</v>
      </c>
      <c r="G64" s="2">
        <v>1.7490940078045E-3</v>
      </c>
      <c r="H64" s="2">
        <v>7.5891399944000099E-2</v>
      </c>
      <c r="I64" s="2">
        <v>0.4663856301598403</v>
      </c>
    </row>
    <row r="65" spans="1:9" x14ac:dyDescent="0.2">
      <c r="A65" s="2" t="s">
        <v>71</v>
      </c>
      <c r="B65" s="2" t="s">
        <v>223</v>
      </c>
      <c r="C65" s="2">
        <v>3.3231944887386997E-2</v>
      </c>
      <c r="D65" s="2">
        <v>1.8068787860628099E-2</v>
      </c>
      <c r="E65" s="2">
        <v>1.8391906055745699</v>
      </c>
      <c r="F65" s="2">
        <v>-3.7843729684175998E-3</v>
      </c>
      <c r="G65" s="2">
        <v>7.0248262743191695E-2</v>
      </c>
      <c r="H65" s="2">
        <v>7.6540448558291896E-2</v>
      </c>
      <c r="I65" s="2">
        <v>0.4663856301598403</v>
      </c>
    </row>
    <row r="66" spans="1:9" x14ac:dyDescent="0.2">
      <c r="A66" s="2" t="s">
        <v>72</v>
      </c>
      <c r="B66" s="2" t="s">
        <v>223</v>
      </c>
      <c r="C66" s="2">
        <v>-6.2763139134851195E-2</v>
      </c>
      <c r="D66" s="2">
        <v>3.4341731308023302E-2</v>
      </c>
      <c r="E66" s="2">
        <v>-1.82760556163888</v>
      </c>
      <c r="F66" s="2">
        <v>-0.133112844111274</v>
      </c>
      <c r="G66" s="2">
        <v>7.5865658415711001E-3</v>
      </c>
      <c r="H66" s="2">
        <v>7.8297616231547698E-2</v>
      </c>
      <c r="I66" s="2">
        <v>0.4663856301598403</v>
      </c>
    </row>
    <row r="67" spans="1:9" x14ac:dyDescent="0.2">
      <c r="A67" s="2" t="s">
        <v>73</v>
      </c>
      <c r="B67" s="2" t="s">
        <v>223</v>
      </c>
      <c r="C67" s="2">
        <v>3.4316874447260302E-2</v>
      </c>
      <c r="D67" s="2">
        <v>1.8788335303570599E-2</v>
      </c>
      <c r="E67" s="2">
        <v>1.8264989363234601</v>
      </c>
      <c r="F67" s="2">
        <v>-4.1695909675891997E-3</v>
      </c>
      <c r="G67" s="2">
        <v>7.2803339862109795E-2</v>
      </c>
      <c r="H67" s="2">
        <v>7.8457395727823606E-2</v>
      </c>
      <c r="I67" s="2">
        <v>0.4663856301598403</v>
      </c>
    </row>
    <row r="68" spans="1:9" x14ac:dyDescent="0.2">
      <c r="A68" s="2" t="s">
        <v>74</v>
      </c>
      <c r="B68" s="2" t="s">
        <v>223</v>
      </c>
      <c r="C68" s="2">
        <v>1.04162412539534E-2</v>
      </c>
      <c r="D68" s="2">
        <v>5.7548996451623003E-3</v>
      </c>
      <c r="E68" s="2">
        <v>1.80997791381287</v>
      </c>
      <c r="F68" s="2">
        <v>-1.3699003429862001E-3</v>
      </c>
      <c r="G68" s="2">
        <v>2.2202382850893199E-2</v>
      </c>
      <c r="H68" s="2">
        <v>8.1000203304919596E-2</v>
      </c>
      <c r="I68" s="2">
        <v>0.46848766235818362</v>
      </c>
    </row>
    <row r="69" spans="1:9" x14ac:dyDescent="0.2">
      <c r="A69" s="2" t="s">
        <v>75</v>
      </c>
      <c r="B69" s="2" t="s">
        <v>224</v>
      </c>
      <c r="C69" s="2">
        <v>-1.95663733402454</v>
      </c>
      <c r="D69" s="2">
        <v>1.0851614698030501</v>
      </c>
      <c r="E69" s="2">
        <v>-1.8030840464504001</v>
      </c>
      <c r="F69" s="2">
        <v>-4.1810970421272904</v>
      </c>
      <c r="G69" s="2">
        <v>0.26782237407820503</v>
      </c>
      <c r="H69" s="2">
        <v>8.2320773171294701E-2</v>
      </c>
      <c r="I69" s="2">
        <v>0.56827888576313124</v>
      </c>
    </row>
    <row r="70" spans="1:9" x14ac:dyDescent="0.2">
      <c r="A70" s="2" t="s">
        <v>65</v>
      </c>
      <c r="B70" s="2" t="s">
        <v>223</v>
      </c>
      <c r="C70" s="2">
        <v>9.4967790702780996E-3</v>
      </c>
      <c r="D70" s="2">
        <v>5.3208838370865002E-3</v>
      </c>
      <c r="E70" s="2">
        <v>1.78481232837401</v>
      </c>
      <c r="F70" s="2">
        <v>-1.3997614471594E-3</v>
      </c>
      <c r="G70" s="2">
        <v>2.0393319587715699E-2</v>
      </c>
      <c r="H70" s="2">
        <v>8.5069441736636595E-2</v>
      </c>
      <c r="I70" s="2">
        <v>0.46988869411024942</v>
      </c>
    </row>
    <row r="71" spans="1:9" x14ac:dyDescent="0.2">
      <c r="A71" s="2" t="s">
        <v>51</v>
      </c>
      <c r="B71" s="2" t="s">
        <v>223</v>
      </c>
      <c r="C71" s="2">
        <v>2.0222388493079E-3</v>
      </c>
      <c r="D71" s="2">
        <v>1.1299876754647001E-3</v>
      </c>
      <c r="E71" s="2">
        <v>1.78961142074063</v>
      </c>
      <c r="F71" s="2">
        <v>-3.1016971149169998E-4</v>
      </c>
      <c r="G71" s="2">
        <v>4.3546474101074997E-3</v>
      </c>
      <c r="H71" s="2">
        <v>8.6167485919830894E-2</v>
      </c>
      <c r="I71" s="2">
        <v>0.46988869411024942</v>
      </c>
    </row>
    <row r="72" spans="1:9" x14ac:dyDescent="0.2">
      <c r="A72" s="2" t="s">
        <v>76</v>
      </c>
      <c r="B72" s="2" t="s">
        <v>224</v>
      </c>
      <c r="C72" s="2">
        <v>-3.9347208148563499</v>
      </c>
      <c r="D72" s="2">
        <v>2.2196783015660899</v>
      </c>
      <c r="E72" s="2">
        <v>-1.77265363727717</v>
      </c>
      <c r="F72" s="2">
        <v>-8.4814306675467801</v>
      </c>
      <c r="G72" s="2">
        <v>0.61198903783409397</v>
      </c>
      <c r="H72" s="2">
        <v>8.7162261723435705E-2</v>
      </c>
      <c r="I72" s="2">
        <v>0.56933716381237742</v>
      </c>
    </row>
    <row r="73" spans="1:9" x14ac:dyDescent="0.2">
      <c r="A73" s="2" t="s">
        <v>77</v>
      </c>
      <c r="B73" s="2" t="s">
        <v>224</v>
      </c>
      <c r="C73" s="2">
        <v>-0.47392696263967998</v>
      </c>
      <c r="D73" s="2">
        <v>0.26797600181214598</v>
      </c>
      <c r="E73" s="2">
        <v>-1.76854255394073</v>
      </c>
      <c r="F73" s="2">
        <v>-1.0226918945293599</v>
      </c>
      <c r="G73" s="2">
        <v>7.4837969249996097E-2</v>
      </c>
      <c r="H73" s="2">
        <v>8.7794983204712407E-2</v>
      </c>
      <c r="I73" s="2">
        <v>0.56933716381237742</v>
      </c>
    </row>
    <row r="74" spans="1:9" x14ac:dyDescent="0.2">
      <c r="A74" s="2" t="s">
        <v>21</v>
      </c>
      <c r="B74" s="2" t="s">
        <v>223</v>
      </c>
      <c r="C74" s="2">
        <v>1.5820113997612299E-2</v>
      </c>
      <c r="D74" s="2">
        <v>8.9413404547268992E-3</v>
      </c>
      <c r="E74" s="2">
        <v>1.76932240503703</v>
      </c>
      <c r="F74" s="2">
        <v>-2.5027673256903002E-3</v>
      </c>
      <c r="G74" s="2">
        <v>3.4142995320914797E-2</v>
      </c>
      <c r="H74" s="2">
        <v>8.7829662450513907E-2</v>
      </c>
      <c r="I74" s="2">
        <v>0.46988869411024942</v>
      </c>
    </row>
    <row r="75" spans="1:9" x14ac:dyDescent="0.2">
      <c r="A75" s="2" t="s">
        <v>78</v>
      </c>
      <c r="B75" s="2" t="s">
        <v>223</v>
      </c>
      <c r="C75" s="2">
        <v>-3.3448355228919702E-2</v>
      </c>
      <c r="D75" s="2">
        <v>1.9137214285978602E-2</v>
      </c>
      <c r="E75" s="2">
        <v>-1.7478173536169499</v>
      </c>
      <c r="F75" s="2">
        <v>-7.2643757431880396E-2</v>
      </c>
      <c r="G75" s="2">
        <v>5.7470469740408996E-3</v>
      </c>
      <c r="H75" s="2">
        <v>9.1421805183406799E-2</v>
      </c>
      <c r="I75" s="2">
        <v>0.47601629733602768</v>
      </c>
    </row>
    <row r="76" spans="1:9" x14ac:dyDescent="0.2">
      <c r="A76" s="2" t="s">
        <v>79</v>
      </c>
      <c r="B76" s="2" t="s">
        <v>223</v>
      </c>
      <c r="C76" s="2">
        <v>3.4128444449822701E-2</v>
      </c>
      <c r="D76" s="2">
        <v>1.9717565752953199E-2</v>
      </c>
      <c r="E76" s="2">
        <v>1.7308650001439001</v>
      </c>
      <c r="F76" s="2">
        <v>-6.2789289965133003E-3</v>
      </c>
      <c r="G76" s="2">
        <v>7.4535817896158804E-2</v>
      </c>
      <c r="H76" s="2">
        <v>9.4591001192254998E-2</v>
      </c>
      <c r="I76" s="2">
        <v>0.47601629733602768</v>
      </c>
    </row>
    <row r="77" spans="1:9" x14ac:dyDescent="0.2">
      <c r="A77" s="2" t="s">
        <v>80</v>
      </c>
      <c r="B77" s="2" t="s">
        <v>223</v>
      </c>
      <c r="C77" s="2">
        <v>-5.7712280917418403E-2</v>
      </c>
      <c r="D77" s="2">
        <v>3.3607203245071597E-2</v>
      </c>
      <c r="E77" s="2">
        <v>-1.71725925827767</v>
      </c>
      <c r="F77" s="2">
        <v>-0.126556574102305</v>
      </c>
      <c r="G77" s="2">
        <v>1.11320122674686E-2</v>
      </c>
      <c r="H77" s="2">
        <v>9.6986005693103006E-2</v>
      </c>
      <c r="I77" s="2">
        <v>0.47601629733602768</v>
      </c>
    </row>
    <row r="78" spans="1:9" x14ac:dyDescent="0.2">
      <c r="A78" s="2" t="s">
        <v>81</v>
      </c>
      <c r="B78" s="2" t="s">
        <v>224</v>
      </c>
      <c r="C78" s="2">
        <v>-0.81784057286825695</v>
      </c>
      <c r="D78" s="2">
        <v>0.47605341820299701</v>
      </c>
      <c r="E78" s="2">
        <v>-1.7179596692224901</v>
      </c>
      <c r="F78" s="2">
        <v>-1.79389232995641</v>
      </c>
      <c r="G78" s="2">
        <v>0.15821118421989699</v>
      </c>
      <c r="H78" s="2">
        <v>9.7071219952133095E-2</v>
      </c>
      <c r="I78" s="2">
        <v>0.60758428729906533</v>
      </c>
    </row>
    <row r="79" spans="1:9" x14ac:dyDescent="0.2">
      <c r="A79" s="2" t="s">
        <v>82</v>
      </c>
      <c r="B79" s="2" t="s">
        <v>224</v>
      </c>
      <c r="C79" s="2">
        <v>1.1177831666946301</v>
      </c>
      <c r="D79" s="2">
        <v>0.65581076462870702</v>
      </c>
      <c r="E79" s="2">
        <v>1.7044294283999399</v>
      </c>
      <c r="F79" s="2">
        <v>-0.22556383062121599</v>
      </c>
      <c r="G79" s="2">
        <v>2.4611301640104801</v>
      </c>
      <c r="H79" s="2">
        <v>9.9371261941435904E-2</v>
      </c>
      <c r="I79" s="2">
        <v>0.60758428729906533</v>
      </c>
    </row>
    <row r="80" spans="1:9" x14ac:dyDescent="0.2">
      <c r="A80" s="2" t="s">
        <v>49</v>
      </c>
      <c r="B80" s="2" t="s">
        <v>223</v>
      </c>
      <c r="C80" s="2">
        <v>5.0356046891585002E-3</v>
      </c>
      <c r="D80" s="2">
        <v>2.9643861202020001E-3</v>
      </c>
      <c r="E80" s="2">
        <v>1.69870067021343</v>
      </c>
      <c r="F80" s="2">
        <v>-1.0510934455478999E-3</v>
      </c>
      <c r="G80" s="2">
        <v>1.11223028238651E-2</v>
      </c>
      <c r="H80" s="2">
        <v>0.10104439001227999</v>
      </c>
      <c r="I80" s="2">
        <v>0.47601629733602768</v>
      </c>
    </row>
    <row r="81" spans="1:9" x14ac:dyDescent="0.2">
      <c r="A81" s="2" t="s">
        <v>83</v>
      </c>
      <c r="B81" s="2" t="s">
        <v>223</v>
      </c>
      <c r="C81" s="2">
        <v>3.23695894705524E-2</v>
      </c>
      <c r="D81" s="2">
        <v>1.9156762630596898E-2</v>
      </c>
      <c r="E81" s="2">
        <v>1.68972127988119</v>
      </c>
      <c r="F81" s="2">
        <v>-6.8714636833699999E-3</v>
      </c>
      <c r="G81" s="2">
        <v>7.1610642624474793E-2</v>
      </c>
      <c r="H81" s="2">
        <v>0.102188728310247</v>
      </c>
      <c r="I81" s="2">
        <v>0.47601629733602768</v>
      </c>
    </row>
    <row r="82" spans="1:9" x14ac:dyDescent="0.2">
      <c r="A82" s="2" t="s">
        <v>84</v>
      </c>
      <c r="B82" s="2" t="s">
        <v>223</v>
      </c>
      <c r="C82" s="2">
        <v>7.3759550397993999E-3</v>
      </c>
      <c r="D82" s="2">
        <v>4.3672132911777998E-3</v>
      </c>
      <c r="E82" s="2">
        <v>1.6889385857795101</v>
      </c>
      <c r="F82" s="2">
        <v>-1.5692314260694E-3</v>
      </c>
      <c r="G82" s="2">
        <v>1.63211415056683E-2</v>
      </c>
      <c r="H82" s="2">
        <v>0.102321260175034</v>
      </c>
      <c r="I82" s="2">
        <v>0.47601629733602768</v>
      </c>
    </row>
    <row r="83" spans="1:9" x14ac:dyDescent="0.2">
      <c r="A83" s="2" t="s">
        <v>85</v>
      </c>
      <c r="B83" s="2" t="s">
        <v>223</v>
      </c>
      <c r="C83" s="2">
        <v>-4.8666481482999201E-2</v>
      </c>
      <c r="D83" s="2">
        <v>2.9123148014304202E-2</v>
      </c>
      <c r="E83" s="2">
        <v>-1.67105841233564</v>
      </c>
      <c r="F83" s="2">
        <v>-0.108332477674548</v>
      </c>
      <c r="G83" s="2">
        <v>1.0999514708549801E-2</v>
      </c>
      <c r="H83" s="2">
        <v>0.105892956074173</v>
      </c>
      <c r="I83" s="2">
        <v>0.48215090638027708</v>
      </c>
    </row>
    <row r="84" spans="1:9" x14ac:dyDescent="0.2">
      <c r="A84" s="2" t="s">
        <v>86</v>
      </c>
      <c r="B84" s="2" t="s">
        <v>224</v>
      </c>
      <c r="C84" s="2">
        <v>-0.22085581437632801</v>
      </c>
      <c r="D84" s="2">
        <v>0.13124606341939701</v>
      </c>
      <c r="E84" s="2">
        <v>-1.6827614377322899</v>
      </c>
      <c r="F84" s="2">
        <v>-0.49481347305104101</v>
      </c>
      <c r="G84" s="2">
        <v>5.3101844298385298E-2</v>
      </c>
      <c r="H84" s="2">
        <v>0.10812972418823801</v>
      </c>
      <c r="I84" s="2">
        <v>0.63652215354126063</v>
      </c>
    </row>
    <row r="85" spans="1:9" x14ac:dyDescent="0.2">
      <c r="A85" s="2" t="s">
        <v>87</v>
      </c>
      <c r="B85" s="2" t="s">
        <v>223</v>
      </c>
      <c r="C85" s="2">
        <v>2.4906626341483398E-2</v>
      </c>
      <c r="D85" s="2">
        <v>1.51180049420278E-2</v>
      </c>
      <c r="E85" s="2">
        <v>1.6474810292093101</v>
      </c>
      <c r="F85" s="2">
        <v>-6.0600969587221E-3</v>
      </c>
      <c r="G85" s="2">
        <v>5.5873349641689003E-2</v>
      </c>
      <c r="H85" s="2">
        <v>0.110628999265812</v>
      </c>
      <c r="I85" s="2">
        <v>0.49322095506007851</v>
      </c>
    </row>
    <row r="86" spans="1:9" x14ac:dyDescent="0.2">
      <c r="A86" s="2" t="s">
        <v>88</v>
      </c>
      <c r="B86" s="2" t="s">
        <v>224</v>
      </c>
      <c r="C86" s="2">
        <v>-1.6287597350066301</v>
      </c>
      <c r="D86" s="2">
        <v>0.99467311598764196</v>
      </c>
      <c r="E86" s="2">
        <v>-1.63748241389774</v>
      </c>
      <c r="F86" s="2">
        <v>-3.6661316719043699</v>
      </c>
      <c r="G86" s="2">
        <v>0.40861220189111302</v>
      </c>
      <c r="H86" s="2">
        <v>0.11270613195721101</v>
      </c>
      <c r="I86" s="2">
        <v>0.63652215354126063</v>
      </c>
    </row>
    <row r="87" spans="1:9" x14ac:dyDescent="0.2">
      <c r="A87" s="2" t="s">
        <v>89</v>
      </c>
      <c r="B87" s="2" t="s">
        <v>223</v>
      </c>
      <c r="C87" s="2">
        <v>2.0456486027365699E-2</v>
      </c>
      <c r="D87" s="2">
        <v>1.25872629223694E-2</v>
      </c>
      <c r="E87" s="2">
        <v>1.6251734911337701</v>
      </c>
      <c r="F87" s="2">
        <v>-5.3251671566346996E-3</v>
      </c>
      <c r="G87" s="2">
        <v>4.6238139211366297E-2</v>
      </c>
      <c r="H87" s="2">
        <v>0.115309482038064</v>
      </c>
      <c r="I87" s="2">
        <v>0.50359651339072853</v>
      </c>
    </row>
    <row r="88" spans="1:9" x14ac:dyDescent="0.2">
      <c r="A88" s="2" t="s">
        <v>90</v>
      </c>
      <c r="B88" s="2" t="s">
        <v>224</v>
      </c>
      <c r="C88" s="2">
        <v>-1.60695454214781</v>
      </c>
      <c r="D88" s="2">
        <v>0.99205675697985696</v>
      </c>
      <c r="E88" s="2">
        <v>-1.61982117539313</v>
      </c>
      <c r="F88" s="2">
        <v>-3.6389520230227599</v>
      </c>
      <c r="G88" s="2">
        <v>0.425042938727135</v>
      </c>
      <c r="H88" s="2">
        <v>0.116463717629532</v>
      </c>
      <c r="I88" s="2">
        <v>0.63652215354126063</v>
      </c>
    </row>
    <row r="89" spans="1:9" x14ac:dyDescent="0.2">
      <c r="A89" s="2" t="s">
        <v>91</v>
      </c>
      <c r="B89" s="2" t="s">
        <v>224</v>
      </c>
      <c r="C89" s="2">
        <v>-1.05670851751412</v>
      </c>
      <c r="D89" s="2">
        <v>0.66261530127505397</v>
      </c>
      <c r="E89" s="2">
        <v>-1.59475417407465</v>
      </c>
      <c r="F89" s="2">
        <v>-2.4140718519585902</v>
      </c>
      <c r="G89" s="2">
        <v>0.30065481693034202</v>
      </c>
      <c r="H89" s="2">
        <v>0.122004708656167</v>
      </c>
      <c r="I89" s="2">
        <v>0.63652215354126063</v>
      </c>
    </row>
    <row r="90" spans="1:9" x14ac:dyDescent="0.2">
      <c r="A90" s="2" t="s">
        <v>92</v>
      </c>
      <c r="B90" s="2" t="s">
        <v>224</v>
      </c>
      <c r="C90" s="2">
        <v>-1.9972177820744199</v>
      </c>
      <c r="D90" s="2">
        <v>1.2533635936206999</v>
      </c>
      <c r="E90" s="2">
        <v>-1.5934863532336001</v>
      </c>
      <c r="F90" s="2">
        <v>-4.5646254619366999</v>
      </c>
      <c r="G90" s="2">
        <v>0.57018989778786899</v>
      </c>
      <c r="H90" s="2">
        <v>0.122279556022391</v>
      </c>
      <c r="I90" s="2">
        <v>0.63652215354126063</v>
      </c>
    </row>
    <row r="91" spans="1:9" x14ac:dyDescent="0.2">
      <c r="A91" s="2" t="s">
        <v>34</v>
      </c>
      <c r="B91" s="2" t="s">
        <v>223</v>
      </c>
      <c r="C91" s="2">
        <v>3.1056981721055001E-2</v>
      </c>
      <c r="D91" s="2">
        <v>1.9496808772991901E-2</v>
      </c>
      <c r="E91" s="2">
        <v>1.5929264159412999</v>
      </c>
      <c r="F91" s="2">
        <v>-8.8777354235490998E-3</v>
      </c>
      <c r="G91" s="2">
        <v>7.0991698865659203E-2</v>
      </c>
      <c r="H91" s="2">
        <v>0.122387867947819</v>
      </c>
      <c r="I91" s="2">
        <v>0.51535696311941115</v>
      </c>
    </row>
    <row r="92" spans="1:9" x14ac:dyDescent="0.2">
      <c r="A92" s="2" t="s">
        <v>93</v>
      </c>
      <c r="B92" s="2" t="s">
        <v>224</v>
      </c>
      <c r="C92" s="2">
        <v>-1.5915654699985899</v>
      </c>
      <c r="D92" s="2">
        <v>1.0007831777910201</v>
      </c>
      <c r="E92" s="2">
        <v>-1.5903199667200401</v>
      </c>
      <c r="F92" s="2">
        <v>-3.6414500423230698</v>
      </c>
      <c r="G92" s="2">
        <v>0.45831910232589101</v>
      </c>
      <c r="H92" s="2">
        <v>0.122976269926276</v>
      </c>
      <c r="I92" s="2">
        <v>0.63652215354126063</v>
      </c>
    </row>
    <row r="93" spans="1:9" x14ac:dyDescent="0.2">
      <c r="A93" s="2" t="s">
        <v>94</v>
      </c>
      <c r="B93" s="2" t="s">
        <v>224</v>
      </c>
      <c r="C93" s="2">
        <v>-1.5313741029651899</v>
      </c>
      <c r="D93" s="2">
        <v>0.96815788802325398</v>
      </c>
      <c r="E93" s="2">
        <v>-1.58174004664868</v>
      </c>
      <c r="F93" s="2">
        <v>-3.5144306652536299</v>
      </c>
      <c r="G93" s="2">
        <v>0.45168245932324802</v>
      </c>
      <c r="H93" s="2">
        <v>0.124924908638939</v>
      </c>
      <c r="I93" s="2">
        <v>0.63652215354126063</v>
      </c>
    </row>
    <row r="94" spans="1:9" x14ac:dyDescent="0.2">
      <c r="A94" s="2" t="s">
        <v>95</v>
      </c>
      <c r="B94" s="2" t="s">
        <v>223</v>
      </c>
      <c r="C94" s="2">
        <v>2.6447109453758898E-2</v>
      </c>
      <c r="D94" s="2">
        <v>1.6797218680373299E-2</v>
      </c>
      <c r="E94" s="2">
        <v>1.57449337042096</v>
      </c>
      <c r="F94" s="2">
        <v>-7.9554038852558007E-3</v>
      </c>
      <c r="G94" s="2">
        <v>6.0849622792773797E-2</v>
      </c>
      <c r="H94" s="2">
        <v>0.126570083088551</v>
      </c>
      <c r="I94" s="2">
        <v>0.51535696311941115</v>
      </c>
    </row>
    <row r="95" spans="1:9" x14ac:dyDescent="0.2">
      <c r="A95" s="2" t="s">
        <v>96</v>
      </c>
      <c r="B95" s="2" t="s">
        <v>223</v>
      </c>
      <c r="C95" s="2">
        <v>2.9709229945216398E-2</v>
      </c>
      <c r="D95" s="2">
        <v>1.89133853457434E-2</v>
      </c>
      <c r="E95" s="2">
        <v>1.5708044542064299</v>
      </c>
      <c r="F95" s="2">
        <v>-9.0274372523654993E-3</v>
      </c>
      <c r="G95" s="2">
        <v>6.8445897142798195E-2</v>
      </c>
      <c r="H95" s="2">
        <v>0.12742513353014701</v>
      </c>
      <c r="I95" s="2">
        <v>0.51535696311941115</v>
      </c>
    </row>
    <row r="96" spans="1:9" x14ac:dyDescent="0.2">
      <c r="A96" s="2" t="s">
        <v>97</v>
      </c>
      <c r="B96" s="2" t="s">
        <v>223</v>
      </c>
      <c r="C96" s="2">
        <v>3.7109212206648499E-2</v>
      </c>
      <c r="D96" s="2">
        <v>2.3937412918006402E-2</v>
      </c>
      <c r="E96" s="2">
        <v>1.55025993551434</v>
      </c>
      <c r="F96" s="2">
        <v>-1.19272982289844E-2</v>
      </c>
      <c r="G96" s="2">
        <v>8.61457226422815E-2</v>
      </c>
      <c r="H96" s="2">
        <v>0.13232447040214501</v>
      </c>
      <c r="I96" s="2">
        <v>0.51535696311941115</v>
      </c>
    </row>
    <row r="97" spans="1:9" x14ac:dyDescent="0.2">
      <c r="A97" s="2" t="s">
        <v>98</v>
      </c>
      <c r="B97" s="2" t="s">
        <v>224</v>
      </c>
      <c r="C97" s="2">
        <v>-0.74949678065133296</v>
      </c>
      <c r="D97" s="2">
        <v>0.48381179994923601</v>
      </c>
      <c r="E97" s="2">
        <v>-1.5491494435025699</v>
      </c>
      <c r="F97" s="2">
        <v>-1.7414731052324299</v>
      </c>
      <c r="G97" s="2">
        <v>0.24247954392976101</v>
      </c>
      <c r="H97" s="2">
        <v>0.13280872000555499</v>
      </c>
      <c r="I97" s="2">
        <v>0.6609550251439249</v>
      </c>
    </row>
    <row r="98" spans="1:9" x14ac:dyDescent="0.2">
      <c r="A98" s="2" t="s">
        <v>99</v>
      </c>
      <c r="B98" s="2" t="s">
        <v>223</v>
      </c>
      <c r="C98" s="2">
        <v>1.6063133725183899E-2</v>
      </c>
      <c r="D98" s="2">
        <v>1.03885875487257E-2</v>
      </c>
      <c r="E98" s="2">
        <v>1.5462288448591099</v>
      </c>
      <c r="F98" s="2">
        <v>-5.2308614283644002E-3</v>
      </c>
      <c r="G98" s="2">
        <v>3.7357128878732097E-2</v>
      </c>
      <c r="H98" s="2">
        <v>0.13344041573594201</v>
      </c>
      <c r="I98" s="2">
        <v>0.51535696311941115</v>
      </c>
    </row>
    <row r="99" spans="1:9" x14ac:dyDescent="0.2">
      <c r="A99" s="2" t="s">
        <v>100</v>
      </c>
      <c r="B99" s="2" t="s">
        <v>223</v>
      </c>
      <c r="C99" s="2">
        <v>-1.8416744058602E-3</v>
      </c>
      <c r="D99" s="2">
        <v>1.2654127795671999E-3</v>
      </c>
      <c r="E99" s="2">
        <v>-1.4553941888353501</v>
      </c>
      <c r="F99" s="2">
        <v>-4.3499420629572001E-3</v>
      </c>
      <c r="G99" s="2">
        <v>6.6659325123679997E-4</v>
      </c>
      <c r="H99" s="2">
        <v>0.14846077894420001</v>
      </c>
      <c r="I99" s="2">
        <v>0.51535696311941115</v>
      </c>
    </row>
    <row r="100" spans="1:9" x14ac:dyDescent="0.2">
      <c r="A100" s="2" t="s">
        <v>53</v>
      </c>
      <c r="B100" s="2" t="s">
        <v>223</v>
      </c>
      <c r="C100" s="2">
        <v>8.9029852496079007E-3</v>
      </c>
      <c r="D100" s="2">
        <v>5.9994293828242E-3</v>
      </c>
      <c r="E100" s="2">
        <v>1.4839720049203899</v>
      </c>
      <c r="F100" s="2">
        <v>-3.3875152107882998E-3</v>
      </c>
      <c r="G100" s="2">
        <v>2.11934857100043E-2</v>
      </c>
      <c r="H100" s="2">
        <v>0.14901174154947999</v>
      </c>
      <c r="I100" s="2">
        <v>0.51535696311941115</v>
      </c>
    </row>
    <row r="101" spans="1:9" x14ac:dyDescent="0.2">
      <c r="A101" s="2" t="s">
        <v>101</v>
      </c>
      <c r="B101" s="2" t="s">
        <v>223</v>
      </c>
      <c r="C101" s="2">
        <v>-2.9475807610890199E-2</v>
      </c>
      <c r="D101" s="2">
        <v>1.98862232304273E-2</v>
      </c>
      <c r="E101" s="2">
        <v>-1.48222250496465</v>
      </c>
      <c r="F101" s="2">
        <v>-7.0208325464939006E-2</v>
      </c>
      <c r="G101" s="2">
        <v>1.1256710243158601E-2</v>
      </c>
      <c r="H101" s="2">
        <v>0.14943383294003301</v>
      </c>
      <c r="I101" s="2">
        <v>0.51535696311941115</v>
      </c>
    </row>
    <row r="102" spans="1:9" x14ac:dyDescent="0.2">
      <c r="A102" s="2" t="s">
        <v>29</v>
      </c>
      <c r="B102" s="2" t="s">
        <v>223</v>
      </c>
      <c r="C102" s="2">
        <v>2.00350700764074E-2</v>
      </c>
      <c r="D102" s="2">
        <v>1.3576192592840999E-2</v>
      </c>
      <c r="E102" s="2">
        <v>1.47575028413874</v>
      </c>
      <c r="F102" s="2">
        <v>-7.7718890904436002E-3</v>
      </c>
      <c r="G102" s="2">
        <v>4.7842029243258498E-2</v>
      </c>
      <c r="H102" s="2">
        <v>0.15114587960324999</v>
      </c>
      <c r="I102" s="2">
        <v>0.51535696311941115</v>
      </c>
    </row>
    <row r="103" spans="1:9" x14ac:dyDescent="0.2">
      <c r="A103" s="2" t="s">
        <v>102</v>
      </c>
      <c r="B103" s="2" t="s">
        <v>223</v>
      </c>
      <c r="C103" s="2">
        <v>2.1562157396529301E-2</v>
      </c>
      <c r="D103" s="2">
        <v>1.4667225057359699E-2</v>
      </c>
      <c r="E103" s="2">
        <v>1.47009112577227</v>
      </c>
      <c r="F103" s="2">
        <v>-8.4814596279499006E-3</v>
      </c>
      <c r="G103" s="2">
        <v>5.1605774421008499E-2</v>
      </c>
      <c r="H103" s="2">
        <v>0.15267875204237599</v>
      </c>
      <c r="I103" s="2">
        <v>0.51535696311941115</v>
      </c>
    </row>
    <row r="104" spans="1:9" x14ac:dyDescent="0.2">
      <c r="A104" s="2" t="s">
        <v>32</v>
      </c>
      <c r="B104" s="2" t="s">
        <v>223</v>
      </c>
      <c r="C104" s="2">
        <v>2.1618139293612899E-2</v>
      </c>
      <c r="D104" s="2">
        <v>1.49842452344995E-2</v>
      </c>
      <c r="E104" s="2">
        <v>1.4427246054302101</v>
      </c>
      <c r="F104" s="2">
        <v>-9.0770831063889997E-3</v>
      </c>
      <c r="G104" s="2">
        <v>5.2313361693614897E-2</v>
      </c>
      <c r="H104" s="2">
        <v>0.16020343319015501</v>
      </c>
      <c r="I104" s="2">
        <v>0.51535696311941115</v>
      </c>
    </row>
    <row r="105" spans="1:9" x14ac:dyDescent="0.2">
      <c r="A105" s="2" t="s">
        <v>44</v>
      </c>
      <c r="B105" s="2" t="s">
        <v>224</v>
      </c>
      <c r="C105" s="2">
        <v>-0.51955618577806995</v>
      </c>
      <c r="D105" s="2">
        <v>0.36056317465844301</v>
      </c>
      <c r="E105" s="2">
        <v>-1.44095743074771</v>
      </c>
      <c r="F105" s="2">
        <v>-1.2579677392239199</v>
      </c>
      <c r="G105" s="2">
        <v>0.21885536766778099</v>
      </c>
      <c r="H105" s="2">
        <v>0.16063134318362801</v>
      </c>
      <c r="I105" s="2">
        <v>0.76497910793781476</v>
      </c>
    </row>
    <row r="106" spans="1:9" x14ac:dyDescent="0.2">
      <c r="A106" s="2" t="s">
        <v>103</v>
      </c>
      <c r="B106" s="2" t="s">
        <v>224</v>
      </c>
      <c r="C106" s="2">
        <v>-0.31547610040103702</v>
      </c>
      <c r="D106" s="2">
        <v>0.21877532360013699</v>
      </c>
      <c r="E106" s="2">
        <v>-1.4420095247014399</v>
      </c>
      <c r="F106" s="2">
        <v>-0.76447733979339405</v>
      </c>
      <c r="G106" s="2">
        <v>0.13352513899131899</v>
      </c>
      <c r="H106" s="2">
        <v>0.16086009279066199</v>
      </c>
      <c r="I106" s="2">
        <v>0.76497910793781476</v>
      </c>
    </row>
    <row r="107" spans="1:9" x14ac:dyDescent="0.2">
      <c r="A107" s="2" t="s">
        <v>92</v>
      </c>
      <c r="B107" s="2" t="s">
        <v>223</v>
      </c>
      <c r="C107" s="2">
        <v>2.7276835681213099E-2</v>
      </c>
      <c r="D107" s="2">
        <v>1.91369650625411E-2</v>
      </c>
      <c r="E107" s="2">
        <v>1.4253480419737601</v>
      </c>
      <c r="F107" s="2">
        <v>-1.1923959264096701E-2</v>
      </c>
      <c r="G107" s="2">
        <v>6.6477630626522899E-2</v>
      </c>
      <c r="H107" s="2">
        <v>0.16511278374520899</v>
      </c>
      <c r="I107" s="2">
        <v>0.51535696311941115</v>
      </c>
    </row>
    <row r="108" spans="1:9" x14ac:dyDescent="0.2">
      <c r="A108" s="2" t="s">
        <v>104</v>
      </c>
      <c r="B108" s="2" t="s">
        <v>223</v>
      </c>
      <c r="C108" s="2">
        <v>3.05891888513634E-2</v>
      </c>
      <c r="D108" s="2">
        <v>2.1497262397204099E-2</v>
      </c>
      <c r="E108" s="2">
        <v>1.4229341525524499</v>
      </c>
      <c r="F108" s="2">
        <v>-1.34484881425382E-2</v>
      </c>
      <c r="G108" s="2">
        <v>7.46268658452649E-2</v>
      </c>
      <c r="H108" s="2">
        <v>0.165816130768563</v>
      </c>
      <c r="I108" s="2">
        <v>0.51535696311941115</v>
      </c>
    </row>
    <row r="109" spans="1:9" x14ac:dyDescent="0.2">
      <c r="A109" s="2" t="s">
        <v>105</v>
      </c>
      <c r="B109" s="2" t="s">
        <v>223</v>
      </c>
      <c r="C109" s="2">
        <v>3.74681709109164E-2</v>
      </c>
      <c r="D109" s="2">
        <v>2.6385699757621301E-2</v>
      </c>
      <c r="E109" s="2">
        <v>1.42001808764211</v>
      </c>
      <c r="F109" s="2">
        <v>-1.65817122203024E-2</v>
      </c>
      <c r="G109" s="2">
        <v>9.1518054042135102E-2</v>
      </c>
      <c r="H109" s="2">
        <v>0.166647274702941</v>
      </c>
      <c r="I109" s="2">
        <v>0.51535696311941115</v>
      </c>
    </row>
    <row r="110" spans="1:9" x14ac:dyDescent="0.2">
      <c r="A110" s="2" t="s">
        <v>58</v>
      </c>
      <c r="B110" s="2" t="s">
        <v>223</v>
      </c>
      <c r="C110" s="2">
        <v>-1.3626805142029E-2</v>
      </c>
      <c r="D110" s="2">
        <v>9.6241386261992998E-3</v>
      </c>
      <c r="E110" s="2">
        <v>-1.4158986763691701</v>
      </c>
      <c r="F110" s="2">
        <v>-3.3338359867171298E-2</v>
      </c>
      <c r="G110" s="2">
        <v>6.0847495831131996E-3</v>
      </c>
      <c r="H110" s="2">
        <v>0.16780156392640799</v>
      </c>
      <c r="I110" s="2">
        <v>0.51535696311941115</v>
      </c>
    </row>
    <row r="111" spans="1:9" x14ac:dyDescent="0.2">
      <c r="A111" s="2" t="s">
        <v>106</v>
      </c>
      <c r="B111" s="2" t="s">
        <v>223</v>
      </c>
      <c r="C111" s="2">
        <v>3.6476193693386803E-2</v>
      </c>
      <c r="D111" s="2">
        <v>2.5884645068944501E-2</v>
      </c>
      <c r="E111" s="2">
        <v>1.40918268711939</v>
      </c>
      <c r="F111" s="2">
        <v>-1.6547310979613501E-2</v>
      </c>
      <c r="G111" s="2">
        <v>8.9499698366387201E-2</v>
      </c>
      <c r="H111" s="2">
        <v>0.169796599456634</v>
      </c>
      <c r="I111" s="2">
        <v>0.51535696311941115</v>
      </c>
    </row>
    <row r="112" spans="1:9" x14ac:dyDescent="0.2">
      <c r="A112" s="2" t="s">
        <v>107</v>
      </c>
      <c r="B112" s="2" t="s">
        <v>223</v>
      </c>
      <c r="C112" s="2">
        <v>3.5390551809974399E-2</v>
      </c>
      <c r="D112" s="2">
        <v>2.5254284898787002E-2</v>
      </c>
      <c r="E112" s="2">
        <v>1.40136820154723</v>
      </c>
      <c r="F112" s="2">
        <v>-1.6341654823339401E-2</v>
      </c>
      <c r="G112" s="2">
        <v>8.7122758443288303E-2</v>
      </c>
      <c r="H112" s="2">
        <v>0.172096757783648</v>
      </c>
      <c r="I112" s="2">
        <v>0.51535696311941115</v>
      </c>
    </row>
    <row r="113" spans="1:9" x14ac:dyDescent="0.2">
      <c r="A113" s="2" t="s">
        <v>27</v>
      </c>
      <c r="B113" s="2" t="s">
        <v>223</v>
      </c>
      <c r="C113" s="2">
        <v>2.5904231752705498E-2</v>
      </c>
      <c r="D113" s="2">
        <v>1.8511237906144801E-2</v>
      </c>
      <c r="E113" s="2">
        <v>1.39937868466952</v>
      </c>
      <c r="F113" s="2">
        <v>-1.2015418701019499E-2</v>
      </c>
      <c r="G113" s="2">
        <v>6.3823882206430496E-2</v>
      </c>
      <c r="H113" s="2">
        <v>0.172687945080403</v>
      </c>
      <c r="I113" s="2">
        <v>0.51535696311941115</v>
      </c>
    </row>
    <row r="114" spans="1:9" x14ac:dyDescent="0.2">
      <c r="A114" s="2" t="s">
        <v>108</v>
      </c>
      <c r="B114" s="2" t="s">
        <v>223</v>
      </c>
      <c r="C114" s="2">
        <v>1.15584418812507E-2</v>
      </c>
      <c r="D114" s="2">
        <v>8.2780220327059E-3</v>
      </c>
      <c r="E114" s="2">
        <v>1.39628063752234</v>
      </c>
      <c r="F114" s="2">
        <v>-5.3983213852012999E-3</v>
      </c>
      <c r="G114" s="2">
        <v>2.8515205147702699E-2</v>
      </c>
      <c r="H114" s="2">
        <v>0.17360222026125199</v>
      </c>
      <c r="I114" s="2">
        <v>0.51535696311941115</v>
      </c>
    </row>
    <row r="115" spans="1:9" x14ac:dyDescent="0.2">
      <c r="A115" s="2" t="s">
        <v>109</v>
      </c>
      <c r="B115" s="2" t="s">
        <v>224</v>
      </c>
      <c r="C115" s="2">
        <v>-1.2006041742778599</v>
      </c>
      <c r="D115" s="2">
        <v>0.86380307294933201</v>
      </c>
      <c r="E115" s="2">
        <v>-1.38990495852089</v>
      </c>
      <c r="F115" s="2">
        <v>-2.9709142702775599</v>
      </c>
      <c r="G115" s="2">
        <v>0.56970592172183498</v>
      </c>
      <c r="H115" s="2">
        <v>0.175631254542438</v>
      </c>
      <c r="I115" s="2">
        <v>0.78727091322469789</v>
      </c>
    </row>
    <row r="116" spans="1:9" x14ac:dyDescent="0.2">
      <c r="A116" s="2" t="s">
        <v>110</v>
      </c>
      <c r="B116" s="2" t="s">
        <v>223</v>
      </c>
      <c r="C116" s="2">
        <v>-2.5094629846143801E-2</v>
      </c>
      <c r="D116" s="2">
        <v>1.8078390403054301E-2</v>
      </c>
      <c r="E116" s="2">
        <v>-1.3881008920962401</v>
      </c>
      <c r="F116" s="2">
        <v>-6.2123184523560797E-2</v>
      </c>
      <c r="G116" s="2">
        <v>1.1933924831273099E-2</v>
      </c>
      <c r="H116" s="2">
        <v>0.17603127765056101</v>
      </c>
      <c r="I116" s="2">
        <v>0.51535696311941115</v>
      </c>
    </row>
    <row r="117" spans="1:9" x14ac:dyDescent="0.2">
      <c r="A117" s="2" t="s">
        <v>40</v>
      </c>
      <c r="B117" s="2" t="s">
        <v>223</v>
      </c>
      <c r="C117" s="2">
        <v>7.5413018114411003E-3</v>
      </c>
      <c r="D117" s="2">
        <v>5.4389446710713003E-3</v>
      </c>
      <c r="E117" s="2">
        <v>1.3865376957319999</v>
      </c>
      <c r="F117" s="2">
        <v>-3.5987350413542001E-3</v>
      </c>
      <c r="G117" s="2">
        <v>1.8681338664236501E-2</v>
      </c>
      <c r="H117" s="2">
        <v>0.176499970064003</v>
      </c>
      <c r="I117" s="2">
        <v>0.51535696311941115</v>
      </c>
    </row>
    <row r="118" spans="1:9" x14ac:dyDescent="0.2">
      <c r="A118" s="2" t="s">
        <v>28</v>
      </c>
      <c r="B118" s="2" t="s">
        <v>223</v>
      </c>
      <c r="C118" s="2">
        <v>2.50481080947795E-2</v>
      </c>
      <c r="D118" s="2">
        <v>1.8069589955974099E-2</v>
      </c>
      <c r="E118" s="2">
        <v>1.38620235189666</v>
      </c>
      <c r="F118" s="2">
        <v>-1.1966880683372601E-2</v>
      </c>
      <c r="G118" s="2">
        <v>6.20630968729316E-2</v>
      </c>
      <c r="H118" s="2">
        <v>0.17663301585557101</v>
      </c>
      <c r="I118" s="2">
        <v>0.51535696311941115</v>
      </c>
    </row>
    <row r="119" spans="1:9" x14ac:dyDescent="0.2">
      <c r="A119" s="2" t="s">
        <v>111</v>
      </c>
      <c r="B119" s="2" t="s">
        <v>223</v>
      </c>
      <c r="C119" s="2">
        <v>5.9061098073305996E-3</v>
      </c>
      <c r="D119" s="2">
        <v>4.2785628995822998E-3</v>
      </c>
      <c r="E119" s="2">
        <v>1.3803956949907401</v>
      </c>
      <c r="F119" s="2">
        <v>-2.8573457469467001E-3</v>
      </c>
      <c r="G119" s="2">
        <v>1.4669565361607999E-2</v>
      </c>
      <c r="H119" s="2">
        <v>0.17836508968792</v>
      </c>
      <c r="I119" s="2">
        <v>0.51535696311941115</v>
      </c>
    </row>
    <row r="120" spans="1:9" x14ac:dyDescent="0.2">
      <c r="A120" s="2" t="s">
        <v>82</v>
      </c>
      <c r="B120" s="2" t="s">
        <v>223</v>
      </c>
      <c r="C120" s="2">
        <v>-1.38094533113202E-2</v>
      </c>
      <c r="D120" s="2">
        <v>1.00136749047214E-2</v>
      </c>
      <c r="E120" s="2">
        <v>-1.37905948043202</v>
      </c>
      <c r="F120" s="2">
        <v>-3.4321256941485599E-2</v>
      </c>
      <c r="G120" s="2">
        <v>6.7023503188450998E-3</v>
      </c>
      <c r="H120" s="2">
        <v>0.178790415366188</v>
      </c>
      <c r="I120" s="2">
        <v>0.51535696311941115</v>
      </c>
    </row>
    <row r="121" spans="1:9" x14ac:dyDescent="0.2">
      <c r="A121" s="2" t="s">
        <v>26</v>
      </c>
      <c r="B121" s="2" t="s">
        <v>223</v>
      </c>
      <c r="C121" s="2">
        <v>2.5253944361125401E-2</v>
      </c>
      <c r="D121" s="2">
        <v>1.8328446142798799E-2</v>
      </c>
      <c r="E121" s="2">
        <v>1.3778551746487</v>
      </c>
      <c r="F121" s="2">
        <v>-1.22915749582676E-2</v>
      </c>
      <c r="G121" s="2">
        <v>6.2799463680518294E-2</v>
      </c>
      <c r="H121" s="2">
        <v>0.179170194829775</v>
      </c>
      <c r="I121" s="2">
        <v>0.51535696311941115</v>
      </c>
    </row>
    <row r="122" spans="1:9" x14ac:dyDescent="0.2">
      <c r="A122" s="2" t="s">
        <v>112</v>
      </c>
      <c r="B122" s="2" t="s">
        <v>224</v>
      </c>
      <c r="C122" s="2">
        <v>0.97738546934841997</v>
      </c>
      <c r="D122" s="2">
        <v>0.71436837479179605</v>
      </c>
      <c r="E122" s="2">
        <v>1.3681813247027901</v>
      </c>
      <c r="F122" s="2">
        <v>-0.48556860657438999</v>
      </c>
      <c r="G122" s="2">
        <v>2.4403395452712302</v>
      </c>
      <c r="H122" s="2">
        <v>0.182075871292108</v>
      </c>
      <c r="I122" s="2">
        <v>0.78727091322469789</v>
      </c>
    </row>
    <row r="123" spans="1:9" x14ac:dyDescent="0.2">
      <c r="A123" s="2" t="s">
        <v>113</v>
      </c>
      <c r="B123" s="2" t="s">
        <v>223</v>
      </c>
      <c r="C123" s="2">
        <v>1.3517097472776501E-2</v>
      </c>
      <c r="D123" s="2">
        <v>9.8878343456702995E-3</v>
      </c>
      <c r="E123" s="2">
        <v>1.3670432776511201</v>
      </c>
      <c r="F123" s="2">
        <v>-6.7382789625572998E-3</v>
      </c>
      <c r="G123" s="2">
        <v>3.3772473908110397E-2</v>
      </c>
      <c r="H123" s="2">
        <v>0.18250026125879401</v>
      </c>
      <c r="I123" s="2">
        <v>0.51535696311941115</v>
      </c>
    </row>
    <row r="124" spans="1:9" x14ac:dyDescent="0.2">
      <c r="A124" s="2" t="s">
        <v>114</v>
      </c>
      <c r="B124" s="2" t="s">
        <v>223</v>
      </c>
      <c r="C124" s="2">
        <v>-7.4556810387165001E-3</v>
      </c>
      <c r="D124" s="2">
        <v>5.4589759886082001E-3</v>
      </c>
      <c r="E124" s="2">
        <v>-1.3657654941650199</v>
      </c>
      <c r="F124" s="2">
        <v>-1.8644438503284601E-2</v>
      </c>
      <c r="G124" s="2">
        <v>3.7330764258515E-3</v>
      </c>
      <c r="H124" s="2">
        <v>0.18302396821063199</v>
      </c>
      <c r="I124" s="2">
        <v>0.51535696311941115</v>
      </c>
    </row>
    <row r="125" spans="1:9" x14ac:dyDescent="0.2">
      <c r="A125" s="2" t="s">
        <v>115</v>
      </c>
      <c r="B125" s="2" t="s">
        <v>223</v>
      </c>
      <c r="C125" s="2">
        <v>2.3578670287531599E-2</v>
      </c>
      <c r="D125" s="2">
        <v>1.7446446050709899E-2</v>
      </c>
      <c r="E125" s="2">
        <v>1.3514884475037301</v>
      </c>
      <c r="F125" s="2">
        <v>-1.21722625346798E-2</v>
      </c>
      <c r="G125" s="2">
        <v>5.9329603109742897E-2</v>
      </c>
      <c r="H125" s="2">
        <v>0.18744764510415801</v>
      </c>
      <c r="I125" s="2">
        <v>0.5209583902894781</v>
      </c>
    </row>
    <row r="126" spans="1:9" x14ac:dyDescent="0.2">
      <c r="A126" s="2" t="s">
        <v>115</v>
      </c>
      <c r="B126" s="2" t="s">
        <v>224</v>
      </c>
      <c r="C126" s="2">
        <v>-1.5401498849039399</v>
      </c>
      <c r="D126" s="2">
        <v>1.14264590072501</v>
      </c>
      <c r="E126" s="2">
        <v>-1.3478802872584801</v>
      </c>
      <c r="F126" s="2">
        <v>-3.8816158871797102</v>
      </c>
      <c r="G126" s="2">
        <v>0.80131611737182495</v>
      </c>
      <c r="H126" s="2">
        <v>0.18858923812954001</v>
      </c>
      <c r="I126" s="2">
        <v>0.78727091322469789</v>
      </c>
    </row>
    <row r="127" spans="1:9" x14ac:dyDescent="0.2">
      <c r="A127" s="2" t="s">
        <v>116</v>
      </c>
      <c r="B127" s="2" t="s">
        <v>223</v>
      </c>
      <c r="C127" s="2">
        <v>3.6896637440885401E-2</v>
      </c>
      <c r="D127" s="2">
        <v>2.7728574640199701E-2</v>
      </c>
      <c r="E127" s="2">
        <v>1.33063592051336</v>
      </c>
      <c r="F127" s="2">
        <v>-1.99020053556207E-2</v>
      </c>
      <c r="G127" s="2">
        <v>9.3695280237391598E-2</v>
      </c>
      <c r="H127" s="2">
        <v>0.194041275916048</v>
      </c>
      <c r="I127" s="2">
        <v>0.52435295253899672</v>
      </c>
    </row>
    <row r="128" spans="1:9" x14ac:dyDescent="0.2">
      <c r="A128" s="2" t="s">
        <v>117</v>
      </c>
      <c r="B128" s="2" t="s">
        <v>223</v>
      </c>
      <c r="C128" s="2">
        <v>-2.77871751153623E-2</v>
      </c>
      <c r="D128" s="2">
        <v>2.10028689411083E-2</v>
      </c>
      <c r="E128" s="2">
        <v>-1.32301806925887</v>
      </c>
      <c r="F128" s="2">
        <v>-7.0809645475940999E-2</v>
      </c>
      <c r="G128" s="2">
        <v>1.52352952452164E-2</v>
      </c>
      <c r="H128" s="2">
        <v>0.19653305271090299</v>
      </c>
      <c r="I128" s="2">
        <v>0.52435295253899672</v>
      </c>
    </row>
    <row r="129" spans="1:9" x14ac:dyDescent="0.2">
      <c r="A129" s="2" t="s">
        <v>118</v>
      </c>
      <c r="B129" s="2" t="s">
        <v>224</v>
      </c>
      <c r="C129" s="2">
        <v>-1.4988482853540901</v>
      </c>
      <c r="D129" s="2">
        <v>1.1336306239707401</v>
      </c>
      <c r="E129" s="2">
        <v>-1.3221663685337901</v>
      </c>
      <c r="F129" s="2">
        <v>-3.82093411242169</v>
      </c>
      <c r="G129" s="2">
        <v>0.82323754171351404</v>
      </c>
      <c r="H129" s="2">
        <v>0.19680735325043699</v>
      </c>
      <c r="I129" s="2">
        <v>0.78727091322469789</v>
      </c>
    </row>
    <row r="130" spans="1:9" x14ac:dyDescent="0.2">
      <c r="A130" s="2" t="s">
        <v>119</v>
      </c>
      <c r="B130" s="2" t="s">
        <v>224</v>
      </c>
      <c r="C130" s="2">
        <v>-1.55975440730086</v>
      </c>
      <c r="D130" s="2">
        <v>1.1822937682770001</v>
      </c>
      <c r="E130" s="2">
        <v>-1.3192612945714399</v>
      </c>
      <c r="F130" s="2">
        <v>-3.9814054788185098</v>
      </c>
      <c r="G130" s="2">
        <v>0.86189666421679401</v>
      </c>
      <c r="H130" s="2">
        <v>0.19775269703644399</v>
      </c>
      <c r="I130" s="2">
        <v>0.78727091322469789</v>
      </c>
    </row>
    <row r="131" spans="1:9" x14ac:dyDescent="0.2">
      <c r="A131" s="2" t="s">
        <v>120</v>
      </c>
      <c r="B131" s="2" t="s">
        <v>223</v>
      </c>
      <c r="C131" s="2">
        <v>1.25998501383091E-2</v>
      </c>
      <c r="D131" s="2">
        <v>9.5563613381235996E-3</v>
      </c>
      <c r="E131" s="2">
        <v>1.3184777858957599</v>
      </c>
      <c r="F131" s="2">
        <v>-6.9791101300083003E-3</v>
      </c>
      <c r="G131" s="2">
        <v>3.2178810406626603E-2</v>
      </c>
      <c r="H131" s="2">
        <v>0.19807124717628199</v>
      </c>
      <c r="I131" s="2">
        <v>0.52435295253899672</v>
      </c>
    </row>
    <row r="132" spans="1:9" x14ac:dyDescent="0.2">
      <c r="A132" s="2" t="s">
        <v>121</v>
      </c>
      <c r="B132" s="2" t="s">
        <v>223</v>
      </c>
      <c r="C132" s="2">
        <v>-1.8626895127552098E-2</v>
      </c>
      <c r="D132" s="2">
        <v>1.41420832471223E-2</v>
      </c>
      <c r="E132" s="2">
        <v>-1.3171252638003199</v>
      </c>
      <c r="F132" s="2">
        <v>-4.7595086079735803E-2</v>
      </c>
      <c r="G132" s="2">
        <v>1.0341295824631599E-2</v>
      </c>
      <c r="H132" s="2">
        <v>0.19847004278345201</v>
      </c>
      <c r="I132" s="2">
        <v>0.52435295253899672</v>
      </c>
    </row>
    <row r="133" spans="1:9" x14ac:dyDescent="0.2">
      <c r="A133" s="2" t="s">
        <v>122</v>
      </c>
      <c r="B133" s="2" t="s">
        <v>223</v>
      </c>
      <c r="C133" s="2">
        <v>5.7082950578018999E-3</v>
      </c>
      <c r="D133" s="2">
        <v>4.3609391828381997E-3</v>
      </c>
      <c r="E133" s="2">
        <v>1.3089600240852</v>
      </c>
      <c r="F133" s="2">
        <v>-3.2348690822733999E-3</v>
      </c>
      <c r="G133" s="2">
        <v>1.4651459197877401E-2</v>
      </c>
      <c r="H133" s="2">
        <v>0.20145581141029101</v>
      </c>
      <c r="I133" s="2">
        <v>0.525750532217101</v>
      </c>
    </row>
    <row r="134" spans="1:9" x14ac:dyDescent="0.2">
      <c r="A134" s="2" t="s">
        <v>123</v>
      </c>
      <c r="B134" s="2" t="s">
        <v>224</v>
      </c>
      <c r="C134" s="2">
        <v>-0.71696762040467799</v>
      </c>
      <c r="D134" s="2">
        <v>0.54958200553867598</v>
      </c>
      <c r="E134" s="2">
        <v>-1.3045689509101299</v>
      </c>
      <c r="F134" s="2">
        <v>-1.8438977452491201</v>
      </c>
      <c r="G134" s="2">
        <v>0.40996250443976101</v>
      </c>
      <c r="H134" s="2">
        <v>0.202902004917003</v>
      </c>
      <c r="I134" s="2">
        <v>0.78727091322469789</v>
      </c>
    </row>
    <row r="135" spans="1:9" x14ac:dyDescent="0.2">
      <c r="A135" s="2" t="s">
        <v>124</v>
      </c>
      <c r="B135" s="2" t="s">
        <v>224</v>
      </c>
      <c r="C135" s="2">
        <v>-0.34737118388649602</v>
      </c>
      <c r="D135" s="2">
        <v>0.266729956465725</v>
      </c>
      <c r="E135" s="2">
        <v>-1.30233284813336</v>
      </c>
      <c r="F135" s="2">
        <v>-0.89619302323417704</v>
      </c>
      <c r="G135" s="2">
        <v>0.20145065546118399</v>
      </c>
      <c r="H135" s="2">
        <v>0.20445456345692001</v>
      </c>
      <c r="I135" s="2">
        <v>0.78727091322469789</v>
      </c>
    </row>
    <row r="136" spans="1:9" x14ac:dyDescent="0.2">
      <c r="A136" s="2" t="s">
        <v>114</v>
      </c>
      <c r="B136" s="2" t="s">
        <v>224</v>
      </c>
      <c r="C136" s="2">
        <v>-0.463503687544772</v>
      </c>
      <c r="D136" s="2">
        <v>0.35755623680663301</v>
      </c>
      <c r="E136" s="2">
        <v>-1.29630989431023</v>
      </c>
      <c r="F136" s="2">
        <v>-1.1963380670000701</v>
      </c>
      <c r="G136" s="2">
        <v>0.26933069191053099</v>
      </c>
      <c r="H136" s="2">
        <v>0.20558307650030799</v>
      </c>
      <c r="I136" s="2">
        <v>0.78727091322469789</v>
      </c>
    </row>
    <row r="137" spans="1:9" x14ac:dyDescent="0.2">
      <c r="A137" s="2" t="s">
        <v>46</v>
      </c>
      <c r="B137" s="2" t="s">
        <v>224</v>
      </c>
      <c r="C137" s="2">
        <v>-0.76829455897148702</v>
      </c>
      <c r="D137" s="2">
        <v>0.59535543988086503</v>
      </c>
      <c r="E137" s="2">
        <v>-1.29048045504586</v>
      </c>
      <c r="F137" s="2">
        <v>-1.98763475744524</v>
      </c>
      <c r="G137" s="2">
        <v>0.45104563950226301</v>
      </c>
      <c r="H137" s="2">
        <v>0.20740291081121601</v>
      </c>
      <c r="I137" s="2">
        <v>0.78727091322469789</v>
      </c>
    </row>
    <row r="138" spans="1:9" x14ac:dyDescent="0.2">
      <c r="A138" s="2" t="s">
        <v>125</v>
      </c>
      <c r="B138" s="2" t="s">
        <v>224</v>
      </c>
      <c r="C138" s="2">
        <v>-0.16097993217901899</v>
      </c>
      <c r="D138" s="2">
        <v>0.12447349256957201</v>
      </c>
      <c r="E138" s="2">
        <v>-1.2932868585577899</v>
      </c>
      <c r="F138" s="2">
        <v>-0.41771598936985899</v>
      </c>
      <c r="G138" s="2">
        <v>9.57561250118205E-2</v>
      </c>
      <c r="H138" s="2">
        <v>0.20807473206023799</v>
      </c>
      <c r="I138" s="2">
        <v>0.78727091322469789</v>
      </c>
    </row>
    <row r="139" spans="1:9" x14ac:dyDescent="0.2">
      <c r="A139" s="2" t="s">
        <v>31</v>
      </c>
      <c r="B139" s="2" t="s">
        <v>223</v>
      </c>
      <c r="C139" s="2">
        <v>1.9961307496626699E-2</v>
      </c>
      <c r="D139" s="2">
        <v>1.55409617754878E-2</v>
      </c>
      <c r="E139" s="2">
        <v>1.2844319280233301</v>
      </c>
      <c r="F139" s="2">
        <v>-1.1875740906577901E-2</v>
      </c>
      <c r="G139" s="2">
        <v>5.1798355899831297E-2</v>
      </c>
      <c r="H139" s="2">
        <v>0.20953718933315699</v>
      </c>
      <c r="I139" s="2">
        <v>0.54025251225657345</v>
      </c>
    </row>
    <row r="140" spans="1:9" x14ac:dyDescent="0.2">
      <c r="A140" s="2" t="s">
        <v>67</v>
      </c>
      <c r="B140" s="2" t="s">
        <v>224</v>
      </c>
      <c r="C140" s="2">
        <v>-0.30853139814831299</v>
      </c>
      <c r="D140" s="2">
        <v>0.241530675237354</v>
      </c>
      <c r="E140" s="2">
        <v>-1.27740047033412</v>
      </c>
      <c r="F140" s="2">
        <v>-0.80296923152202804</v>
      </c>
      <c r="G140" s="2">
        <v>0.18590643522540201</v>
      </c>
      <c r="H140" s="2">
        <v>0.21180457647617301</v>
      </c>
      <c r="I140" s="2">
        <v>0.78727091322469789</v>
      </c>
    </row>
    <row r="141" spans="1:9" x14ac:dyDescent="0.2">
      <c r="A141" s="2" t="s">
        <v>126</v>
      </c>
      <c r="B141" s="2" t="s">
        <v>223</v>
      </c>
      <c r="C141" s="2">
        <v>-1.89540741554989E-2</v>
      </c>
      <c r="D141" s="2">
        <v>1.49794428542699E-2</v>
      </c>
      <c r="E141" s="2">
        <v>-1.26533906099826</v>
      </c>
      <c r="F141" s="2">
        <v>-4.9637509726124997E-2</v>
      </c>
      <c r="G141" s="2">
        <v>1.1729361415127201E-2</v>
      </c>
      <c r="H141" s="2">
        <v>0.21617454659152699</v>
      </c>
      <c r="I141" s="2">
        <v>0.54664575394788117</v>
      </c>
    </row>
    <row r="142" spans="1:9" x14ac:dyDescent="0.2">
      <c r="A142" s="2" t="s">
        <v>127</v>
      </c>
      <c r="B142" s="2" t="s">
        <v>224</v>
      </c>
      <c r="C142" s="2">
        <v>-6.0861604231602202E-2</v>
      </c>
      <c r="D142" s="2">
        <v>4.7614041908651997E-2</v>
      </c>
      <c r="E142" s="2">
        <v>-1.2782280560924799</v>
      </c>
      <c r="F142" s="2">
        <v>-0.16073290485107</v>
      </c>
      <c r="G142" s="2">
        <v>3.9009696387865597E-2</v>
      </c>
      <c r="H142" s="2">
        <v>0.21704447613932601</v>
      </c>
      <c r="I142" s="2">
        <v>0.78727091322469789</v>
      </c>
    </row>
    <row r="143" spans="1:9" x14ac:dyDescent="0.2">
      <c r="A143" s="2" t="s">
        <v>128</v>
      </c>
      <c r="B143" s="2" t="s">
        <v>223</v>
      </c>
      <c r="C143" s="2">
        <v>-1.8012630752922702E-2</v>
      </c>
      <c r="D143" s="2">
        <v>1.4327273266835701E-2</v>
      </c>
      <c r="E143" s="2">
        <v>-1.2572267184027099</v>
      </c>
      <c r="F143" s="2">
        <v>-4.7360509906146799E-2</v>
      </c>
      <c r="G143" s="2">
        <v>1.1335248400301401E-2</v>
      </c>
      <c r="H143" s="2">
        <v>0.21905598591898001</v>
      </c>
      <c r="I143" s="2">
        <v>0.54664575394788117</v>
      </c>
    </row>
    <row r="144" spans="1:9" x14ac:dyDescent="0.2">
      <c r="A144" s="2" t="s">
        <v>129</v>
      </c>
      <c r="B144" s="2" t="s">
        <v>223</v>
      </c>
      <c r="C144" s="2">
        <v>2.1124057955298401E-2</v>
      </c>
      <c r="D144" s="2">
        <v>1.68262751915015E-2</v>
      </c>
      <c r="E144" s="2">
        <v>1.25542092441039</v>
      </c>
      <c r="F144" s="2">
        <v>-1.33396329773059E-2</v>
      </c>
      <c r="G144" s="2">
        <v>5.5587748887902702E-2</v>
      </c>
      <c r="H144" s="2">
        <v>0.21968006934354101</v>
      </c>
      <c r="I144" s="2">
        <v>0.54664575394788117</v>
      </c>
    </row>
    <row r="145" spans="1:9" x14ac:dyDescent="0.2">
      <c r="A145" s="2" t="s">
        <v>130</v>
      </c>
      <c r="B145" s="2" t="s">
        <v>224</v>
      </c>
      <c r="C145" s="2">
        <v>-1.49558494140522</v>
      </c>
      <c r="D145" s="2">
        <v>1.1964806017704701</v>
      </c>
      <c r="E145" s="2">
        <v>-1.24998678557108</v>
      </c>
      <c r="F145" s="2">
        <v>-3.9464387680777402</v>
      </c>
      <c r="G145" s="2">
        <v>0.95526888526730203</v>
      </c>
      <c r="H145" s="2">
        <v>0.221648943962721</v>
      </c>
      <c r="I145" s="2">
        <v>0.78727091322469789</v>
      </c>
    </row>
    <row r="146" spans="1:9" x14ac:dyDescent="0.2">
      <c r="A146" s="2" t="s">
        <v>131</v>
      </c>
      <c r="B146" s="2" t="s">
        <v>224</v>
      </c>
      <c r="C146" s="2">
        <v>-0.85768228722721995</v>
      </c>
      <c r="D146" s="2">
        <v>0.689215082252574</v>
      </c>
      <c r="E146" s="2">
        <v>-1.24443342769581</v>
      </c>
      <c r="F146" s="2">
        <v>-2.2691726103546102</v>
      </c>
      <c r="G146" s="2">
        <v>0.55380803590017103</v>
      </c>
      <c r="H146" s="2">
        <v>0.22360783072795801</v>
      </c>
      <c r="I146" s="2">
        <v>0.78727091322469789</v>
      </c>
    </row>
    <row r="147" spans="1:9" x14ac:dyDescent="0.2">
      <c r="A147" s="2" t="s">
        <v>132</v>
      </c>
      <c r="B147" s="2" t="s">
        <v>224</v>
      </c>
      <c r="C147" s="2">
        <v>1.62275225623652</v>
      </c>
      <c r="D147" s="2">
        <v>1.32726568644147</v>
      </c>
      <c r="E147" s="2">
        <v>1.2226280486368</v>
      </c>
      <c r="F147" s="2">
        <v>-1.0960704241074899</v>
      </c>
      <c r="G147" s="2">
        <v>4.3415749365805203</v>
      </c>
      <c r="H147" s="2">
        <v>0.23166557617172601</v>
      </c>
      <c r="I147" s="2">
        <v>0.78727091322469789</v>
      </c>
    </row>
    <row r="148" spans="1:9" x14ac:dyDescent="0.2">
      <c r="A148" s="2" t="s">
        <v>111</v>
      </c>
      <c r="B148" s="2" t="s">
        <v>224</v>
      </c>
      <c r="C148" s="2">
        <v>-0.34166609667547698</v>
      </c>
      <c r="D148" s="2">
        <v>0.28024582668650899</v>
      </c>
      <c r="E148" s="2">
        <v>-1.2191656900485199</v>
      </c>
      <c r="F148" s="2">
        <v>-0.91565866947214003</v>
      </c>
      <c r="G148" s="2">
        <v>0.23232647612118701</v>
      </c>
      <c r="H148" s="2">
        <v>0.23292746649201901</v>
      </c>
      <c r="I148" s="2">
        <v>0.78727091322469789</v>
      </c>
    </row>
    <row r="149" spans="1:9" x14ac:dyDescent="0.2">
      <c r="A149" s="2" t="s">
        <v>133</v>
      </c>
      <c r="B149" s="2" t="s">
        <v>224</v>
      </c>
      <c r="C149" s="2">
        <v>-2.3602219491416898</v>
      </c>
      <c r="D149" s="2">
        <v>1.94866996181571</v>
      </c>
      <c r="E149" s="2">
        <v>-1.21119635207109</v>
      </c>
      <c r="F149" s="2">
        <v>-6.3518971379458398</v>
      </c>
      <c r="G149" s="2">
        <v>1.6314532396624699</v>
      </c>
      <c r="H149" s="2">
        <v>0.235944268893336</v>
      </c>
      <c r="I149" s="2">
        <v>0.78727091322469789</v>
      </c>
    </row>
    <row r="150" spans="1:9" x14ac:dyDescent="0.2">
      <c r="A150" s="2" t="s">
        <v>64</v>
      </c>
      <c r="B150" s="2" t="s">
        <v>224</v>
      </c>
      <c r="C150" s="2">
        <v>-0.26333228902137601</v>
      </c>
      <c r="D150" s="2">
        <v>0.217838793095325</v>
      </c>
      <c r="E150" s="2">
        <v>-1.2088401945292799</v>
      </c>
      <c r="F150" s="2">
        <v>-0.70951693606146804</v>
      </c>
      <c r="G150" s="2">
        <v>0.18285235801871699</v>
      </c>
      <c r="H150" s="2">
        <v>0.236814891203456</v>
      </c>
      <c r="I150" s="2">
        <v>0.78727091322469789</v>
      </c>
    </row>
    <row r="151" spans="1:9" x14ac:dyDescent="0.2">
      <c r="A151" s="2" t="s">
        <v>134</v>
      </c>
      <c r="B151" s="2" t="s">
        <v>223</v>
      </c>
      <c r="C151" s="2">
        <v>2.1949642383613998E-3</v>
      </c>
      <c r="D151" s="2">
        <v>1.8266109135777E-3</v>
      </c>
      <c r="E151" s="2">
        <v>1.2016594349927601</v>
      </c>
      <c r="F151" s="2">
        <v>-1.5490319103281999E-3</v>
      </c>
      <c r="G151" s="2">
        <v>5.9389603870510996E-3</v>
      </c>
      <c r="H151" s="2">
        <v>0.239700071267748</v>
      </c>
      <c r="I151" s="2">
        <v>0.58960707185400085</v>
      </c>
    </row>
    <row r="152" spans="1:9" x14ac:dyDescent="0.2">
      <c r="A152" s="2" t="s">
        <v>135</v>
      </c>
      <c r="B152" s="2" t="s">
        <v>224</v>
      </c>
      <c r="C152" s="2">
        <v>-1.12107709960431</v>
      </c>
      <c r="D152" s="2">
        <v>0.94406920706918196</v>
      </c>
      <c r="E152" s="2">
        <v>-1.18749461502366</v>
      </c>
      <c r="F152" s="2">
        <v>-3.0541499349397601</v>
      </c>
      <c r="G152" s="2">
        <v>0.81199573573114003</v>
      </c>
      <c r="H152" s="2">
        <v>0.244922340708247</v>
      </c>
      <c r="I152" s="2">
        <v>0.78727091322469789</v>
      </c>
    </row>
    <row r="153" spans="1:9" x14ac:dyDescent="0.2">
      <c r="A153" s="2" t="s">
        <v>132</v>
      </c>
      <c r="B153" s="2" t="s">
        <v>223</v>
      </c>
      <c r="C153" s="2">
        <v>2.3965898820056401E-2</v>
      </c>
      <c r="D153" s="2">
        <v>2.0264484156483999E-2</v>
      </c>
      <c r="E153" s="2">
        <v>1.1826552620333</v>
      </c>
      <c r="F153" s="2">
        <v>-1.7545348150693599E-2</v>
      </c>
      <c r="G153" s="2">
        <v>6.5477145790806296E-2</v>
      </c>
      <c r="H153" s="2">
        <v>0.24689836518849501</v>
      </c>
      <c r="I153" s="2">
        <v>0.60041193352656741</v>
      </c>
    </row>
    <row r="154" spans="1:9" x14ac:dyDescent="0.2">
      <c r="A154" s="2" t="s">
        <v>136</v>
      </c>
      <c r="B154" s="2" t="s">
        <v>224</v>
      </c>
      <c r="C154" s="2">
        <v>1.3411689341267301</v>
      </c>
      <c r="D154" s="2">
        <v>1.1348848155253699</v>
      </c>
      <c r="E154" s="2">
        <v>1.1817665685357399</v>
      </c>
      <c r="F154" s="2">
        <v>-0.98311629091234498</v>
      </c>
      <c r="G154" s="2">
        <v>3.6654541591658001</v>
      </c>
      <c r="H154" s="2">
        <v>0.24719857802787101</v>
      </c>
      <c r="I154" s="2">
        <v>0.78727091322469789</v>
      </c>
    </row>
    <row r="155" spans="1:9" x14ac:dyDescent="0.2">
      <c r="A155" s="2" t="s">
        <v>137</v>
      </c>
      <c r="B155" s="2" t="s">
        <v>224</v>
      </c>
      <c r="C155" s="2">
        <v>-0.90268111628475101</v>
      </c>
      <c r="D155" s="2">
        <v>0.76403433779897501</v>
      </c>
      <c r="E155" s="2">
        <v>-1.1814666849728099</v>
      </c>
      <c r="F155" s="2">
        <v>-2.4680509297475202</v>
      </c>
      <c r="G155" s="2">
        <v>0.66268869717801804</v>
      </c>
      <c r="H155" s="2">
        <v>0.24739940542827901</v>
      </c>
      <c r="I155" s="2">
        <v>0.78727091322469789</v>
      </c>
    </row>
    <row r="156" spans="1:9" x14ac:dyDescent="0.2">
      <c r="A156" s="2" t="s">
        <v>55</v>
      </c>
      <c r="B156" s="2" t="s">
        <v>224</v>
      </c>
      <c r="C156" s="2">
        <v>-0.44920822318116199</v>
      </c>
      <c r="D156" s="2">
        <v>0.38235714583408797</v>
      </c>
      <c r="E156" s="2">
        <v>-1.1748393565425399</v>
      </c>
      <c r="F156" s="2">
        <v>-1.2323264462425301</v>
      </c>
      <c r="G156" s="2">
        <v>0.33390999988020098</v>
      </c>
      <c r="H156" s="2">
        <v>0.24992459859585001</v>
      </c>
      <c r="I156" s="2">
        <v>0.78727091322469789</v>
      </c>
    </row>
    <row r="157" spans="1:9" x14ac:dyDescent="0.2">
      <c r="A157" s="2" t="s">
        <v>138</v>
      </c>
      <c r="B157" s="2" t="s">
        <v>223</v>
      </c>
      <c r="C157" s="2">
        <v>2.7325193991273301E-2</v>
      </c>
      <c r="D157" s="2">
        <v>2.33400454966813E-2</v>
      </c>
      <c r="E157" s="2">
        <v>1.1707429617118199</v>
      </c>
      <c r="F157" s="2">
        <v>-2.0483255264744701E-2</v>
      </c>
      <c r="G157" s="2">
        <v>7.5133643247291201E-2</v>
      </c>
      <c r="H157" s="2">
        <v>0.25156323053090401</v>
      </c>
      <c r="I157" s="2">
        <v>0.60488237453498273</v>
      </c>
    </row>
    <row r="158" spans="1:9" x14ac:dyDescent="0.2">
      <c r="A158" s="2" t="s">
        <v>139</v>
      </c>
      <c r="B158" s="2" t="s">
        <v>223</v>
      </c>
      <c r="C158" s="2">
        <v>-1.1703778039210001E-3</v>
      </c>
      <c r="D158" s="2">
        <v>9.9141469713270002E-4</v>
      </c>
      <c r="E158" s="2">
        <v>-1.1805128644006799</v>
      </c>
      <c r="F158" s="2">
        <v>-3.2688140338548001E-3</v>
      </c>
      <c r="G158" s="2">
        <v>9.2805842601260003E-4</v>
      </c>
      <c r="H158" s="2">
        <v>0.25472420783723099</v>
      </c>
      <c r="I158" s="2">
        <v>0.60567756085741586</v>
      </c>
    </row>
    <row r="159" spans="1:9" x14ac:dyDescent="0.2">
      <c r="A159" s="2" t="s">
        <v>123</v>
      </c>
      <c r="B159" s="2" t="s">
        <v>223</v>
      </c>
      <c r="C159" s="2">
        <v>9.6936928167459992E-3</v>
      </c>
      <c r="D159" s="2">
        <v>8.3897852945264001E-3</v>
      </c>
      <c r="E159" s="2">
        <v>1.1554160775807101</v>
      </c>
      <c r="F159" s="2">
        <v>-7.5104393236654996E-3</v>
      </c>
      <c r="G159" s="2">
        <v>2.6897824957157701E-2</v>
      </c>
      <c r="H159" s="2">
        <v>0.25791493001034299</v>
      </c>
      <c r="I159" s="2">
        <v>0.60652522002432308</v>
      </c>
    </row>
    <row r="160" spans="1:9" x14ac:dyDescent="0.2">
      <c r="A160" s="2" t="s">
        <v>140</v>
      </c>
      <c r="B160" s="2" t="s">
        <v>224</v>
      </c>
      <c r="C160" s="2">
        <v>1.22964274842657</v>
      </c>
      <c r="D160" s="2">
        <v>1.0701911294675299</v>
      </c>
      <c r="E160" s="2">
        <v>1.1489935905546</v>
      </c>
      <c r="F160" s="2">
        <v>-0.96233396960300299</v>
      </c>
      <c r="G160" s="2">
        <v>3.4216194664561499</v>
      </c>
      <c r="H160" s="2">
        <v>0.26025894937184202</v>
      </c>
      <c r="I160" s="2">
        <v>0.78727091322469789</v>
      </c>
    </row>
    <row r="161" spans="1:9" x14ac:dyDescent="0.2">
      <c r="A161" s="2" t="s">
        <v>57</v>
      </c>
      <c r="B161" s="2" t="s">
        <v>224</v>
      </c>
      <c r="C161" s="2">
        <v>-0.96922060513073904</v>
      </c>
      <c r="D161" s="2">
        <v>0.844646796893609</v>
      </c>
      <c r="E161" s="2">
        <v>-1.14748627319168</v>
      </c>
      <c r="F161" s="2">
        <v>-2.6992809236937898</v>
      </c>
      <c r="G161" s="2">
        <v>0.76083971343230805</v>
      </c>
      <c r="H161" s="2">
        <v>0.26087629677027202</v>
      </c>
      <c r="I161" s="2">
        <v>0.78727091322469789</v>
      </c>
    </row>
    <row r="162" spans="1:9" x14ac:dyDescent="0.2">
      <c r="A162" s="2" t="s">
        <v>141</v>
      </c>
      <c r="B162" s="2" t="s">
        <v>223</v>
      </c>
      <c r="C162" s="2">
        <v>-3.4597003383787697E-2</v>
      </c>
      <c r="D162" s="2">
        <v>3.0212364788897099E-2</v>
      </c>
      <c r="E162" s="2">
        <v>-1.14512728896025</v>
      </c>
      <c r="F162" s="2">
        <v>-9.6488047209512498E-2</v>
      </c>
      <c r="G162" s="2">
        <v>2.72940404419371E-2</v>
      </c>
      <c r="H162" s="2">
        <v>0.26186365208177997</v>
      </c>
      <c r="I162" s="2">
        <v>0.60886395455550169</v>
      </c>
    </row>
    <row r="163" spans="1:9" x14ac:dyDescent="0.2">
      <c r="A163" s="2" t="s">
        <v>142</v>
      </c>
      <c r="B163" s="2" t="s">
        <v>224</v>
      </c>
      <c r="C163" s="2">
        <v>-0.163797261961068</v>
      </c>
      <c r="D163" s="2">
        <v>0.143757332083645</v>
      </c>
      <c r="E163" s="2">
        <v>-1.13940109757854</v>
      </c>
      <c r="F163" s="2">
        <v>-0.46213565321155697</v>
      </c>
      <c r="G163" s="2">
        <v>0.134541129289421</v>
      </c>
      <c r="H163" s="2">
        <v>0.26693305211200302</v>
      </c>
      <c r="I163" s="2">
        <v>0.78727091322469789</v>
      </c>
    </row>
    <row r="164" spans="1:9" x14ac:dyDescent="0.2">
      <c r="A164" s="2" t="s">
        <v>143</v>
      </c>
      <c r="B164" s="2" t="s">
        <v>223</v>
      </c>
      <c r="C164" s="2">
        <v>-1.5584801317984001E-2</v>
      </c>
      <c r="D164" s="2">
        <v>1.37621589675748E-2</v>
      </c>
      <c r="E164" s="2">
        <v>-1.1324386932823201</v>
      </c>
      <c r="F164" s="2">
        <v>-4.3774329174795401E-2</v>
      </c>
      <c r="G164" s="2">
        <v>1.2604726538827399E-2</v>
      </c>
      <c r="H164" s="2">
        <v>0.26704758629290698</v>
      </c>
      <c r="I164" s="2">
        <v>0.60886395455550169</v>
      </c>
    </row>
    <row r="165" spans="1:9" x14ac:dyDescent="0.2">
      <c r="A165" s="2" t="s">
        <v>134</v>
      </c>
      <c r="B165" s="2" t="s">
        <v>224</v>
      </c>
      <c r="C165" s="2">
        <v>-0.13523038313156699</v>
      </c>
      <c r="D165" s="2">
        <v>0.119685564492825</v>
      </c>
      <c r="E165" s="2">
        <v>-1.1298804806128</v>
      </c>
      <c r="F165" s="2">
        <v>-0.38053018803750099</v>
      </c>
      <c r="G165" s="2">
        <v>0.110069421774368</v>
      </c>
      <c r="H165" s="2">
        <v>0.26822921508685299</v>
      </c>
      <c r="I165" s="2">
        <v>0.78727091322469789</v>
      </c>
    </row>
    <row r="166" spans="1:9" x14ac:dyDescent="0.2">
      <c r="A166" s="2" t="s">
        <v>144</v>
      </c>
      <c r="B166" s="2" t="s">
        <v>223</v>
      </c>
      <c r="C166" s="2">
        <v>2.1714083557521802E-2</v>
      </c>
      <c r="D166" s="2">
        <v>1.9358913338179001E-2</v>
      </c>
      <c r="E166" s="2">
        <v>1.12165818288457</v>
      </c>
      <c r="F166" s="2">
        <v>-1.7943408634119501E-2</v>
      </c>
      <c r="G166" s="2">
        <v>6.1371575749163097E-2</v>
      </c>
      <c r="H166" s="2">
        <v>0.27154877220547102</v>
      </c>
      <c r="I166" s="2">
        <v>0.60886395455550169</v>
      </c>
    </row>
    <row r="167" spans="1:9" x14ac:dyDescent="0.2">
      <c r="A167" s="2" t="s">
        <v>47</v>
      </c>
      <c r="B167" s="2" t="s">
        <v>223</v>
      </c>
      <c r="C167" s="2">
        <v>1.84948395694669E-2</v>
      </c>
      <c r="D167" s="2">
        <v>1.6500277721728001E-2</v>
      </c>
      <c r="E167" s="2">
        <v>1.1208805016119401</v>
      </c>
      <c r="F167" s="2">
        <v>-1.53100410625274E-2</v>
      </c>
      <c r="G167" s="2">
        <v>5.2299720201461099E-2</v>
      </c>
      <c r="H167" s="2">
        <v>0.27189520087737801</v>
      </c>
      <c r="I167" s="2">
        <v>0.60886395455550169</v>
      </c>
    </row>
    <row r="168" spans="1:9" x14ac:dyDescent="0.2">
      <c r="A168" s="2" t="s">
        <v>145</v>
      </c>
      <c r="B168" s="2" t="s">
        <v>224</v>
      </c>
      <c r="C168" s="2">
        <v>-1.1827893238256999</v>
      </c>
      <c r="D168" s="2">
        <v>1.0573626549024899</v>
      </c>
      <c r="E168" s="2">
        <v>-1.1186221854362499</v>
      </c>
      <c r="F168" s="2">
        <v>-3.3486192264544998</v>
      </c>
      <c r="G168" s="2">
        <v>0.98304057880310403</v>
      </c>
      <c r="H168" s="2">
        <v>0.272799122150503</v>
      </c>
      <c r="I168" s="2">
        <v>0.78727091322469789</v>
      </c>
    </row>
    <row r="169" spans="1:9" x14ac:dyDescent="0.2">
      <c r="A169" s="2" t="s">
        <v>146</v>
      </c>
      <c r="B169" s="2" t="s">
        <v>224</v>
      </c>
      <c r="C169" s="2">
        <v>-0.165834163371641</v>
      </c>
      <c r="D169" s="2">
        <v>0.14821909355719901</v>
      </c>
      <c r="E169" s="2">
        <v>-1.1188448086659299</v>
      </c>
      <c r="F169" s="2">
        <v>-0.46968560249921198</v>
      </c>
      <c r="G169" s="2">
        <v>0.13801727575593001</v>
      </c>
      <c r="H169" s="2">
        <v>0.27287733630425098</v>
      </c>
      <c r="I169" s="2">
        <v>0.78727091322469789</v>
      </c>
    </row>
    <row r="170" spans="1:9" x14ac:dyDescent="0.2">
      <c r="A170" s="2" t="s">
        <v>147</v>
      </c>
      <c r="B170" s="2" t="s">
        <v>223</v>
      </c>
      <c r="C170" s="2">
        <v>-1.3572929561714801E-2</v>
      </c>
      <c r="D170" s="2">
        <v>1.21605458170429E-2</v>
      </c>
      <c r="E170" s="2">
        <v>-1.11614476569731</v>
      </c>
      <c r="F170" s="2">
        <v>-3.84863668130217E-2</v>
      </c>
      <c r="G170" s="2">
        <v>1.13405076895921E-2</v>
      </c>
      <c r="H170" s="2">
        <v>0.27387839001114</v>
      </c>
      <c r="I170" s="2">
        <v>0.60886395455550169</v>
      </c>
    </row>
    <row r="171" spans="1:9" x14ac:dyDescent="0.2">
      <c r="A171" s="2" t="s">
        <v>148</v>
      </c>
      <c r="B171" s="2" t="s">
        <v>224</v>
      </c>
      <c r="C171" s="2">
        <v>-9.5841928642531798E-2</v>
      </c>
      <c r="D171" s="2">
        <v>8.5705880414183006E-2</v>
      </c>
      <c r="E171" s="2">
        <v>-1.11826549332864</v>
      </c>
      <c r="F171" s="2">
        <v>-0.27287479290843902</v>
      </c>
      <c r="G171" s="2">
        <v>8.1190935623375496E-2</v>
      </c>
      <c r="H171" s="2">
        <v>0.27469135030091901</v>
      </c>
      <c r="I171" s="2">
        <v>0.78727091322469789</v>
      </c>
    </row>
    <row r="172" spans="1:9" x14ac:dyDescent="0.2">
      <c r="A172" s="2" t="s">
        <v>149</v>
      </c>
      <c r="B172" s="2" t="s">
        <v>223</v>
      </c>
      <c r="C172" s="2">
        <v>4.4182416056265002E-3</v>
      </c>
      <c r="D172" s="2">
        <v>3.9728761051714004E-3</v>
      </c>
      <c r="E172" s="2">
        <v>1.11210153265926</v>
      </c>
      <c r="F172" s="2">
        <v>-3.7373758980221001E-3</v>
      </c>
      <c r="G172" s="2">
        <v>1.25738591092752E-2</v>
      </c>
      <c r="H172" s="2">
        <v>0.27599940632001702</v>
      </c>
      <c r="I172" s="2">
        <v>0.60886395455550169</v>
      </c>
    </row>
    <row r="173" spans="1:9" x14ac:dyDescent="0.2">
      <c r="A173" s="2" t="s">
        <v>150</v>
      </c>
      <c r="B173" s="2" t="s">
        <v>224</v>
      </c>
      <c r="C173" s="2">
        <v>-1.0535431223595799</v>
      </c>
      <c r="D173" s="2">
        <v>0.95012482915673002</v>
      </c>
      <c r="E173" s="2">
        <v>-1.1088470588592401</v>
      </c>
      <c r="F173" s="2">
        <v>-2.9997687677987601</v>
      </c>
      <c r="G173" s="2">
        <v>0.89268252307960205</v>
      </c>
      <c r="H173" s="2">
        <v>0.27692802973182101</v>
      </c>
      <c r="I173" s="2">
        <v>0.78727091322469789</v>
      </c>
    </row>
    <row r="174" spans="1:9" x14ac:dyDescent="0.2">
      <c r="A174" s="2" t="s">
        <v>151</v>
      </c>
      <c r="B174" s="2" t="s">
        <v>223</v>
      </c>
      <c r="C174" s="2">
        <v>1.8793755398966501E-2</v>
      </c>
      <c r="D174" s="2">
        <v>1.7018038922929701E-2</v>
      </c>
      <c r="E174" s="2">
        <v>1.1043431904274399</v>
      </c>
      <c r="F174" s="2">
        <v>-1.60629198377144E-2</v>
      </c>
      <c r="G174" s="2">
        <v>5.3650430635647402E-2</v>
      </c>
      <c r="H174" s="2">
        <v>0.27882554928242598</v>
      </c>
      <c r="I174" s="2">
        <v>0.60886395455550169</v>
      </c>
    </row>
    <row r="175" spans="1:9" x14ac:dyDescent="0.2">
      <c r="A175" s="2" t="s">
        <v>152</v>
      </c>
      <c r="B175" s="2" t="s">
        <v>224</v>
      </c>
      <c r="C175" s="2">
        <v>0.77560949518876898</v>
      </c>
      <c r="D175" s="2">
        <v>0.70776881787297696</v>
      </c>
      <c r="E175" s="2">
        <v>1.0958514639281101</v>
      </c>
      <c r="F175" s="2">
        <v>-0.67397305929051399</v>
      </c>
      <c r="G175" s="2">
        <v>2.22519204966805</v>
      </c>
      <c r="H175" s="2">
        <v>0.28244967589836301</v>
      </c>
      <c r="I175" s="2">
        <v>0.78727091322469789</v>
      </c>
    </row>
    <row r="176" spans="1:9" x14ac:dyDescent="0.2">
      <c r="A176" s="2" t="s">
        <v>153</v>
      </c>
      <c r="B176" s="2" t="s">
        <v>224</v>
      </c>
      <c r="C176" s="2">
        <v>1.2425165409968599</v>
      </c>
      <c r="D176" s="2">
        <v>1.1357463376533099</v>
      </c>
      <c r="E176" s="2">
        <v>1.0940088466973701</v>
      </c>
      <c r="F176" s="2">
        <v>-1.08391704306112</v>
      </c>
      <c r="G176" s="2">
        <v>3.5689501250548399</v>
      </c>
      <c r="H176" s="2">
        <v>0.28327037531916699</v>
      </c>
      <c r="I176" s="2">
        <v>0.78727091322469789</v>
      </c>
    </row>
    <row r="177" spans="1:9" x14ac:dyDescent="0.2">
      <c r="A177" s="2" t="s">
        <v>56</v>
      </c>
      <c r="B177" s="2" t="s">
        <v>223</v>
      </c>
      <c r="C177" s="2">
        <v>5.4789463496600996E-3</v>
      </c>
      <c r="D177" s="2">
        <v>5.0191573078312004E-3</v>
      </c>
      <c r="E177" s="2">
        <v>1.0916068203543801</v>
      </c>
      <c r="F177" s="2">
        <v>-4.8048995851455003E-3</v>
      </c>
      <c r="G177" s="2">
        <v>1.57627922844659E-2</v>
      </c>
      <c r="H177" s="2">
        <v>0.28436138126690202</v>
      </c>
      <c r="I177" s="2">
        <v>0.61007733818816945</v>
      </c>
    </row>
    <row r="178" spans="1:9" x14ac:dyDescent="0.2">
      <c r="A178" s="2" t="s">
        <v>154</v>
      </c>
      <c r="B178" s="2" t="s">
        <v>223</v>
      </c>
      <c r="C178" s="2">
        <v>1.7781945065053E-3</v>
      </c>
      <c r="D178" s="2">
        <v>1.6348160200965001E-3</v>
      </c>
      <c r="E178" s="2">
        <v>1.08770313273557</v>
      </c>
      <c r="F178" s="2">
        <v>-1.5805386434285E-3</v>
      </c>
      <c r="G178" s="2">
        <v>5.1369276564392002E-3</v>
      </c>
      <c r="H178" s="2">
        <v>0.286605386766977</v>
      </c>
      <c r="I178" s="2">
        <v>0.61007733818816945</v>
      </c>
    </row>
    <row r="179" spans="1:9" x14ac:dyDescent="0.2">
      <c r="A179" s="2" t="s">
        <v>155</v>
      </c>
      <c r="B179" s="2" t="s">
        <v>223</v>
      </c>
      <c r="C179" s="2">
        <v>-6.4596617168220002E-4</v>
      </c>
      <c r="D179" s="2">
        <v>6.0487730019520005E-4</v>
      </c>
      <c r="E179" s="2">
        <v>-1.0679292667682101</v>
      </c>
      <c r="F179" s="2">
        <v>-1.8449379167842E-3</v>
      </c>
      <c r="G179" s="2">
        <v>5.530055734198E-4</v>
      </c>
      <c r="H179" s="2">
        <v>0.28793369699535099</v>
      </c>
      <c r="I179" s="2">
        <v>0.61007733818816945</v>
      </c>
    </row>
    <row r="180" spans="1:9" x14ac:dyDescent="0.2">
      <c r="A180" s="2" t="s">
        <v>156</v>
      </c>
      <c r="B180" s="2" t="s">
        <v>223</v>
      </c>
      <c r="C180" s="2">
        <v>-1.2862838416763899E-2</v>
      </c>
      <c r="D180" s="2">
        <v>1.1981057831225101E-2</v>
      </c>
      <c r="E180" s="2">
        <v>-1.0735978907672701</v>
      </c>
      <c r="F180" s="2">
        <v>-3.7408180979749503E-2</v>
      </c>
      <c r="G180" s="2">
        <v>1.1682504146221601E-2</v>
      </c>
      <c r="H180" s="2">
        <v>0.29219533765163203</v>
      </c>
      <c r="I180" s="2">
        <v>0.61303727703381616</v>
      </c>
    </row>
    <row r="181" spans="1:9" x14ac:dyDescent="0.2">
      <c r="A181" s="2" t="s">
        <v>157</v>
      </c>
      <c r="B181" s="2" t="s">
        <v>224</v>
      </c>
      <c r="C181" s="2">
        <v>1.1241213815055999</v>
      </c>
      <c r="D181" s="2">
        <v>1.04960808130436</v>
      </c>
      <c r="E181" s="2">
        <v>1.07099154582408</v>
      </c>
      <c r="F181" s="2">
        <v>-1.0256983344136701</v>
      </c>
      <c r="G181" s="2">
        <v>3.2739410974248599</v>
      </c>
      <c r="H181" s="2">
        <v>0.29329933612589598</v>
      </c>
      <c r="I181" s="2">
        <v>0.79717955394439255</v>
      </c>
    </row>
    <row r="182" spans="1:9" x14ac:dyDescent="0.2">
      <c r="A182" s="2" t="s">
        <v>158</v>
      </c>
      <c r="B182" s="2" t="s">
        <v>224</v>
      </c>
      <c r="C182" s="2">
        <v>-1.5185258376616499</v>
      </c>
      <c r="D182" s="2">
        <v>1.4280688593098101</v>
      </c>
      <c r="E182" s="2">
        <v>-1.0633421685251001</v>
      </c>
      <c r="F182" s="2">
        <v>-4.4442916737248801</v>
      </c>
      <c r="G182" s="2">
        <v>1.40723999840157</v>
      </c>
      <c r="H182" s="2">
        <v>0.29674597974556799</v>
      </c>
      <c r="I182" s="2">
        <v>0.79717955394439255</v>
      </c>
    </row>
    <row r="183" spans="1:9" x14ac:dyDescent="0.2">
      <c r="A183" s="2" t="s">
        <v>159</v>
      </c>
      <c r="B183" s="2" t="s">
        <v>223</v>
      </c>
      <c r="C183" s="2">
        <v>1.40410286459138E-2</v>
      </c>
      <c r="D183" s="2">
        <v>1.33020800739292E-2</v>
      </c>
      <c r="E183" s="2">
        <v>1.05555135496688</v>
      </c>
      <c r="F183" s="2">
        <v>-1.32057302263252E-2</v>
      </c>
      <c r="G183" s="2">
        <v>4.1287787518152701E-2</v>
      </c>
      <c r="H183" s="2">
        <v>0.30018677517956499</v>
      </c>
      <c r="I183" s="2">
        <v>0.6159636817474845</v>
      </c>
    </row>
    <row r="184" spans="1:9" x14ac:dyDescent="0.2">
      <c r="A184" s="2" t="s">
        <v>160</v>
      </c>
      <c r="B184" s="2" t="s">
        <v>223</v>
      </c>
      <c r="C184" s="2">
        <v>-1.18933427026045E-2</v>
      </c>
      <c r="D184" s="2">
        <v>1.13044432242453E-2</v>
      </c>
      <c r="E184" s="2">
        <v>-1.0520945142257101</v>
      </c>
      <c r="F184" s="2">
        <v>-3.5048894914272898E-2</v>
      </c>
      <c r="G184" s="2">
        <v>1.1262209509064E-2</v>
      </c>
      <c r="H184" s="2">
        <v>0.30174693268142699</v>
      </c>
      <c r="I184" s="2">
        <v>0.6159636817474845</v>
      </c>
    </row>
    <row r="185" spans="1:9" x14ac:dyDescent="0.2">
      <c r="A185" s="2" t="s">
        <v>22</v>
      </c>
      <c r="B185" s="2" t="s">
        <v>224</v>
      </c>
      <c r="C185" s="2">
        <v>-0.75513587670698601</v>
      </c>
      <c r="D185" s="2">
        <v>0.71985921714034695</v>
      </c>
      <c r="E185" s="2">
        <v>-1.0490049425313701</v>
      </c>
      <c r="F185" s="2">
        <v>-2.2304910058748302</v>
      </c>
      <c r="G185" s="2">
        <v>0.72021925246086005</v>
      </c>
      <c r="H185" s="2">
        <v>0.30325209868674202</v>
      </c>
      <c r="I185" s="2">
        <v>0.79717955394439255</v>
      </c>
    </row>
    <row r="186" spans="1:9" x14ac:dyDescent="0.2">
      <c r="A186" s="2" t="s">
        <v>87</v>
      </c>
      <c r="B186" s="2" t="s">
        <v>224</v>
      </c>
      <c r="C186" s="2">
        <v>-1.0369867126743999</v>
      </c>
      <c r="D186" s="2">
        <v>0.99014958308726198</v>
      </c>
      <c r="E186" s="2">
        <v>-1.0473030846926199</v>
      </c>
      <c r="F186" s="2">
        <v>-3.0651229875895099</v>
      </c>
      <c r="G186" s="2">
        <v>0.99114956224070805</v>
      </c>
      <c r="H186" s="2">
        <v>0.303907627497288</v>
      </c>
      <c r="I186" s="2">
        <v>0.79717955394439255</v>
      </c>
    </row>
    <row r="187" spans="1:9" x14ac:dyDescent="0.2">
      <c r="A187" s="2" t="s">
        <v>161</v>
      </c>
      <c r="B187" s="2" t="s">
        <v>223</v>
      </c>
      <c r="C187" s="2">
        <v>-2.7506547586187698E-2</v>
      </c>
      <c r="D187" s="2">
        <v>2.6349206909465201E-2</v>
      </c>
      <c r="E187" s="2">
        <v>-1.04392316932722</v>
      </c>
      <c r="F187" s="2">
        <v>-8.1480412652317494E-2</v>
      </c>
      <c r="G187" s="2">
        <v>2.6467317479942101E-2</v>
      </c>
      <c r="H187" s="2">
        <v>0.305450310238087</v>
      </c>
      <c r="I187" s="2">
        <v>0.6159636817474845</v>
      </c>
    </row>
    <row r="188" spans="1:9" x14ac:dyDescent="0.2">
      <c r="A188" s="2" t="s">
        <v>162</v>
      </c>
      <c r="B188" s="2" t="s">
        <v>224</v>
      </c>
      <c r="C188" s="2">
        <v>0.72509557130251001</v>
      </c>
      <c r="D188" s="2">
        <v>0.69461664457703598</v>
      </c>
      <c r="E188" s="2">
        <v>1.0438787739444899</v>
      </c>
      <c r="F188" s="2">
        <v>-0.69769467442429101</v>
      </c>
      <c r="G188" s="2">
        <v>2.14788581702931</v>
      </c>
      <c r="H188" s="2">
        <v>0.30546132440859902</v>
      </c>
      <c r="I188" s="2">
        <v>0.79717955394439255</v>
      </c>
    </row>
    <row r="189" spans="1:9" x14ac:dyDescent="0.2">
      <c r="A189" s="2" t="s">
        <v>158</v>
      </c>
      <c r="B189" s="2" t="s">
        <v>223</v>
      </c>
      <c r="C189" s="2">
        <v>2.2661752185371701E-2</v>
      </c>
      <c r="D189" s="2">
        <v>2.1804908137167098E-2</v>
      </c>
      <c r="E189" s="2">
        <v>1.0392959256152099</v>
      </c>
      <c r="F189" s="2">
        <v>-2.20114553305788E-2</v>
      </c>
      <c r="G189" s="2">
        <v>6.7334959701322097E-2</v>
      </c>
      <c r="H189" s="2">
        <v>0.30759349272525199</v>
      </c>
      <c r="I189" s="2">
        <v>0.6159636817474845</v>
      </c>
    </row>
    <row r="190" spans="1:9" x14ac:dyDescent="0.2">
      <c r="A190" s="2" t="s">
        <v>43</v>
      </c>
      <c r="B190" s="2" t="s">
        <v>223</v>
      </c>
      <c r="C190" s="2">
        <v>1.71043686299167E-2</v>
      </c>
      <c r="D190" s="2">
        <v>1.6553203893065201E-2</v>
      </c>
      <c r="E190" s="2">
        <v>1.0332965594100101</v>
      </c>
      <c r="F190" s="2">
        <v>-1.6811435316263602E-2</v>
      </c>
      <c r="G190" s="2">
        <v>5.1020172576096999E-2</v>
      </c>
      <c r="H190" s="2">
        <v>0.31035437730102</v>
      </c>
      <c r="I190" s="2">
        <v>0.6159636817474845</v>
      </c>
    </row>
    <row r="191" spans="1:9" x14ac:dyDescent="0.2">
      <c r="A191" s="2" t="s">
        <v>163</v>
      </c>
      <c r="B191" s="2" t="s">
        <v>224</v>
      </c>
      <c r="C191" s="2">
        <v>0.94839677239023301</v>
      </c>
      <c r="D191" s="2">
        <v>0.92335899417135203</v>
      </c>
      <c r="E191" s="2">
        <v>1.0271159737187101</v>
      </c>
      <c r="F191" s="2">
        <v>-0.94267387460867302</v>
      </c>
      <c r="G191" s="2">
        <v>2.8394674193891398</v>
      </c>
      <c r="H191" s="2">
        <v>0.31312247488476902</v>
      </c>
      <c r="I191" s="2">
        <v>0.80225843269421138</v>
      </c>
    </row>
    <row r="192" spans="1:9" x14ac:dyDescent="0.2">
      <c r="A192" s="2" t="s">
        <v>164</v>
      </c>
      <c r="B192" s="2" t="s">
        <v>224</v>
      </c>
      <c r="C192" s="2">
        <v>-0.89236106171475105</v>
      </c>
      <c r="D192" s="2">
        <v>0.87196037892570399</v>
      </c>
      <c r="E192" s="2">
        <v>-1.0233963414876499</v>
      </c>
      <c r="F192" s="2">
        <v>-2.678710505732</v>
      </c>
      <c r="G192" s="2">
        <v>0.893988382302495</v>
      </c>
      <c r="H192" s="2">
        <v>0.31490517918838201</v>
      </c>
      <c r="I192" s="2">
        <v>0.80225843269421138</v>
      </c>
    </row>
    <row r="193" spans="1:9" x14ac:dyDescent="0.2">
      <c r="A193" s="2" t="s">
        <v>165</v>
      </c>
      <c r="B193" s="2" t="s">
        <v>223</v>
      </c>
      <c r="C193" s="2">
        <v>2.3024614070132499E-2</v>
      </c>
      <c r="D193" s="2">
        <v>2.2644751297800001E-2</v>
      </c>
      <c r="E193" s="2">
        <v>1.0167748705798001</v>
      </c>
      <c r="F193" s="2">
        <v>-2.3360124203825699E-2</v>
      </c>
      <c r="G193" s="2">
        <v>6.9409352344090694E-2</v>
      </c>
      <c r="H193" s="2">
        <v>0.31796249807505</v>
      </c>
      <c r="I193" s="2">
        <v>0.6159636817474845</v>
      </c>
    </row>
    <row r="194" spans="1:9" x14ac:dyDescent="0.2">
      <c r="A194" s="2" t="s">
        <v>166</v>
      </c>
      <c r="B194" s="2" t="s">
        <v>223</v>
      </c>
      <c r="C194" s="2">
        <v>-1.1272005695254E-2</v>
      </c>
      <c r="D194" s="2">
        <v>1.1128657589629999E-2</v>
      </c>
      <c r="E194" s="2">
        <v>-1.0128809880679199</v>
      </c>
      <c r="F194" s="2">
        <v>-3.4067751774901497E-2</v>
      </c>
      <c r="G194" s="2">
        <v>1.15237403843934E-2</v>
      </c>
      <c r="H194" s="2">
        <v>0.31978786123010799</v>
      </c>
      <c r="I194" s="2">
        <v>0.6159636817474845</v>
      </c>
    </row>
    <row r="195" spans="1:9" x14ac:dyDescent="0.2">
      <c r="A195" s="2" t="s">
        <v>167</v>
      </c>
      <c r="B195" s="2" t="s">
        <v>223</v>
      </c>
      <c r="C195" s="2">
        <v>-7.6359181875271997E-3</v>
      </c>
      <c r="D195" s="2">
        <v>7.5886956447870002E-3</v>
      </c>
      <c r="E195" s="2">
        <v>-1.0062227482759301</v>
      </c>
      <c r="F195" s="2">
        <v>-2.3186124662784999E-2</v>
      </c>
      <c r="G195" s="2">
        <v>7.9142882877304994E-3</v>
      </c>
      <c r="H195" s="2">
        <v>0.32299208808738</v>
      </c>
      <c r="I195" s="2">
        <v>0.6159636817474845</v>
      </c>
    </row>
    <row r="196" spans="1:9" x14ac:dyDescent="0.2">
      <c r="A196" s="2" t="s">
        <v>18</v>
      </c>
      <c r="B196" s="2" t="s">
        <v>223</v>
      </c>
      <c r="C196" s="2">
        <v>1.4777748653396899E-2</v>
      </c>
      <c r="D196" s="2">
        <v>1.46950030102599E-2</v>
      </c>
      <c r="E196" s="2">
        <v>1.0056308694240701</v>
      </c>
      <c r="F196" s="2">
        <v>-1.53206562598608E-2</v>
      </c>
      <c r="G196" s="2">
        <v>4.4876153566654697E-2</v>
      </c>
      <c r="H196" s="2">
        <v>0.32318664798242702</v>
      </c>
      <c r="I196" s="2">
        <v>0.6159636817474845</v>
      </c>
    </row>
    <row r="197" spans="1:9" x14ac:dyDescent="0.2">
      <c r="A197" s="2" t="s">
        <v>168</v>
      </c>
      <c r="B197" s="2" t="s">
        <v>223</v>
      </c>
      <c r="C197" s="2">
        <v>-1.2859966512082601E-2</v>
      </c>
      <c r="D197" s="2">
        <v>1.28613341356386E-2</v>
      </c>
      <c r="E197" s="2">
        <v>-0.99989366394329304</v>
      </c>
      <c r="F197" s="2">
        <v>-3.9216728846778598E-2</v>
      </c>
      <c r="G197" s="2">
        <v>1.34967958226134E-2</v>
      </c>
      <c r="H197" s="2">
        <v>0.32600753513657799</v>
      </c>
      <c r="I197" s="2">
        <v>0.6159636817474845</v>
      </c>
    </row>
    <row r="198" spans="1:9" x14ac:dyDescent="0.2">
      <c r="A198" s="2" t="s">
        <v>169</v>
      </c>
      <c r="B198" s="2" t="s">
        <v>223</v>
      </c>
      <c r="C198" s="2">
        <v>-1.11237358180296E-2</v>
      </c>
      <c r="D198" s="2">
        <v>1.1137240740422801E-2</v>
      </c>
      <c r="E198" s="2">
        <v>-0.99878740859536397</v>
      </c>
      <c r="F198" s="2">
        <v>-3.3937066271440698E-2</v>
      </c>
      <c r="G198" s="2">
        <v>1.1689594635381601E-2</v>
      </c>
      <c r="H198" s="2">
        <v>0.32644930340685901</v>
      </c>
      <c r="I198" s="2">
        <v>0.6159636817474845</v>
      </c>
    </row>
    <row r="199" spans="1:9" x14ac:dyDescent="0.2">
      <c r="A199" s="2" t="s">
        <v>71</v>
      </c>
      <c r="B199" s="2" t="s">
        <v>224</v>
      </c>
      <c r="C199" s="2">
        <v>-1.1784960243537199</v>
      </c>
      <c r="D199" s="2">
        <v>1.1834329158289301</v>
      </c>
      <c r="E199" s="2">
        <v>-0.995828330098666</v>
      </c>
      <c r="F199" s="2">
        <v>-3.60288295491406</v>
      </c>
      <c r="G199" s="2">
        <v>1.2458909062066199</v>
      </c>
      <c r="H199" s="2">
        <v>0.32788031182347799</v>
      </c>
      <c r="I199" s="2">
        <v>0.81252747345306509</v>
      </c>
    </row>
    <row r="200" spans="1:9" x14ac:dyDescent="0.2">
      <c r="A200" s="2" t="s">
        <v>15</v>
      </c>
      <c r="B200" s="2" t="s">
        <v>223</v>
      </c>
      <c r="C200" s="2">
        <v>7.658948829914E-3</v>
      </c>
      <c r="D200" s="2">
        <v>7.7194474131429998E-3</v>
      </c>
      <c r="E200" s="2">
        <v>0.99216283498142099</v>
      </c>
      <c r="F200" s="2">
        <v>-8.1497308650648002E-3</v>
      </c>
      <c r="G200" s="2">
        <v>2.3467628524892901E-2</v>
      </c>
      <c r="H200" s="2">
        <v>0.32956929929071899</v>
      </c>
      <c r="I200" s="2">
        <v>0.6159636817474845</v>
      </c>
    </row>
    <row r="201" spans="1:9" x14ac:dyDescent="0.2">
      <c r="A201" s="2" t="s">
        <v>170</v>
      </c>
      <c r="B201" s="2" t="s">
        <v>223</v>
      </c>
      <c r="C201" s="2">
        <v>1.6680525615609901E-2</v>
      </c>
      <c r="D201" s="2">
        <v>1.6863096120068501E-2</v>
      </c>
      <c r="E201" s="2">
        <v>0.98917336987474502</v>
      </c>
      <c r="F201" s="2">
        <v>-1.7854301764534501E-2</v>
      </c>
      <c r="G201" s="2">
        <v>5.1215352995754297E-2</v>
      </c>
      <c r="H201" s="2">
        <v>0.331008520565237</v>
      </c>
      <c r="I201" s="2">
        <v>0.6159636817474845</v>
      </c>
    </row>
    <row r="202" spans="1:9" x14ac:dyDescent="0.2">
      <c r="A202" s="2" t="s">
        <v>171</v>
      </c>
      <c r="B202" s="2" t="s">
        <v>224</v>
      </c>
      <c r="C202" s="2">
        <v>-8.0295349471929095E-2</v>
      </c>
      <c r="D202" s="2">
        <v>8.1247105443371895E-2</v>
      </c>
      <c r="E202" s="2">
        <v>-0.98828566302456</v>
      </c>
      <c r="F202" s="2">
        <v>-0.24830605281589599</v>
      </c>
      <c r="G202" s="2">
        <v>8.7715353872037799E-2</v>
      </c>
      <c r="H202" s="2">
        <v>0.33322878708030801</v>
      </c>
      <c r="I202" s="2">
        <v>0.81252747345306509</v>
      </c>
    </row>
    <row r="203" spans="1:9" x14ac:dyDescent="0.2">
      <c r="A203" s="2" t="s">
        <v>172</v>
      </c>
      <c r="B203" s="2" t="s">
        <v>224</v>
      </c>
      <c r="C203" s="2">
        <v>-1.4316805391507701</v>
      </c>
      <c r="D203" s="2">
        <v>1.46308061007636</v>
      </c>
      <c r="E203" s="2">
        <v>-0.97853838625887302</v>
      </c>
      <c r="F203" s="2">
        <v>-4.4285340177583397</v>
      </c>
      <c r="G203" s="2">
        <v>1.5651729394567999</v>
      </c>
      <c r="H203" s="2">
        <v>0.33617959632454403</v>
      </c>
      <c r="I203" s="2">
        <v>0.81252747345306509</v>
      </c>
    </row>
    <row r="204" spans="1:9" x14ac:dyDescent="0.2">
      <c r="A204" s="2" t="s">
        <v>59</v>
      </c>
      <c r="B204" s="2" t="s">
        <v>224</v>
      </c>
      <c r="C204" s="2">
        <v>-0.24319172958718999</v>
      </c>
      <c r="D204" s="2">
        <v>0.248918688656247</v>
      </c>
      <c r="E204" s="2">
        <v>-0.97699265129519397</v>
      </c>
      <c r="F204" s="2">
        <v>-0.75295451821358095</v>
      </c>
      <c r="G204" s="2">
        <v>0.26657105903920197</v>
      </c>
      <c r="H204" s="2">
        <v>0.33689412633649302</v>
      </c>
      <c r="I204" s="2">
        <v>0.81252747345306509</v>
      </c>
    </row>
    <row r="205" spans="1:9" x14ac:dyDescent="0.2">
      <c r="A205" s="2" t="s">
        <v>84</v>
      </c>
      <c r="B205" s="2" t="s">
        <v>224</v>
      </c>
      <c r="C205" s="2">
        <v>-0.27893509857511201</v>
      </c>
      <c r="D205" s="2">
        <v>0.28610802049964601</v>
      </c>
      <c r="E205" s="2">
        <v>-0.97492932245657704</v>
      </c>
      <c r="F205" s="2">
        <v>-0.86492691169067604</v>
      </c>
      <c r="G205" s="2">
        <v>0.30705671454045103</v>
      </c>
      <c r="H205" s="2">
        <v>0.33792030438001303</v>
      </c>
      <c r="I205" s="2">
        <v>0.81252747345306509</v>
      </c>
    </row>
    <row r="206" spans="1:9" x14ac:dyDescent="0.2">
      <c r="A206" s="2" t="s">
        <v>41</v>
      </c>
      <c r="B206" s="2" t="s">
        <v>223</v>
      </c>
      <c r="C206" s="2">
        <v>9.3714175027217999E-3</v>
      </c>
      <c r="D206" s="2">
        <v>9.6736673499866997E-3</v>
      </c>
      <c r="E206" s="2">
        <v>0.96875540202802901</v>
      </c>
      <c r="F206" s="2">
        <v>-1.0443865035662201E-2</v>
      </c>
      <c r="G206" s="2">
        <v>2.9186700041105899E-2</v>
      </c>
      <c r="H206" s="2">
        <v>0.34095841072785099</v>
      </c>
      <c r="I206" s="2">
        <v>0.62764515630507944</v>
      </c>
    </row>
    <row r="207" spans="1:9" x14ac:dyDescent="0.2">
      <c r="A207" s="2" t="s">
        <v>173</v>
      </c>
      <c r="B207" s="2" t="s">
        <v>223</v>
      </c>
      <c r="C207" s="2">
        <v>-1.42301994915617E-2</v>
      </c>
      <c r="D207" s="2">
        <v>1.4755448523475399E-2</v>
      </c>
      <c r="E207" s="2">
        <v>-0.96440304535114296</v>
      </c>
      <c r="F207" s="2">
        <v>-4.4464011350435401E-2</v>
      </c>
      <c r="G207" s="2">
        <v>1.6003612367312101E-2</v>
      </c>
      <c r="H207" s="2">
        <v>0.34315179106399202</v>
      </c>
      <c r="I207" s="2">
        <v>0.62764515630507944</v>
      </c>
    </row>
    <row r="208" spans="1:9" x14ac:dyDescent="0.2">
      <c r="A208" s="2" t="s">
        <v>174</v>
      </c>
      <c r="B208" s="2" t="s">
        <v>224</v>
      </c>
      <c r="C208" s="2">
        <v>-0.93641330920495902</v>
      </c>
      <c r="D208" s="2">
        <v>0.97428566765483304</v>
      </c>
      <c r="E208" s="2">
        <v>-0.96112807597689998</v>
      </c>
      <c r="F208" s="2">
        <v>-2.9332201487223601</v>
      </c>
      <c r="G208" s="2">
        <v>1.0603935303124401</v>
      </c>
      <c r="H208" s="2">
        <v>0.34481214690856299</v>
      </c>
      <c r="I208" s="2">
        <v>0.81988666042702751</v>
      </c>
    </row>
    <row r="209" spans="1:9" x14ac:dyDescent="0.2">
      <c r="A209" s="2" t="s">
        <v>137</v>
      </c>
      <c r="B209" s="2" t="s">
        <v>223</v>
      </c>
      <c r="C209" s="2">
        <v>-1.10135895489648E-2</v>
      </c>
      <c r="D209" s="2">
        <v>1.16660660559111E-2</v>
      </c>
      <c r="E209" s="2">
        <v>-0.94407056296276903</v>
      </c>
      <c r="F209" s="2">
        <v>-3.4915346054948698E-2</v>
      </c>
      <c r="G209" s="2">
        <v>1.2888166957019101E-2</v>
      </c>
      <c r="H209" s="2">
        <v>0.35324567177169303</v>
      </c>
      <c r="I209" s="2">
        <v>0.64063198100968066</v>
      </c>
    </row>
    <row r="210" spans="1:9" x14ac:dyDescent="0.2">
      <c r="A210" s="2" t="s">
        <v>149</v>
      </c>
      <c r="B210" s="2" t="s">
        <v>224</v>
      </c>
      <c r="C210" s="2">
        <v>-0.24370373497269701</v>
      </c>
      <c r="D210" s="2">
        <v>0.26031189411226602</v>
      </c>
      <c r="E210" s="2">
        <v>-0.93619900006410905</v>
      </c>
      <c r="F210" s="2">
        <v>-0.77803588561418402</v>
      </c>
      <c r="G210" s="2">
        <v>0.290628415668789</v>
      </c>
      <c r="H210" s="2">
        <v>0.35754073167031603</v>
      </c>
      <c r="I210" s="2">
        <v>0.84081007227964433</v>
      </c>
    </row>
    <row r="211" spans="1:9" x14ac:dyDescent="0.2">
      <c r="A211" s="2" t="s">
        <v>175</v>
      </c>
      <c r="B211" s="2" t="s">
        <v>223</v>
      </c>
      <c r="C211" s="2">
        <v>-1.0529996066829399E-2</v>
      </c>
      <c r="D211" s="2">
        <v>1.1285633194921801E-2</v>
      </c>
      <c r="E211" s="2">
        <v>-0.93304433034094603</v>
      </c>
      <c r="F211" s="2">
        <v>-3.3647106328440902E-2</v>
      </c>
      <c r="G211" s="2">
        <v>1.25871141947821E-2</v>
      </c>
      <c r="H211" s="2">
        <v>0.358770247822216</v>
      </c>
      <c r="I211" s="2">
        <v>0.64518347087356487</v>
      </c>
    </row>
    <row r="212" spans="1:9" x14ac:dyDescent="0.2">
      <c r="A212" s="2" t="s">
        <v>176</v>
      </c>
      <c r="B212" s="2" t="s">
        <v>223</v>
      </c>
      <c r="C212" s="2">
        <v>2.03200784052243E-2</v>
      </c>
      <c r="D212" s="2">
        <v>2.1955318107812202E-2</v>
      </c>
      <c r="E212" s="2">
        <v>0.92551965339067199</v>
      </c>
      <c r="F212" s="2">
        <v>-2.4652568127302502E-2</v>
      </c>
      <c r="G212" s="2">
        <v>6.5292724937751095E-2</v>
      </c>
      <c r="H212" s="2">
        <v>0.36260132724038502</v>
      </c>
      <c r="I212" s="2">
        <v>0.64663903357868668</v>
      </c>
    </row>
    <row r="213" spans="1:9" x14ac:dyDescent="0.2">
      <c r="A213" s="2" t="s">
        <v>177</v>
      </c>
      <c r="B213" s="2" t="s">
        <v>223</v>
      </c>
      <c r="C213" s="2">
        <v>2.3687242716295999E-3</v>
      </c>
      <c r="D213" s="2">
        <v>2.5761294911871E-3</v>
      </c>
      <c r="E213" s="2">
        <v>0.91948959853647505</v>
      </c>
      <c r="F213" s="2">
        <v>-2.9130862759359998E-3</v>
      </c>
      <c r="G213" s="2">
        <v>7.6505348191952E-3</v>
      </c>
      <c r="H213" s="2">
        <v>0.36585214891983397</v>
      </c>
      <c r="I213" s="2">
        <v>0.64704429643673111</v>
      </c>
    </row>
    <row r="214" spans="1:9" x14ac:dyDescent="0.2">
      <c r="A214" s="2" t="s">
        <v>178</v>
      </c>
      <c r="B214" s="2" t="s">
        <v>223</v>
      </c>
      <c r="C214" s="2">
        <v>-1.86647415783774E-2</v>
      </c>
      <c r="D214" s="2">
        <v>2.0585297219516598E-2</v>
      </c>
      <c r="E214" s="2">
        <v>-0.90670255470888494</v>
      </c>
      <c r="F214" s="2">
        <v>-6.0832237841274298E-2</v>
      </c>
      <c r="G214" s="2">
        <v>2.3502754684519501E-2</v>
      </c>
      <c r="H214" s="2">
        <v>0.37230307835028398</v>
      </c>
      <c r="I214" s="2">
        <v>0.65305621940131786</v>
      </c>
    </row>
    <row r="215" spans="1:9" x14ac:dyDescent="0.2">
      <c r="A215" s="2" t="s">
        <v>179</v>
      </c>
      <c r="B215" s="2" t="s">
        <v>224</v>
      </c>
      <c r="C215" s="2">
        <v>-0.76680057244248701</v>
      </c>
      <c r="D215" s="2">
        <v>0.864236055958292</v>
      </c>
      <c r="E215" s="2">
        <v>-0.88725825213602605</v>
      </c>
      <c r="F215" s="2">
        <v>-2.5383926657649498</v>
      </c>
      <c r="G215" s="2">
        <v>1.00479152087998</v>
      </c>
      <c r="H215" s="2">
        <v>0.38261858064294302</v>
      </c>
      <c r="I215" s="2">
        <v>0.8881945963853487</v>
      </c>
    </row>
    <row r="216" spans="1:9" x14ac:dyDescent="0.2">
      <c r="A216" s="2" t="s">
        <v>180</v>
      </c>
      <c r="B216" s="2" t="s">
        <v>223</v>
      </c>
      <c r="C216" s="2">
        <v>1.3927123868251699E-2</v>
      </c>
      <c r="D216" s="2">
        <v>1.57046346048243E-2</v>
      </c>
      <c r="E216" s="2">
        <v>0.88681616724615997</v>
      </c>
      <c r="F216" s="2">
        <v>-1.82428245332978E-2</v>
      </c>
      <c r="G216" s="2">
        <v>4.6097072269801101E-2</v>
      </c>
      <c r="H216" s="2">
        <v>0.38273425040910197</v>
      </c>
      <c r="I216" s="2">
        <v>0.66589536250038883</v>
      </c>
    </row>
    <row r="217" spans="1:9" x14ac:dyDescent="0.2">
      <c r="A217" s="2" t="s">
        <v>181</v>
      </c>
      <c r="B217" s="2" t="s">
        <v>223</v>
      </c>
      <c r="C217" s="2">
        <v>-1.8257099265232501E-2</v>
      </c>
      <c r="D217" s="2">
        <v>2.0840453926361802E-2</v>
      </c>
      <c r="E217" s="2">
        <v>-0.87604134390462796</v>
      </c>
      <c r="F217" s="2">
        <v>-6.0946495092230303E-2</v>
      </c>
      <c r="G217" s="2">
        <v>2.44322965617653E-2</v>
      </c>
      <c r="H217" s="2">
        <v>0.38846013635009602</v>
      </c>
      <c r="I217" s="2">
        <v>0.67040700950742382</v>
      </c>
    </row>
    <row r="218" spans="1:9" x14ac:dyDescent="0.2">
      <c r="A218" s="2" t="s">
        <v>100</v>
      </c>
      <c r="B218" s="2" t="s">
        <v>224</v>
      </c>
      <c r="C218" s="2">
        <v>-7.1819980146367202E-2</v>
      </c>
      <c r="D218" s="2">
        <v>8.2978665098786195E-2</v>
      </c>
      <c r="E218" s="2">
        <v>-0.86552344582629104</v>
      </c>
      <c r="F218" s="2">
        <v>-0.236298089785455</v>
      </c>
      <c r="G218" s="2">
        <v>9.2658129492720606E-2</v>
      </c>
      <c r="H218" s="2">
        <v>0.388670136368233</v>
      </c>
      <c r="I218" s="2">
        <v>0.8881945963853487</v>
      </c>
    </row>
    <row r="219" spans="1:9" x14ac:dyDescent="0.2">
      <c r="A219" s="2" t="s">
        <v>85</v>
      </c>
      <c r="B219" s="2" t="s">
        <v>224</v>
      </c>
      <c r="C219" s="2">
        <v>-1.66503032051898</v>
      </c>
      <c r="D219" s="2">
        <v>1.9073597893421701</v>
      </c>
      <c r="E219" s="2">
        <v>-0.87295031059306705</v>
      </c>
      <c r="F219" s="2">
        <v>-5.57270901185447</v>
      </c>
      <c r="G219" s="2">
        <v>2.2426483708165201</v>
      </c>
      <c r="H219" s="2">
        <v>0.39014155168328402</v>
      </c>
      <c r="I219" s="2">
        <v>0.8881945963853487</v>
      </c>
    </row>
    <row r="220" spans="1:9" x14ac:dyDescent="0.2">
      <c r="A220" s="2" t="s">
        <v>66</v>
      </c>
      <c r="B220" s="2" t="s">
        <v>224</v>
      </c>
      <c r="C220" s="2">
        <v>0.187810137746172</v>
      </c>
      <c r="D220" s="2">
        <v>0.218652559779904</v>
      </c>
      <c r="E220" s="2">
        <v>0.85894323823705399</v>
      </c>
      <c r="F220" s="2">
        <v>-0.26011259851674601</v>
      </c>
      <c r="G220" s="2">
        <v>0.63573287400908995</v>
      </c>
      <c r="H220" s="2">
        <v>0.39767777554617301</v>
      </c>
      <c r="I220" s="2">
        <v>0.89582151544085287</v>
      </c>
    </row>
    <row r="221" spans="1:9" x14ac:dyDescent="0.2">
      <c r="A221" s="2" t="s">
        <v>133</v>
      </c>
      <c r="B221" s="2" t="s">
        <v>223</v>
      </c>
      <c r="C221" s="2">
        <v>2.5288328652552799E-2</v>
      </c>
      <c r="D221" s="2">
        <v>2.9754572368599599E-2</v>
      </c>
      <c r="E221" s="2">
        <v>0.84989723055942601</v>
      </c>
      <c r="F221" s="2">
        <v>-3.5661322806419302E-2</v>
      </c>
      <c r="G221" s="2">
        <v>8.6237980111524906E-2</v>
      </c>
      <c r="H221" s="2">
        <v>0.40259165110622802</v>
      </c>
      <c r="I221" s="2">
        <v>0.68923690669386239</v>
      </c>
    </row>
    <row r="222" spans="1:9" x14ac:dyDescent="0.2">
      <c r="A222" s="2" t="s">
        <v>182</v>
      </c>
      <c r="B222" s="2" t="s">
        <v>224</v>
      </c>
      <c r="C222" s="2">
        <v>-4.2946594940345001E-2</v>
      </c>
      <c r="D222" s="2">
        <v>5.0577687503270199E-2</v>
      </c>
      <c r="E222" s="2">
        <v>-0.84912136280584505</v>
      </c>
      <c r="F222" s="2">
        <v>-0.14649936346626299</v>
      </c>
      <c r="G222" s="2">
        <v>6.0606173585572798E-2</v>
      </c>
      <c r="H222" s="2">
        <v>0.402937448835051</v>
      </c>
      <c r="I222" s="2">
        <v>0.89821472969480121</v>
      </c>
    </row>
    <row r="223" spans="1:9" x14ac:dyDescent="0.2">
      <c r="A223" s="2" t="s">
        <v>183</v>
      </c>
      <c r="B223" s="2" t="s">
        <v>223</v>
      </c>
      <c r="C223" s="2">
        <v>1.28049756751099E-2</v>
      </c>
      <c r="D223" s="2">
        <v>1.5426599492383199E-2</v>
      </c>
      <c r="E223" s="2">
        <v>0.83005821739471797</v>
      </c>
      <c r="F223" s="2">
        <v>-1.8794679826224001E-2</v>
      </c>
      <c r="G223" s="2">
        <v>4.44046311764437E-2</v>
      </c>
      <c r="H223" s="2">
        <v>0.413525895256878</v>
      </c>
      <c r="I223" s="2">
        <v>0.6964198010360384</v>
      </c>
    </row>
    <row r="224" spans="1:9" x14ac:dyDescent="0.2">
      <c r="A224" s="2" t="s">
        <v>184</v>
      </c>
      <c r="B224" s="2" t="s">
        <v>223</v>
      </c>
      <c r="C224" s="2">
        <v>1.66923770017409E-2</v>
      </c>
      <c r="D224" s="2">
        <v>2.0210053066447901E-2</v>
      </c>
      <c r="E224" s="2">
        <v>0.82594424402838396</v>
      </c>
      <c r="F224" s="2">
        <v>-2.4699719750520901E-2</v>
      </c>
      <c r="G224" s="2">
        <v>5.8084473754002601E-2</v>
      </c>
      <c r="H224" s="2">
        <v>0.41579471637031701</v>
      </c>
      <c r="I224" s="2">
        <v>0.6964198010360384</v>
      </c>
    </row>
    <row r="225" spans="1:9" x14ac:dyDescent="0.2">
      <c r="A225" s="2" t="s">
        <v>182</v>
      </c>
      <c r="B225" s="2" t="s">
        <v>223</v>
      </c>
      <c r="C225" s="2">
        <v>6.3615336261960002E-4</v>
      </c>
      <c r="D225" s="2">
        <v>7.7153174208990005E-4</v>
      </c>
      <c r="E225" s="2">
        <v>0.82453297500940104</v>
      </c>
      <c r="F225" s="2">
        <v>-9.4368437357059999E-4</v>
      </c>
      <c r="G225" s="2">
        <v>2.2159910988099E-3</v>
      </c>
      <c r="H225" s="2">
        <v>0.41655016136735001</v>
      </c>
      <c r="I225" s="2">
        <v>0.6964198010360384</v>
      </c>
    </row>
    <row r="226" spans="1:9" x14ac:dyDescent="0.2">
      <c r="A226" s="2" t="s">
        <v>39</v>
      </c>
      <c r="B226" s="2" t="s">
        <v>223</v>
      </c>
      <c r="C226" s="2">
        <v>9.3306700692124996E-3</v>
      </c>
      <c r="D226" s="2">
        <v>1.1439321522354599E-2</v>
      </c>
      <c r="E226" s="2">
        <v>0.81566638816634396</v>
      </c>
      <c r="F226" s="2">
        <v>-1.4102451793002801E-2</v>
      </c>
      <c r="G226" s="2">
        <v>3.2763791931427803E-2</v>
      </c>
      <c r="H226" s="2">
        <v>0.42158049435130501</v>
      </c>
      <c r="I226" s="2">
        <v>0.69936609140449046</v>
      </c>
    </row>
    <row r="227" spans="1:9" x14ac:dyDescent="0.2">
      <c r="A227" s="2" t="s">
        <v>50</v>
      </c>
      <c r="B227" s="2" t="s">
        <v>224</v>
      </c>
      <c r="C227" s="2">
        <v>0.178464578264561</v>
      </c>
      <c r="D227" s="2">
        <v>0.21951023645683401</v>
      </c>
      <c r="E227" s="2">
        <v>0.81301255533773598</v>
      </c>
      <c r="F227" s="2">
        <v>-0.27102605612260999</v>
      </c>
      <c r="G227" s="2">
        <v>0.62795521265173204</v>
      </c>
      <c r="H227" s="2">
        <v>0.42301803937388299</v>
      </c>
      <c r="I227" s="2">
        <v>0.93325629305165936</v>
      </c>
    </row>
    <row r="228" spans="1:9" x14ac:dyDescent="0.2">
      <c r="A228" s="2" t="s">
        <v>73</v>
      </c>
      <c r="B228" s="2" t="s">
        <v>224</v>
      </c>
      <c r="C228" s="2">
        <v>-0.98374046793502701</v>
      </c>
      <c r="D228" s="2">
        <v>1.2305333868846799</v>
      </c>
      <c r="E228" s="2">
        <v>-0.79944232185811903</v>
      </c>
      <c r="F228" s="2">
        <v>-3.50436923266839</v>
      </c>
      <c r="G228" s="2">
        <v>1.5368882967983399</v>
      </c>
      <c r="H228" s="2">
        <v>0.43076376400807198</v>
      </c>
      <c r="I228" s="2">
        <v>0.93891138980482924</v>
      </c>
    </row>
    <row r="229" spans="1:9" x14ac:dyDescent="0.2">
      <c r="A229" s="2" t="s">
        <v>81</v>
      </c>
      <c r="B229" s="2" t="s">
        <v>223</v>
      </c>
      <c r="C229" s="2">
        <v>5.7769462065647998E-3</v>
      </c>
      <c r="D229" s="2">
        <v>7.2661162378636996E-3</v>
      </c>
      <c r="E229" s="2">
        <v>0.79505282016562595</v>
      </c>
      <c r="F229" s="2">
        <v>-9.1217356598416992E-3</v>
      </c>
      <c r="G229" s="2">
        <v>2.0675628072971498E-2</v>
      </c>
      <c r="H229" s="2">
        <v>0.43341637805873401</v>
      </c>
      <c r="I229" s="2">
        <v>0.71347003772745454</v>
      </c>
    </row>
    <row r="230" spans="1:9" x14ac:dyDescent="0.2">
      <c r="A230" s="2" t="s">
        <v>185</v>
      </c>
      <c r="B230" s="2" t="s">
        <v>224</v>
      </c>
      <c r="C230" s="2">
        <v>0.93677451124155298</v>
      </c>
      <c r="D230" s="2">
        <v>1.18936736104551</v>
      </c>
      <c r="E230" s="2">
        <v>0.78762419578933696</v>
      </c>
      <c r="F230" s="2">
        <v>-1.49916498905586</v>
      </c>
      <c r="G230" s="2">
        <v>3.3727140115389602</v>
      </c>
      <c r="H230" s="2">
        <v>0.437511504739233</v>
      </c>
      <c r="I230" s="2">
        <v>0.93891138980482924</v>
      </c>
    </row>
    <row r="231" spans="1:9" x14ac:dyDescent="0.2">
      <c r="A231" s="2" t="s">
        <v>113</v>
      </c>
      <c r="B231" s="2" t="s">
        <v>224</v>
      </c>
      <c r="C231" s="2">
        <v>-0.50683050228770199</v>
      </c>
      <c r="D231" s="2">
        <v>0.64765851937775398</v>
      </c>
      <c r="E231" s="2">
        <v>-0.78255822647812201</v>
      </c>
      <c r="F231" s="2">
        <v>-1.8335350529290499</v>
      </c>
      <c r="G231" s="2">
        <v>0.81987404835364996</v>
      </c>
      <c r="H231" s="2">
        <v>0.44045904348418002</v>
      </c>
      <c r="I231" s="2">
        <v>0.93891138980482924</v>
      </c>
    </row>
    <row r="232" spans="1:9" x14ac:dyDescent="0.2">
      <c r="A232" s="2" t="s">
        <v>61</v>
      </c>
      <c r="B232" s="2" t="s">
        <v>223</v>
      </c>
      <c r="C232" s="2">
        <v>2.1184799745767998E-3</v>
      </c>
      <c r="D232" s="2">
        <v>2.7697659675567999E-3</v>
      </c>
      <c r="E232" s="2">
        <v>0.76485883623065298</v>
      </c>
      <c r="F232" s="2">
        <v>-3.5595453547009001E-3</v>
      </c>
      <c r="G232" s="2">
        <v>7.7965053038545999E-3</v>
      </c>
      <c r="H232" s="2">
        <v>0.45086400595262</v>
      </c>
      <c r="I232" s="2">
        <v>0.73192820837804906</v>
      </c>
    </row>
    <row r="233" spans="1:9" x14ac:dyDescent="0.2">
      <c r="A233" s="2" t="s">
        <v>33</v>
      </c>
      <c r="B233" s="2" t="s">
        <v>224</v>
      </c>
      <c r="C233" s="2">
        <v>-0.92737883106127195</v>
      </c>
      <c r="D233" s="2">
        <v>1.2128432661069799</v>
      </c>
      <c r="E233" s="2">
        <v>-0.76463204849048905</v>
      </c>
      <c r="F233" s="2">
        <v>-3.4116063799688998</v>
      </c>
      <c r="G233" s="2">
        <v>1.5568487178463599</v>
      </c>
      <c r="H233" s="2">
        <v>0.45087765394509899</v>
      </c>
      <c r="I233" s="2">
        <v>0.93891138980482924</v>
      </c>
    </row>
    <row r="234" spans="1:9" x14ac:dyDescent="0.2">
      <c r="A234" s="2" t="s">
        <v>135</v>
      </c>
      <c r="B234" s="2" t="s">
        <v>223</v>
      </c>
      <c r="C234" s="2">
        <v>-1.10035508732428E-2</v>
      </c>
      <c r="D234" s="2">
        <v>1.44109426127201E-2</v>
      </c>
      <c r="E234" s="2">
        <v>-0.76355524887943904</v>
      </c>
      <c r="F234" s="2">
        <v>-4.0512787654343602E-2</v>
      </c>
      <c r="G234" s="2">
        <v>1.8505685907858001E-2</v>
      </c>
      <c r="H234" s="2">
        <v>0.45146973600889001</v>
      </c>
      <c r="I234" s="2">
        <v>0.73192820837804906</v>
      </c>
    </row>
    <row r="235" spans="1:9" x14ac:dyDescent="0.2">
      <c r="A235" s="2" t="s">
        <v>161</v>
      </c>
      <c r="B235" s="2" t="s">
        <v>224</v>
      </c>
      <c r="C235" s="2">
        <v>-1.3096276204306301</v>
      </c>
      <c r="D235" s="2">
        <v>1.7256444455403099</v>
      </c>
      <c r="E235" s="2">
        <v>-0.75892089115761097</v>
      </c>
      <c r="F235" s="2">
        <v>-4.84444370468273</v>
      </c>
      <c r="G235" s="2">
        <v>2.2251884638214698</v>
      </c>
      <c r="H235" s="2">
        <v>0.454241364006639</v>
      </c>
      <c r="I235" s="2">
        <v>0.93891138980482924</v>
      </c>
    </row>
    <row r="236" spans="1:9" x14ac:dyDescent="0.2">
      <c r="A236" s="2" t="s">
        <v>150</v>
      </c>
      <c r="B236" s="2" t="s">
        <v>223</v>
      </c>
      <c r="C236" s="2">
        <v>1.09321945327356E-2</v>
      </c>
      <c r="D236" s="2">
        <v>1.4506005924241601E-2</v>
      </c>
      <c r="E236" s="2">
        <v>0.75363229477704297</v>
      </c>
      <c r="F236" s="2">
        <v>-1.8782368805954599E-2</v>
      </c>
      <c r="G236" s="2">
        <v>4.0646757871425798E-2</v>
      </c>
      <c r="H236" s="2">
        <v>0.45736264155806899</v>
      </c>
      <c r="I236" s="2">
        <v>0.73590680671749442</v>
      </c>
    </row>
    <row r="237" spans="1:9" x14ac:dyDescent="0.2">
      <c r="A237" s="2" t="s">
        <v>70</v>
      </c>
      <c r="B237" s="2" t="s">
        <v>224</v>
      </c>
      <c r="C237" s="2">
        <v>0.41700238944971701</v>
      </c>
      <c r="D237" s="2">
        <v>0.55838201109927399</v>
      </c>
      <c r="E237" s="2">
        <v>0.74680484177628303</v>
      </c>
      <c r="F237" s="2">
        <v>-0.72698711419627904</v>
      </c>
      <c r="G237" s="2">
        <v>1.5609918930957101</v>
      </c>
      <c r="H237" s="2">
        <v>0.46143016967448303</v>
      </c>
      <c r="I237" s="2">
        <v>0.93891138980482924</v>
      </c>
    </row>
    <row r="238" spans="1:9" x14ac:dyDescent="0.2">
      <c r="A238" s="2" t="s">
        <v>35</v>
      </c>
      <c r="B238" s="2" t="s">
        <v>223</v>
      </c>
      <c r="C238" s="2">
        <v>6.0192327057453998E-3</v>
      </c>
      <c r="D238" s="2">
        <v>8.1352428523389E-3</v>
      </c>
      <c r="E238" s="2">
        <v>0.73989588448669996</v>
      </c>
      <c r="F238" s="2">
        <v>-1.06531051615883E-2</v>
      </c>
      <c r="G238" s="2">
        <v>2.26915705730792E-2</v>
      </c>
      <c r="H238" s="2">
        <v>0.46558759348745898</v>
      </c>
      <c r="I238" s="2">
        <v>0.74161522310870709</v>
      </c>
    </row>
    <row r="239" spans="1:9" x14ac:dyDescent="0.2">
      <c r="A239" s="2" t="s">
        <v>186</v>
      </c>
      <c r="B239" s="2" t="s">
        <v>224</v>
      </c>
      <c r="C239" s="2">
        <v>-1.07022188886289</v>
      </c>
      <c r="D239" s="2">
        <v>1.4536170760999301</v>
      </c>
      <c r="E239" s="2">
        <v>-0.73624746603438396</v>
      </c>
      <c r="F239" s="2">
        <v>-4.0478250690581996</v>
      </c>
      <c r="G239" s="2">
        <v>1.90738129133243</v>
      </c>
      <c r="H239" s="2">
        <v>0.467704119784425</v>
      </c>
      <c r="I239" s="2">
        <v>0.93891138980482924</v>
      </c>
    </row>
    <row r="240" spans="1:9" x14ac:dyDescent="0.2">
      <c r="A240" s="2" t="s">
        <v>152</v>
      </c>
      <c r="B240" s="2" t="s">
        <v>223</v>
      </c>
      <c r="C240" s="2">
        <v>-7.9528730034356E-3</v>
      </c>
      <c r="D240" s="2">
        <v>1.08056865835582E-2</v>
      </c>
      <c r="E240" s="2">
        <v>-0.73598960528215496</v>
      </c>
      <c r="F240" s="2">
        <v>-3.0084527053933201E-2</v>
      </c>
      <c r="G240" s="2">
        <v>1.4178781047061899E-2</v>
      </c>
      <c r="H240" s="2">
        <v>0.46784137906390399</v>
      </c>
      <c r="I240" s="2">
        <v>0.74161522310870709</v>
      </c>
    </row>
    <row r="241" spans="1:9" x14ac:dyDescent="0.2">
      <c r="A241" s="2" t="s">
        <v>187</v>
      </c>
      <c r="B241" s="2" t="s">
        <v>224</v>
      </c>
      <c r="C241" s="2">
        <v>-0.14799989477099301</v>
      </c>
      <c r="D241" s="2">
        <v>0.20122766901785599</v>
      </c>
      <c r="E241" s="2">
        <v>-0.73548481425712997</v>
      </c>
      <c r="F241" s="2">
        <v>-0.56022940825724199</v>
      </c>
      <c r="G241" s="2">
        <v>0.26422961871525502</v>
      </c>
      <c r="H241" s="2">
        <v>0.46817169458877</v>
      </c>
      <c r="I241" s="2">
        <v>0.93891138980482924</v>
      </c>
    </row>
    <row r="242" spans="1:9" x14ac:dyDescent="0.2">
      <c r="A242" s="2" t="s">
        <v>74</v>
      </c>
      <c r="B242" s="2" t="s">
        <v>224</v>
      </c>
      <c r="C242" s="2">
        <v>-0.27582270123263902</v>
      </c>
      <c r="D242" s="2">
        <v>0.37698276501961198</v>
      </c>
      <c r="E242" s="2">
        <v>-0.73165865080937997</v>
      </c>
      <c r="F242" s="2">
        <v>-1.0478600152580499</v>
      </c>
      <c r="G242" s="2">
        <v>0.49621461279277201</v>
      </c>
      <c r="H242" s="2">
        <v>0.47042598607942698</v>
      </c>
      <c r="I242" s="2">
        <v>0.93891138980482924</v>
      </c>
    </row>
    <row r="243" spans="1:9" x14ac:dyDescent="0.2">
      <c r="A243" s="2" t="s">
        <v>125</v>
      </c>
      <c r="B243" s="2" t="s">
        <v>223</v>
      </c>
      <c r="C243" s="2">
        <v>1.3855433533128999E-3</v>
      </c>
      <c r="D243" s="2">
        <v>1.8991225825769E-3</v>
      </c>
      <c r="E243" s="2">
        <v>0.72957025840474998</v>
      </c>
      <c r="F243" s="2">
        <v>-2.5320743680944998E-3</v>
      </c>
      <c r="G243" s="2">
        <v>5.3031610747203998E-3</v>
      </c>
      <c r="H243" s="2">
        <v>0.47264711221475297</v>
      </c>
      <c r="I243" s="2">
        <v>0.74372413245556723</v>
      </c>
    </row>
    <row r="244" spans="1:9" x14ac:dyDescent="0.2">
      <c r="A244" s="2" t="s">
        <v>188</v>
      </c>
      <c r="B244" s="2" t="s">
        <v>224</v>
      </c>
      <c r="C244" s="2">
        <v>-4.6123676801391802E-2</v>
      </c>
      <c r="D244" s="2">
        <v>6.2913881729271898E-2</v>
      </c>
      <c r="E244" s="2">
        <v>-0.73312400274185896</v>
      </c>
      <c r="F244" s="2">
        <v>-0.17803190036543001</v>
      </c>
      <c r="G244" s="2">
        <v>8.5784546762646796E-2</v>
      </c>
      <c r="H244" s="2">
        <v>0.472657885047715</v>
      </c>
      <c r="I244" s="2">
        <v>0.93891138980482924</v>
      </c>
    </row>
    <row r="245" spans="1:9" x14ac:dyDescent="0.2">
      <c r="A245" s="2" t="s">
        <v>183</v>
      </c>
      <c r="B245" s="2" t="s">
        <v>224</v>
      </c>
      <c r="C245" s="2">
        <v>-0.72855432049472801</v>
      </c>
      <c r="D245" s="2">
        <v>1.0103876152148701</v>
      </c>
      <c r="E245" s="2">
        <v>-0.72106418321427201</v>
      </c>
      <c r="F245" s="2">
        <v>-2.7981891587541501</v>
      </c>
      <c r="G245" s="2">
        <v>1.3410805177646901</v>
      </c>
      <c r="H245" s="2">
        <v>0.476844738165774</v>
      </c>
      <c r="I245" s="2">
        <v>0.93891138980482924</v>
      </c>
    </row>
    <row r="246" spans="1:9" x14ac:dyDescent="0.2">
      <c r="A246" s="2" t="s">
        <v>189</v>
      </c>
      <c r="B246" s="2" t="s">
        <v>224</v>
      </c>
      <c r="C246" s="2">
        <v>0.87167644888741502</v>
      </c>
      <c r="D246" s="2">
        <v>1.21601024854385</v>
      </c>
      <c r="E246" s="2">
        <v>0.716833143414073</v>
      </c>
      <c r="F246" s="2">
        <v>-1.61891862397409</v>
      </c>
      <c r="G246" s="2">
        <v>3.3622715217489199</v>
      </c>
      <c r="H246" s="2">
        <v>0.47939914133777001</v>
      </c>
      <c r="I246" s="2">
        <v>0.93891138980482924</v>
      </c>
    </row>
    <row r="247" spans="1:9" x14ac:dyDescent="0.2">
      <c r="A247" s="2" t="s">
        <v>112</v>
      </c>
      <c r="B247" s="2" t="s">
        <v>223</v>
      </c>
      <c r="C247" s="2">
        <v>-7.7702023046715999E-3</v>
      </c>
      <c r="D247" s="2">
        <v>1.09062024018452E-2</v>
      </c>
      <c r="E247" s="2">
        <v>-0.712457188888871</v>
      </c>
      <c r="F247" s="2">
        <v>-3.0105592743749601E-2</v>
      </c>
      <c r="G247" s="2">
        <v>1.45651881344063E-2</v>
      </c>
      <c r="H247" s="2">
        <v>0.48204813618376102</v>
      </c>
      <c r="I247" s="2">
        <v>0.75298030031623986</v>
      </c>
    </row>
    <row r="248" spans="1:9" x14ac:dyDescent="0.2">
      <c r="A248" s="2" t="s">
        <v>178</v>
      </c>
      <c r="B248" s="2" t="s">
        <v>224</v>
      </c>
      <c r="C248" s="2">
        <v>0.95934407016656598</v>
      </c>
      <c r="D248" s="2">
        <v>1.34820716318676</v>
      </c>
      <c r="E248" s="2">
        <v>0.71157022181885299</v>
      </c>
      <c r="F248" s="2">
        <v>-1.80234032552374</v>
      </c>
      <c r="G248" s="2">
        <v>3.72102846585687</v>
      </c>
      <c r="H248" s="2">
        <v>0.48261800410528599</v>
      </c>
      <c r="I248" s="2">
        <v>0.93891138980482924</v>
      </c>
    </row>
    <row r="249" spans="1:9" x14ac:dyDescent="0.2">
      <c r="A249" s="2" t="s">
        <v>122</v>
      </c>
      <c r="B249" s="2" t="s">
        <v>224</v>
      </c>
      <c r="C249" s="2">
        <v>-0.20097771091171701</v>
      </c>
      <c r="D249" s="2">
        <v>0.285688812193584</v>
      </c>
      <c r="E249" s="2">
        <v>-0.70348470900405202</v>
      </c>
      <c r="F249" s="2">
        <v>-0.78682165665127901</v>
      </c>
      <c r="G249" s="2">
        <v>0.38486623482784599</v>
      </c>
      <c r="H249" s="2">
        <v>0.48770199747773502</v>
      </c>
      <c r="I249" s="2">
        <v>0.94025430144356115</v>
      </c>
    </row>
    <row r="250" spans="1:9" x14ac:dyDescent="0.2">
      <c r="A250" s="2" t="s">
        <v>185</v>
      </c>
      <c r="B250" s="2" t="s">
        <v>223</v>
      </c>
      <c r="C250" s="2">
        <v>1.27379379324253E-2</v>
      </c>
      <c r="D250" s="2">
        <v>1.8157476339114902E-2</v>
      </c>
      <c r="E250" s="2">
        <v>0.701525789957121</v>
      </c>
      <c r="F250" s="2">
        <v>-2.4451485603601199E-2</v>
      </c>
      <c r="G250" s="2">
        <v>4.9927361468451802E-2</v>
      </c>
      <c r="H250" s="2">
        <v>0.48874985695669398</v>
      </c>
      <c r="I250" s="2">
        <v>0.75791644484588783</v>
      </c>
    </row>
    <row r="251" spans="1:9" x14ac:dyDescent="0.2">
      <c r="A251" s="2" t="s">
        <v>190</v>
      </c>
      <c r="B251" s="2" t="s">
        <v>223</v>
      </c>
      <c r="C251" s="2">
        <v>1.5890731441068701E-2</v>
      </c>
      <c r="D251" s="2">
        <v>2.28768783856113E-2</v>
      </c>
      <c r="E251" s="2">
        <v>0.69461974545720295</v>
      </c>
      <c r="F251" s="2">
        <v>-3.0969494828327199E-2</v>
      </c>
      <c r="G251" s="2">
        <v>6.27509577104646E-2</v>
      </c>
      <c r="H251" s="2">
        <v>0.49301516131152201</v>
      </c>
      <c r="I251" s="2">
        <v>0.75903053611989713</v>
      </c>
    </row>
    <row r="252" spans="1:9" x14ac:dyDescent="0.2">
      <c r="A252" s="2" t="s">
        <v>189</v>
      </c>
      <c r="B252" s="2" t="s">
        <v>223</v>
      </c>
      <c r="C252" s="2">
        <v>1.25025618029739E-2</v>
      </c>
      <c r="D252" s="2">
        <v>1.8566176428064698E-2</v>
      </c>
      <c r="E252" s="2">
        <v>0.67340531053421304</v>
      </c>
      <c r="F252" s="2">
        <v>-2.5524629930806401E-2</v>
      </c>
      <c r="G252" s="2">
        <v>5.05297535367542E-2</v>
      </c>
      <c r="H252" s="2">
        <v>0.50619792536645902</v>
      </c>
      <c r="I252" s="2">
        <v>0.77375968591730171</v>
      </c>
    </row>
    <row r="253" spans="1:9" x14ac:dyDescent="0.2">
      <c r="A253" s="2" t="s">
        <v>191</v>
      </c>
      <c r="B253" s="2" t="s">
        <v>224</v>
      </c>
      <c r="C253" s="2">
        <v>-0.41081097866864902</v>
      </c>
      <c r="D253" s="2">
        <v>0.61020653910040701</v>
      </c>
      <c r="E253" s="2">
        <v>-0.67323267180041002</v>
      </c>
      <c r="F253" s="2">
        <v>-1.66050070382298</v>
      </c>
      <c r="G253" s="2">
        <v>0.83887874648567995</v>
      </c>
      <c r="H253" s="2">
        <v>0.50629307412636404</v>
      </c>
      <c r="I253" s="2">
        <v>0.95816213824877317</v>
      </c>
    </row>
    <row r="254" spans="1:9" x14ac:dyDescent="0.2">
      <c r="A254" s="2" t="s">
        <v>136</v>
      </c>
      <c r="B254" s="2" t="s">
        <v>223</v>
      </c>
      <c r="C254" s="2">
        <v>1.15431040672807E-2</v>
      </c>
      <c r="D254" s="2">
        <v>1.7326774574133001E-2</v>
      </c>
      <c r="E254" s="2">
        <v>0.66620039511065499</v>
      </c>
      <c r="F254" s="2">
        <v>-2.3943504764866001E-2</v>
      </c>
      <c r="G254" s="2">
        <v>4.7029712899427298E-2</v>
      </c>
      <c r="H254" s="2">
        <v>0.51071588277675695</v>
      </c>
      <c r="I254" s="2">
        <v>0.77512907031365941</v>
      </c>
    </row>
    <row r="255" spans="1:9" x14ac:dyDescent="0.2">
      <c r="A255" s="2" t="s">
        <v>54</v>
      </c>
      <c r="B255" s="2" t="s">
        <v>224</v>
      </c>
      <c r="C255" s="2">
        <v>0.69023944503311996</v>
      </c>
      <c r="D255" s="2">
        <v>1.0390483715122301</v>
      </c>
      <c r="E255" s="2">
        <v>0.66429962642503704</v>
      </c>
      <c r="F255" s="2">
        <v>-1.43968265434931</v>
      </c>
      <c r="G255" s="2">
        <v>2.8201615444155501</v>
      </c>
      <c r="H255" s="2">
        <v>0.51201845157437198</v>
      </c>
      <c r="I255" s="2">
        <v>0.95816213824877317</v>
      </c>
    </row>
    <row r="256" spans="1:9" x14ac:dyDescent="0.2">
      <c r="A256" s="2" t="s">
        <v>143</v>
      </c>
      <c r="B256" s="2" t="s">
        <v>224</v>
      </c>
      <c r="C256" s="2">
        <v>-0.58876257291622203</v>
      </c>
      <c r="D256" s="2">
        <v>0.90133903778579005</v>
      </c>
      <c r="E256" s="2">
        <v>-0.653208779642523</v>
      </c>
      <c r="F256" s="2">
        <v>-2.4349925073149299</v>
      </c>
      <c r="G256" s="2">
        <v>1.2574673614824801</v>
      </c>
      <c r="H256" s="2">
        <v>0.51894488522150595</v>
      </c>
      <c r="I256" s="2">
        <v>0.95816213824877317</v>
      </c>
    </row>
    <row r="257" spans="1:9" x14ac:dyDescent="0.2">
      <c r="A257" s="2" t="s">
        <v>192</v>
      </c>
      <c r="B257" s="2" t="s">
        <v>224</v>
      </c>
      <c r="C257" s="2">
        <v>0.62732915023332003</v>
      </c>
      <c r="D257" s="2">
        <v>0.99406600365955899</v>
      </c>
      <c r="E257" s="2">
        <v>0.63107394068791001</v>
      </c>
      <c r="F257" s="2">
        <v>-1.40928882483322</v>
      </c>
      <c r="G257" s="2">
        <v>2.6639471252998601</v>
      </c>
      <c r="H257" s="2">
        <v>0.53313054976516905</v>
      </c>
      <c r="I257" s="2">
        <v>0.95816213824877317</v>
      </c>
    </row>
    <row r="258" spans="1:9" x14ac:dyDescent="0.2">
      <c r="A258" s="2" t="s">
        <v>130</v>
      </c>
      <c r="B258" s="2" t="s">
        <v>223</v>
      </c>
      <c r="C258" s="2">
        <v>1.14891455903516E-2</v>
      </c>
      <c r="D258" s="2">
        <v>1.8268581019315298E-2</v>
      </c>
      <c r="E258" s="2">
        <v>0.62890191516266003</v>
      </c>
      <c r="F258" s="2">
        <v>-2.5932256716521201E-2</v>
      </c>
      <c r="G258" s="2">
        <v>4.8910547897224398E-2</v>
      </c>
      <c r="H258" s="2">
        <v>0.53451053266355797</v>
      </c>
      <c r="I258" s="2">
        <v>0.80552995767606628</v>
      </c>
    </row>
    <row r="259" spans="1:9" x14ac:dyDescent="0.2">
      <c r="A259" s="2" t="s">
        <v>193</v>
      </c>
      <c r="B259" s="2" t="s">
        <v>224</v>
      </c>
      <c r="C259" s="2">
        <v>-0.92443797863695798</v>
      </c>
      <c r="D259" s="2">
        <v>1.4818734850622</v>
      </c>
      <c r="E259" s="2">
        <v>-0.62383056850373397</v>
      </c>
      <c r="F259" s="2">
        <v>-3.9599676352120601</v>
      </c>
      <c r="G259" s="2">
        <v>2.1110916779381399</v>
      </c>
      <c r="H259" s="2">
        <v>0.53779025805660896</v>
      </c>
      <c r="I259" s="2">
        <v>0.95816213824877317</v>
      </c>
    </row>
    <row r="260" spans="1:9" x14ac:dyDescent="0.2">
      <c r="A260" s="2" t="s">
        <v>194</v>
      </c>
      <c r="B260" s="2" t="s">
        <v>224</v>
      </c>
      <c r="C260" s="2">
        <v>0.79022967426588997</v>
      </c>
      <c r="D260" s="2">
        <v>1.2800273488766201</v>
      </c>
      <c r="E260" s="2">
        <v>0.61735374244887098</v>
      </c>
      <c r="F260" s="2">
        <v>-1.83176489677499</v>
      </c>
      <c r="G260" s="2">
        <v>3.4122242453067599</v>
      </c>
      <c r="H260" s="2">
        <v>0.54198893166140705</v>
      </c>
      <c r="I260" s="2">
        <v>0.95816213824877317</v>
      </c>
    </row>
    <row r="261" spans="1:9" x14ac:dyDescent="0.2">
      <c r="A261" s="2" t="s">
        <v>23</v>
      </c>
      <c r="B261" s="2" t="s">
        <v>223</v>
      </c>
      <c r="C261" s="2">
        <v>1.4512463158280701E-2</v>
      </c>
      <c r="D261" s="2">
        <v>2.3750592104752902E-2</v>
      </c>
      <c r="E261" s="2">
        <v>0.61103584678112399</v>
      </c>
      <c r="F261" s="2">
        <v>-3.41492625479492E-2</v>
      </c>
      <c r="G261" s="2">
        <v>6.3174188864510705E-2</v>
      </c>
      <c r="H261" s="2">
        <v>0.54612901189216601</v>
      </c>
      <c r="I261" s="2">
        <v>0.817283975838626</v>
      </c>
    </row>
    <row r="262" spans="1:9" x14ac:dyDescent="0.2">
      <c r="A262" s="2" t="s">
        <v>19</v>
      </c>
      <c r="B262" s="2" t="s">
        <v>224</v>
      </c>
      <c r="C262" s="2">
        <v>-0.38094117991461501</v>
      </c>
      <c r="D262" s="2">
        <v>0.62401494006938396</v>
      </c>
      <c r="E262" s="2">
        <v>-0.61046804403794996</v>
      </c>
      <c r="F262" s="2">
        <v>-1.6592303342869199</v>
      </c>
      <c r="G262" s="2">
        <v>0.89734797445768799</v>
      </c>
      <c r="H262" s="2">
        <v>0.54647986465256304</v>
      </c>
      <c r="I262" s="2">
        <v>0.95816213824877317</v>
      </c>
    </row>
    <row r="263" spans="1:9" x14ac:dyDescent="0.2">
      <c r="A263" s="2" t="s">
        <v>195</v>
      </c>
      <c r="B263" s="2" t="s">
        <v>224</v>
      </c>
      <c r="C263" s="2">
        <v>0.23429687497182999</v>
      </c>
      <c r="D263" s="2">
        <v>0.38455099526793002</v>
      </c>
      <c r="E263" s="2">
        <v>0.60927387486954099</v>
      </c>
      <c r="F263" s="2">
        <v>-0.55386523281585498</v>
      </c>
      <c r="G263" s="2">
        <v>1.0224589827595201</v>
      </c>
      <c r="H263" s="2">
        <v>0.547316463822064</v>
      </c>
      <c r="I263" s="2">
        <v>0.95816213824877317</v>
      </c>
    </row>
    <row r="264" spans="1:9" x14ac:dyDescent="0.2">
      <c r="A264" s="2" t="s">
        <v>116</v>
      </c>
      <c r="B264" s="2" t="s">
        <v>224</v>
      </c>
      <c r="C264" s="2">
        <v>-1.0923272363834899</v>
      </c>
      <c r="D264" s="2">
        <v>1.81601812848041</v>
      </c>
      <c r="E264" s="2">
        <v>-0.60149577763164996</v>
      </c>
      <c r="F264" s="2">
        <v>-4.8122039521440403</v>
      </c>
      <c r="G264" s="2">
        <v>2.6275494793770502</v>
      </c>
      <c r="H264" s="2">
        <v>0.55234719146073497</v>
      </c>
      <c r="I264" s="2">
        <v>0.95816213824877317</v>
      </c>
    </row>
    <row r="265" spans="1:9" x14ac:dyDescent="0.2">
      <c r="A265" s="2" t="s">
        <v>10</v>
      </c>
      <c r="B265" s="2" t="s">
        <v>224</v>
      </c>
      <c r="C265" s="2">
        <v>-0.69062580008507402</v>
      </c>
      <c r="D265" s="2">
        <v>1.15351054276457</v>
      </c>
      <c r="E265" s="2">
        <v>-0.598716504514888</v>
      </c>
      <c r="F265" s="2">
        <v>-3.05337054278862</v>
      </c>
      <c r="G265" s="2">
        <v>1.6721189426184799</v>
      </c>
      <c r="H265" s="2">
        <v>0.55417006186300499</v>
      </c>
      <c r="I265" s="2">
        <v>0.95816213824877317</v>
      </c>
    </row>
    <row r="266" spans="1:9" x14ac:dyDescent="0.2">
      <c r="A266" s="2" t="s">
        <v>196</v>
      </c>
      <c r="B266" s="2" t="s">
        <v>224</v>
      </c>
      <c r="C266" s="2">
        <v>-0.65645626342556695</v>
      </c>
      <c r="D266" s="2">
        <v>1.10507851750297</v>
      </c>
      <c r="E266" s="2">
        <v>-0.59403585630177103</v>
      </c>
      <c r="F266" s="2">
        <v>-2.9200619516442101</v>
      </c>
      <c r="G266" s="2">
        <v>1.60714942479308</v>
      </c>
      <c r="H266" s="2">
        <v>0.55725546973314799</v>
      </c>
      <c r="I266" s="2">
        <v>0.95816213824877317</v>
      </c>
    </row>
    <row r="267" spans="1:9" x14ac:dyDescent="0.2">
      <c r="A267" s="2" t="s">
        <v>138</v>
      </c>
      <c r="B267" s="2" t="s">
        <v>224</v>
      </c>
      <c r="C267" s="2">
        <v>-0.905206487830022</v>
      </c>
      <c r="D267" s="2">
        <v>1.5286187230835699</v>
      </c>
      <c r="E267" s="2">
        <v>-0.59217283823661104</v>
      </c>
      <c r="F267" s="2">
        <v>-4.03632303804243</v>
      </c>
      <c r="G267" s="2">
        <v>2.22591006238238</v>
      </c>
      <c r="H267" s="2">
        <v>0.55848294965765499</v>
      </c>
      <c r="I267" s="2">
        <v>0.95816213824877317</v>
      </c>
    </row>
    <row r="268" spans="1:9" x14ac:dyDescent="0.2">
      <c r="A268" s="2" t="s">
        <v>142</v>
      </c>
      <c r="B268" s="2" t="s">
        <v>223</v>
      </c>
      <c r="C268" s="2">
        <v>-1.3013460415661001E-3</v>
      </c>
      <c r="D268" s="2">
        <v>2.1935045156106E-3</v>
      </c>
      <c r="E268" s="2">
        <v>-0.59327256101126902</v>
      </c>
      <c r="F268" s="2">
        <v>-5.8541717718602997E-3</v>
      </c>
      <c r="G268" s="2">
        <v>3.2514796887279998E-3</v>
      </c>
      <c r="H268" s="2">
        <v>0.55913508374390097</v>
      </c>
      <c r="I268" s="2">
        <v>0.8260187960595784</v>
      </c>
    </row>
    <row r="269" spans="1:9" x14ac:dyDescent="0.2">
      <c r="A269" s="2" t="s">
        <v>197</v>
      </c>
      <c r="B269" s="2" t="s">
        <v>223</v>
      </c>
      <c r="C269" s="2">
        <v>-6.2202442741928002E-3</v>
      </c>
      <c r="D269" s="2">
        <v>1.06149604342129E-2</v>
      </c>
      <c r="E269" s="2">
        <v>-0.58598845589141202</v>
      </c>
      <c r="F269" s="2">
        <v>-2.79638277239437E-2</v>
      </c>
      <c r="G269" s="2">
        <v>1.5523339175557999E-2</v>
      </c>
      <c r="H269" s="2">
        <v>0.56257668650507897</v>
      </c>
      <c r="I269" s="2">
        <v>0.8260187960595784</v>
      </c>
    </row>
    <row r="270" spans="1:9" x14ac:dyDescent="0.2">
      <c r="A270" s="2" t="s">
        <v>198</v>
      </c>
      <c r="B270" s="2" t="s">
        <v>223</v>
      </c>
      <c r="C270" s="2">
        <v>-1.3753542852173201E-2</v>
      </c>
      <c r="D270" s="2">
        <v>2.35254411248743E-2</v>
      </c>
      <c r="E270" s="2">
        <v>-0.584624227837796</v>
      </c>
      <c r="F270" s="2">
        <v>-6.1972918557817697E-2</v>
      </c>
      <c r="G270" s="2">
        <v>3.4465832853471302E-2</v>
      </c>
      <c r="H270" s="2">
        <v>0.56354553376027305</v>
      </c>
      <c r="I270" s="2">
        <v>0.8260187960595784</v>
      </c>
    </row>
    <row r="271" spans="1:9" x14ac:dyDescent="0.2">
      <c r="A271" s="2" t="s">
        <v>199</v>
      </c>
      <c r="B271" s="2" t="s">
        <v>224</v>
      </c>
      <c r="C271" s="2">
        <v>-0.32037648351937298</v>
      </c>
      <c r="D271" s="2">
        <v>0.55639029865013401</v>
      </c>
      <c r="E271" s="2">
        <v>-0.57581249043457905</v>
      </c>
      <c r="F271" s="2">
        <v>-1.4615809604410199</v>
      </c>
      <c r="G271" s="2">
        <v>0.82082799340227797</v>
      </c>
      <c r="H271" s="2">
        <v>0.56947396010544105</v>
      </c>
      <c r="I271" s="2">
        <v>0.95816213824877317</v>
      </c>
    </row>
    <row r="272" spans="1:9" x14ac:dyDescent="0.2">
      <c r="A272" s="2" t="s">
        <v>186</v>
      </c>
      <c r="B272" s="2" t="s">
        <v>223</v>
      </c>
      <c r="C272" s="2">
        <v>-1.27514805594879E-2</v>
      </c>
      <c r="D272" s="2">
        <v>2.21930462844676E-2</v>
      </c>
      <c r="E272" s="2">
        <v>-0.57457098931084305</v>
      </c>
      <c r="F272" s="2">
        <v>-5.8212874789983098E-2</v>
      </c>
      <c r="G272" s="2">
        <v>3.2709913671007299E-2</v>
      </c>
      <c r="H272" s="2">
        <v>0.57017170084285096</v>
      </c>
      <c r="I272" s="2">
        <v>0.82663642096937584</v>
      </c>
    </row>
    <row r="273" spans="1:9" x14ac:dyDescent="0.2">
      <c r="A273" s="2" t="s">
        <v>193</v>
      </c>
      <c r="B273" s="2" t="s">
        <v>223</v>
      </c>
      <c r="C273" s="2">
        <v>-1.2947921067572501E-2</v>
      </c>
      <c r="D273" s="2">
        <v>2.2624545803465498E-2</v>
      </c>
      <c r="E273" s="2">
        <v>-0.57229529291099501</v>
      </c>
      <c r="F273" s="2">
        <v>-5.9293887808598199E-2</v>
      </c>
      <c r="G273" s="2">
        <v>3.3398045673453197E-2</v>
      </c>
      <c r="H273" s="2">
        <v>0.57169247805358703</v>
      </c>
      <c r="I273" s="2">
        <v>0.82663642096937584</v>
      </c>
    </row>
    <row r="274" spans="1:9" x14ac:dyDescent="0.2">
      <c r="A274" s="2" t="s">
        <v>200</v>
      </c>
      <c r="B274" s="2" t="s">
        <v>224</v>
      </c>
      <c r="C274" s="2">
        <v>-0.74582160222900495</v>
      </c>
      <c r="D274" s="2">
        <v>1.3042224916924701</v>
      </c>
      <c r="E274" s="2">
        <v>-0.57185151075040996</v>
      </c>
      <c r="F274" s="2">
        <v>-3.4178853990205398</v>
      </c>
      <c r="G274" s="2">
        <v>1.9262421945625301</v>
      </c>
      <c r="H274" s="2">
        <v>0.57200360866770805</v>
      </c>
      <c r="I274" s="2">
        <v>0.95816213824877317</v>
      </c>
    </row>
    <row r="275" spans="1:9" x14ac:dyDescent="0.2">
      <c r="A275" s="2" t="s">
        <v>153</v>
      </c>
      <c r="B275" s="2" t="s">
        <v>223</v>
      </c>
      <c r="C275" s="2">
        <v>-9.7387825234334993E-3</v>
      </c>
      <c r="D275" s="2">
        <v>1.7339927949672599E-2</v>
      </c>
      <c r="E275" s="2">
        <v>-0.56163915742322501</v>
      </c>
      <c r="F275" s="2">
        <v>-4.5258196043016397E-2</v>
      </c>
      <c r="G275" s="2">
        <v>2.5780630996149301E-2</v>
      </c>
      <c r="H275" s="2">
        <v>0.57883063173160698</v>
      </c>
      <c r="I275" s="2">
        <v>0.83134063886284493</v>
      </c>
    </row>
    <row r="276" spans="1:9" x14ac:dyDescent="0.2">
      <c r="A276" s="2" t="s">
        <v>108</v>
      </c>
      <c r="B276" s="2" t="s">
        <v>224</v>
      </c>
      <c r="C276" s="2">
        <v>-0.29853052709295003</v>
      </c>
      <c r="D276" s="2">
        <v>0.54222898811258702</v>
      </c>
      <c r="E276" s="2">
        <v>-0.55056172509715495</v>
      </c>
      <c r="F276" s="2">
        <v>-1.4092037180244299</v>
      </c>
      <c r="G276" s="2">
        <v>0.81214266383853195</v>
      </c>
      <c r="H276" s="2">
        <v>0.58629749497456196</v>
      </c>
      <c r="I276" s="2">
        <v>0.95816213824877317</v>
      </c>
    </row>
    <row r="277" spans="1:9" x14ac:dyDescent="0.2">
      <c r="A277" s="2" t="s">
        <v>201</v>
      </c>
      <c r="B277" s="2" t="s">
        <v>224</v>
      </c>
      <c r="C277" s="2">
        <v>-0.682338182750857</v>
      </c>
      <c r="D277" s="2">
        <v>1.2426835746218901</v>
      </c>
      <c r="E277" s="2">
        <v>-0.54908441431558397</v>
      </c>
      <c r="F277" s="2">
        <v>-3.2279621632969202</v>
      </c>
      <c r="G277" s="2">
        <v>1.8632857977952</v>
      </c>
      <c r="H277" s="2">
        <v>0.58730396053207201</v>
      </c>
      <c r="I277" s="2">
        <v>0.95816213824877317</v>
      </c>
    </row>
    <row r="278" spans="1:9" x14ac:dyDescent="0.2">
      <c r="A278" s="2" t="s">
        <v>63</v>
      </c>
      <c r="B278" s="2" t="s">
        <v>224</v>
      </c>
      <c r="C278" s="2">
        <v>0.633306847422484</v>
      </c>
      <c r="D278" s="2">
        <v>1.1580657754552</v>
      </c>
      <c r="E278" s="2">
        <v>0.54686604236581304</v>
      </c>
      <c r="F278" s="2">
        <v>-1.73928565927267</v>
      </c>
      <c r="G278" s="2">
        <v>3.00589935411764</v>
      </c>
      <c r="H278" s="2">
        <v>0.58881919503512603</v>
      </c>
      <c r="I278" s="2">
        <v>0.95816213824877317</v>
      </c>
    </row>
    <row r="279" spans="1:9" x14ac:dyDescent="0.2">
      <c r="A279" s="2" t="s">
        <v>202</v>
      </c>
      <c r="B279" s="2" t="s">
        <v>224</v>
      </c>
      <c r="C279" s="2">
        <v>-0.64614304272115197</v>
      </c>
      <c r="D279" s="2">
        <v>1.1893450557238101</v>
      </c>
      <c r="E279" s="2">
        <v>-0.54327635164542198</v>
      </c>
      <c r="F279" s="2">
        <v>-3.08253931737364</v>
      </c>
      <c r="G279" s="2">
        <v>1.79025323193134</v>
      </c>
      <c r="H279" s="2">
        <v>0.591244045596515</v>
      </c>
      <c r="I279" s="2">
        <v>0.95816213824877317</v>
      </c>
    </row>
    <row r="280" spans="1:9" x14ac:dyDescent="0.2">
      <c r="A280" s="2" t="s">
        <v>184</v>
      </c>
      <c r="B280" s="2" t="s">
        <v>224</v>
      </c>
      <c r="C280" s="2">
        <v>-0.71390932741830404</v>
      </c>
      <c r="D280" s="2">
        <v>1.32380783269002</v>
      </c>
      <c r="E280" s="2">
        <v>-0.53928471322579796</v>
      </c>
      <c r="F280" s="2">
        <v>-3.42511173787942</v>
      </c>
      <c r="G280" s="2">
        <v>1.9972930830428099</v>
      </c>
      <c r="H280" s="2">
        <v>0.59393601878148305</v>
      </c>
      <c r="I280" s="2">
        <v>0.95816213824877317</v>
      </c>
    </row>
    <row r="281" spans="1:9" x14ac:dyDescent="0.2">
      <c r="A281" s="2" t="s">
        <v>194</v>
      </c>
      <c r="B281" s="2" t="s">
        <v>223</v>
      </c>
      <c r="C281" s="2">
        <v>-1.05021971219932E-2</v>
      </c>
      <c r="D281" s="2">
        <v>1.9544183474162501E-2</v>
      </c>
      <c r="E281" s="2">
        <v>-0.53735665835706004</v>
      </c>
      <c r="F281" s="2">
        <v>-5.0536633404249499E-2</v>
      </c>
      <c r="G281" s="2">
        <v>2.9532239160262999E-2</v>
      </c>
      <c r="H281" s="2">
        <v>0.59526640673532405</v>
      </c>
      <c r="I281" s="2">
        <v>0.849246740275729</v>
      </c>
    </row>
    <row r="282" spans="1:9" x14ac:dyDescent="0.2">
      <c r="A282" s="2" t="s">
        <v>203</v>
      </c>
      <c r="B282" s="2" t="s">
        <v>223</v>
      </c>
      <c r="C282" s="2">
        <v>4.2317469940485004E-3</v>
      </c>
      <c r="D282" s="2">
        <v>8.0122122753265006E-3</v>
      </c>
      <c r="E282" s="2">
        <v>0.52816211660793699</v>
      </c>
      <c r="F282" s="2">
        <v>-1.21776662247861E-2</v>
      </c>
      <c r="G282" s="2">
        <v>2.0641160212883199E-2</v>
      </c>
      <c r="H282" s="2">
        <v>0.60153215285763195</v>
      </c>
      <c r="I282" s="2">
        <v>0.85109256751349227</v>
      </c>
    </row>
    <row r="283" spans="1:9" x14ac:dyDescent="0.2">
      <c r="A283" s="2" t="s">
        <v>124</v>
      </c>
      <c r="B283" s="2" t="s">
        <v>223</v>
      </c>
      <c r="C283" s="2">
        <v>-2.1341018293025999E-3</v>
      </c>
      <c r="D283" s="2">
        <v>4.0692452424264999E-3</v>
      </c>
      <c r="E283" s="2">
        <v>-0.52444659934775095</v>
      </c>
      <c r="F283" s="2">
        <v>-1.05081009211125E-2</v>
      </c>
      <c r="G283" s="2">
        <v>6.2398972625072003E-3</v>
      </c>
      <c r="H283" s="2">
        <v>0.60451434701892903</v>
      </c>
      <c r="I283" s="2">
        <v>0.85109256751349227</v>
      </c>
    </row>
    <row r="284" spans="1:9" x14ac:dyDescent="0.2">
      <c r="A284" s="2" t="s">
        <v>42</v>
      </c>
      <c r="B284" s="2" t="s">
        <v>224</v>
      </c>
      <c r="C284" s="2">
        <v>0.53574620428204001</v>
      </c>
      <c r="D284" s="2">
        <v>1.02410635649106</v>
      </c>
      <c r="E284" s="2">
        <v>0.52313531781766598</v>
      </c>
      <c r="F284" s="2">
        <v>-1.56206741963997</v>
      </c>
      <c r="G284" s="2">
        <v>2.6335598282040502</v>
      </c>
      <c r="H284" s="2">
        <v>0.60499691629048502</v>
      </c>
      <c r="I284" s="2">
        <v>0.95816213824877317</v>
      </c>
    </row>
    <row r="285" spans="1:9" x14ac:dyDescent="0.2">
      <c r="A285" s="2" t="s">
        <v>20</v>
      </c>
      <c r="B285" s="2" t="s">
        <v>224</v>
      </c>
      <c r="C285" s="2">
        <v>0.42324890121523201</v>
      </c>
      <c r="D285" s="2">
        <v>0.81179738100493903</v>
      </c>
      <c r="E285" s="2">
        <v>0.52137258769089001</v>
      </c>
      <c r="F285" s="2">
        <v>-1.2396520837364799</v>
      </c>
      <c r="G285" s="2">
        <v>2.0861498861669401</v>
      </c>
      <c r="H285" s="2">
        <v>0.60620743380174102</v>
      </c>
      <c r="I285" s="2">
        <v>0.95816213824877317</v>
      </c>
    </row>
    <row r="286" spans="1:9" x14ac:dyDescent="0.2">
      <c r="A286" s="2" t="s">
        <v>163</v>
      </c>
      <c r="B286" s="2" t="s">
        <v>223</v>
      </c>
      <c r="C286" s="2">
        <v>-7.2760748385137996E-3</v>
      </c>
      <c r="D286" s="2">
        <v>1.4097040159286501E-2</v>
      </c>
      <c r="E286" s="2">
        <v>-0.51614202387873298</v>
      </c>
      <c r="F286" s="2">
        <v>-3.6147994855679703E-2</v>
      </c>
      <c r="G286" s="2">
        <v>2.1595845178651901E-2</v>
      </c>
      <c r="H286" s="2">
        <v>0.60979342407345605</v>
      </c>
      <c r="I286" s="2">
        <v>0.85133495178809893</v>
      </c>
    </row>
    <row r="287" spans="1:9" x14ac:dyDescent="0.2">
      <c r="A287" s="2" t="s">
        <v>120</v>
      </c>
      <c r="B287" s="2" t="s">
        <v>224</v>
      </c>
      <c r="C287" s="2">
        <v>-0.32049634859487403</v>
      </c>
      <c r="D287" s="2">
        <v>0.62589214515656399</v>
      </c>
      <c r="E287" s="2">
        <v>-0.51206322219414202</v>
      </c>
      <c r="F287" s="2">
        <v>-1.6028032496123199</v>
      </c>
      <c r="G287" s="2">
        <v>0.96181055242256797</v>
      </c>
      <c r="H287" s="2">
        <v>0.61263778408825398</v>
      </c>
      <c r="I287" s="2">
        <v>0.95816213824877317</v>
      </c>
    </row>
    <row r="288" spans="1:9" x14ac:dyDescent="0.2">
      <c r="A288" s="2" t="s">
        <v>140</v>
      </c>
      <c r="B288" s="2" t="s">
        <v>223</v>
      </c>
      <c r="C288" s="2">
        <v>8.3657488673476998E-3</v>
      </c>
      <c r="D288" s="2">
        <v>1.6338576660678901E-2</v>
      </c>
      <c r="E288" s="2">
        <v>0.51202433609049303</v>
      </c>
      <c r="F288" s="2">
        <v>-2.5099968168280199E-2</v>
      </c>
      <c r="G288" s="2">
        <v>4.1831465902975699E-2</v>
      </c>
      <c r="H288" s="2">
        <v>0.61264290923068798</v>
      </c>
      <c r="I288" s="2">
        <v>0.85133495178809893</v>
      </c>
    </row>
    <row r="289" spans="1:9" x14ac:dyDescent="0.2">
      <c r="A289" s="2" t="s">
        <v>154</v>
      </c>
      <c r="B289" s="2" t="s">
        <v>224</v>
      </c>
      <c r="C289" s="2">
        <v>-5.4231808391211098E-2</v>
      </c>
      <c r="D289" s="2">
        <v>0.10710641322936899</v>
      </c>
      <c r="E289" s="2">
        <v>-0.50633577165051002</v>
      </c>
      <c r="F289" s="2">
        <v>-0.27426748365655101</v>
      </c>
      <c r="G289" s="2">
        <v>0.16580386687412901</v>
      </c>
      <c r="H289" s="2">
        <v>0.61683842480179196</v>
      </c>
      <c r="I289" s="2">
        <v>0.95816213824877317</v>
      </c>
    </row>
    <row r="290" spans="1:9" x14ac:dyDescent="0.2">
      <c r="A290" s="2" t="s">
        <v>204</v>
      </c>
      <c r="B290" s="2" t="s">
        <v>223</v>
      </c>
      <c r="C290" s="2">
        <v>-1.1273805095902201E-2</v>
      </c>
      <c r="D290" s="2">
        <v>2.25246704117909E-2</v>
      </c>
      <c r="E290" s="2">
        <v>-0.50050921455440001</v>
      </c>
      <c r="F290" s="2">
        <v>-5.7413317374008101E-2</v>
      </c>
      <c r="G290" s="2">
        <v>3.4865707182203699E-2</v>
      </c>
      <c r="H290" s="2">
        <v>0.620627759263775</v>
      </c>
      <c r="I290" s="2">
        <v>0.85686671278998605</v>
      </c>
    </row>
    <row r="291" spans="1:9" x14ac:dyDescent="0.2">
      <c r="A291" s="2" t="s">
        <v>110</v>
      </c>
      <c r="B291" s="2" t="s">
        <v>224</v>
      </c>
      <c r="C291" s="2">
        <v>0.59249449008621302</v>
      </c>
      <c r="D291" s="2">
        <v>1.1840511664418301</v>
      </c>
      <c r="E291" s="2">
        <v>0.50039601908987397</v>
      </c>
      <c r="F291" s="2">
        <v>-1.8326759868767</v>
      </c>
      <c r="G291" s="2">
        <v>3.0176649670491198</v>
      </c>
      <c r="H291" s="2">
        <v>0.62069793549414898</v>
      </c>
      <c r="I291" s="2">
        <v>0.95816213824877317</v>
      </c>
    </row>
    <row r="292" spans="1:9" x14ac:dyDescent="0.2">
      <c r="A292" s="2" t="s">
        <v>139</v>
      </c>
      <c r="B292" s="2" t="s">
        <v>224</v>
      </c>
      <c r="C292" s="2">
        <v>-3.1282773203616498E-2</v>
      </c>
      <c r="D292" s="2">
        <v>6.5010116543028407E-2</v>
      </c>
      <c r="E292" s="2">
        <v>-0.48119854058269901</v>
      </c>
      <c r="F292" s="2">
        <v>-0.16884112147769201</v>
      </c>
      <c r="G292" s="2">
        <v>0.106275575070459</v>
      </c>
      <c r="H292" s="2">
        <v>0.636741908541123</v>
      </c>
      <c r="I292" s="2">
        <v>0.95816213824877317</v>
      </c>
    </row>
    <row r="293" spans="1:9" x14ac:dyDescent="0.2">
      <c r="A293" s="2" t="s">
        <v>191</v>
      </c>
      <c r="B293" s="2" t="s">
        <v>223</v>
      </c>
      <c r="C293" s="2">
        <v>4.4276831759004001E-3</v>
      </c>
      <c r="D293" s="2">
        <v>9.3161008535178995E-3</v>
      </c>
      <c r="E293" s="2">
        <v>0.47527213858235901</v>
      </c>
      <c r="F293" s="2">
        <v>-1.46519525329382E-2</v>
      </c>
      <c r="G293" s="2">
        <v>2.3507318884739E-2</v>
      </c>
      <c r="H293" s="2">
        <v>0.63826466428567197</v>
      </c>
      <c r="I293" s="2">
        <v>0.86540738810673223</v>
      </c>
    </row>
    <row r="294" spans="1:9" x14ac:dyDescent="0.2">
      <c r="A294" s="2" t="s">
        <v>203</v>
      </c>
      <c r="B294" s="2" t="s">
        <v>224</v>
      </c>
      <c r="C294" s="2">
        <v>0.24785148577872801</v>
      </c>
      <c r="D294" s="2">
        <v>0.52484386402848304</v>
      </c>
      <c r="E294" s="2">
        <v>0.47223851275753198</v>
      </c>
      <c r="F294" s="2">
        <v>-0.82701509411267204</v>
      </c>
      <c r="G294" s="2">
        <v>1.3227180656701301</v>
      </c>
      <c r="H294" s="2">
        <v>0.64039936508426498</v>
      </c>
      <c r="I294" s="2">
        <v>0.95816213824877317</v>
      </c>
    </row>
    <row r="295" spans="1:9" x14ac:dyDescent="0.2">
      <c r="A295" s="2" t="s">
        <v>205</v>
      </c>
      <c r="B295" s="2" t="s">
        <v>223</v>
      </c>
      <c r="C295" s="2">
        <v>4.9469310969099001E-3</v>
      </c>
      <c r="D295" s="2">
        <v>1.05186858237965E-2</v>
      </c>
      <c r="E295" s="2">
        <v>0.47029934915619098</v>
      </c>
      <c r="F295" s="2">
        <v>-1.6614582274140699E-2</v>
      </c>
      <c r="G295" s="2">
        <v>2.6508444467960499E-2</v>
      </c>
      <c r="H295" s="2">
        <v>0.641839726430525</v>
      </c>
      <c r="I295" s="2">
        <v>0.86540738810673223</v>
      </c>
    </row>
    <row r="296" spans="1:9" x14ac:dyDescent="0.2">
      <c r="A296" s="2" t="s">
        <v>164</v>
      </c>
      <c r="B296" s="2" t="s">
        <v>223</v>
      </c>
      <c r="C296" s="2">
        <v>6.2539963476053E-3</v>
      </c>
      <c r="D296" s="2">
        <v>1.33130376485438E-2</v>
      </c>
      <c r="E296" s="2">
        <v>0.46976479092954398</v>
      </c>
      <c r="F296" s="2">
        <v>-2.1020302490202401E-2</v>
      </c>
      <c r="G296" s="2">
        <v>3.3528295185413101E-2</v>
      </c>
      <c r="H296" s="2">
        <v>0.64217225642848397</v>
      </c>
      <c r="I296" s="2">
        <v>0.86540738810673223</v>
      </c>
    </row>
    <row r="297" spans="1:9" x14ac:dyDescent="0.2">
      <c r="A297" s="2" t="s">
        <v>127</v>
      </c>
      <c r="B297" s="2" t="s">
        <v>223</v>
      </c>
      <c r="C297" s="2">
        <v>-3.4221141847109998E-4</v>
      </c>
      <c r="D297" s="2">
        <v>7.2611694347880004E-4</v>
      </c>
      <c r="E297" s="2">
        <v>-0.47128967522996401</v>
      </c>
      <c r="F297" s="2">
        <v>-1.865662646265E-3</v>
      </c>
      <c r="G297" s="2">
        <v>1.1812398093226999E-3</v>
      </c>
      <c r="H297" s="2">
        <v>0.64298960144378703</v>
      </c>
      <c r="I297" s="2">
        <v>0.86540738810673223</v>
      </c>
    </row>
    <row r="298" spans="1:9" x14ac:dyDescent="0.2">
      <c r="A298" s="2" t="s">
        <v>206</v>
      </c>
      <c r="B298" s="2" t="s">
        <v>224</v>
      </c>
      <c r="C298" s="2">
        <v>-0.60025803039689696</v>
      </c>
      <c r="D298" s="2">
        <v>1.33720171950314</v>
      </c>
      <c r="E298" s="2">
        <v>-0.44889115953271003</v>
      </c>
      <c r="F298" s="2">
        <v>-3.3398855905045601</v>
      </c>
      <c r="G298" s="2">
        <v>2.13936952971076</v>
      </c>
      <c r="H298" s="2">
        <v>0.65697900378369001</v>
      </c>
      <c r="I298" s="2">
        <v>0.95816213824877317</v>
      </c>
    </row>
    <row r="299" spans="1:9" x14ac:dyDescent="0.2">
      <c r="A299" s="2" t="s">
        <v>207</v>
      </c>
      <c r="B299" s="2" t="s">
        <v>223</v>
      </c>
      <c r="C299" s="2">
        <v>-9.5509432009980005E-3</v>
      </c>
      <c r="D299" s="2">
        <v>2.15750829953535E-2</v>
      </c>
      <c r="E299" s="2">
        <v>-0.44268396107931202</v>
      </c>
      <c r="F299" s="2">
        <v>-5.3745182124572501E-2</v>
      </c>
      <c r="G299" s="2">
        <v>3.4643295722576503E-2</v>
      </c>
      <c r="H299" s="2">
        <v>0.66139490504993403</v>
      </c>
      <c r="I299" s="2">
        <v>0.86710321087175257</v>
      </c>
    </row>
    <row r="300" spans="1:9" x14ac:dyDescent="0.2">
      <c r="A300" s="2" t="s">
        <v>148</v>
      </c>
      <c r="B300" s="2" t="s">
        <v>223</v>
      </c>
      <c r="C300" s="2">
        <v>-5.7099607185960002E-4</v>
      </c>
      <c r="D300" s="2">
        <v>1.3073577851874E-3</v>
      </c>
      <c r="E300" s="2">
        <v>-0.43675578202776699</v>
      </c>
      <c r="F300" s="2">
        <v>-3.2719084908494002E-3</v>
      </c>
      <c r="G300" s="2">
        <v>2.1299163471301002E-3</v>
      </c>
      <c r="H300" s="2">
        <v>0.66626495565483101</v>
      </c>
      <c r="I300" s="2">
        <v>0.86710321087175257</v>
      </c>
    </row>
    <row r="301" spans="1:9" x14ac:dyDescent="0.2">
      <c r="A301" s="2" t="s">
        <v>208</v>
      </c>
      <c r="B301" s="2" t="s">
        <v>223</v>
      </c>
      <c r="C301" s="2">
        <v>9.8163679685278997E-3</v>
      </c>
      <c r="D301" s="2">
        <v>2.2640769977223099E-2</v>
      </c>
      <c r="E301" s="2">
        <v>0.43357041206652203</v>
      </c>
      <c r="F301" s="2">
        <v>-3.6561157312639897E-2</v>
      </c>
      <c r="G301" s="2">
        <v>5.61938932496958E-2</v>
      </c>
      <c r="H301" s="2">
        <v>0.66792263726597301</v>
      </c>
      <c r="I301" s="2">
        <v>0.86710321087175257</v>
      </c>
    </row>
    <row r="302" spans="1:9" x14ac:dyDescent="0.2">
      <c r="A302" s="2" t="s">
        <v>103</v>
      </c>
      <c r="B302" s="2" t="s">
        <v>223</v>
      </c>
      <c r="C302" s="2">
        <v>-1.446883358379E-3</v>
      </c>
      <c r="D302" s="2">
        <v>3.3389162223542001E-3</v>
      </c>
      <c r="E302" s="2">
        <v>-0.43333922207813003</v>
      </c>
      <c r="F302" s="2">
        <v>-8.3000239662031992E-3</v>
      </c>
      <c r="G302" s="2">
        <v>5.4062572494449996E-3</v>
      </c>
      <c r="H302" s="2">
        <v>0.66823482382520005</v>
      </c>
      <c r="I302" s="2">
        <v>0.86710321087175257</v>
      </c>
    </row>
    <row r="303" spans="1:9" x14ac:dyDescent="0.2">
      <c r="A303" s="2" t="s">
        <v>109</v>
      </c>
      <c r="B303" s="2" t="s">
        <v>223</v>
      </c>
      <c r="C303" s="2">
        <v>5.7084111383044998E-3</v>
      </c>
      <c r="D303" s="2">
        <v>1.3186471439667899E-2</v>
      </c>
      <c r="E303" s="2">
        <v>0.432899063591214</v>
      </c>
      <c r="F303" s="2">
        <v>-2.13175453850796E-2</v>
      </c>
      <c r="G303" s="2">
        <v>3.2734367661688697E-2</v>
      </c>
      <c r="H303" s="2">
        <v>0.668444300705334</v>
      </c>
      <c r="I303" s="2">
        <v>0.86710321087175257</v>
      </c>
    </row>
    <row r="304" spans="1:9" x14ac:dyDescent="0.2">
      <c r="A304" s="2" t="s">
        <v>209</v>
      </c>
      <c r="B304" s="2" t="s">
        <v>223</v>
      </c>
      <c r="C304" s="2">
        <v>7.9108728102993998E-3</v>
      </c>
      <c r="D304" s="2">
        <v>1.8379695294597698E-2</v>
      </c>
      <c r="E304" s="2">
        <v>0.43041370836134801</v>
      </c>
      <c r="F304" s="2">
        <v>-2.97944271731654E-2</v>
      </c>
      <c r="G304" s="2">
        <v>4.5616172793764197E-2</v>
      </c>
      <c r="H304" s="2">
        <v>0.67029808701206794</v>
      </c>
      <c r="I304" s="2">
        <v>0.86710321087175257</v>
      </c>
    </row>
    <row r="305" spans="1:9" x14ac:dyDescent="0.2">
      <c r="A305" s="2" t="s">
        <v>196</v>
      </c>
      <c r="B305" s="2" t="s">
        <v>223</v>
      </c>
      <c r="C305" s="2">
        <v>7.2055997709989999E-3</v>
      </c>
      <c r="D305" s="2">
        <v>1.6873232965305199E-2</v>
      </c>
      <c r="E305" s="2">
        <v>0.42704322199635197</v>
      </c>
      <c r="F305" s="2">
        <v>-2.7357157195093101E-2</v>
      </c>
      <c r="G305" s="2">
        <v>4.1768356737091103E-2</v>
      </c>
      <c r="H305" s="2">
        <v>0.67261277105005102</v>
      </c>
      <c r="I305" s="2">
        <v>0.86710321087175257</v>
      </c>
    </row>
    <row r="306" spans="1:9" x14ac:dyDescent="0.2">
      <c r="A306" s="2" t="s">
        <v>131</v>
      </c>
      <c r="B306" s="2" t="s">
        <v>223</v>
      </c>
      <c r="C306" s="2">
        <v>-4.3308867483578001E-3</v>
      </c>
      <c r="D306" s="2">
        <v>1.0522479784475401E-2</v>
      </c>
      <c r="E306" s="2">
        <v>-0.41158423081482398</v>
      </c>
      <c r="F306" s="2">
        <v>-2.58810614304203E-2</v>
      </c>
      <c r="G306" s="2">
        <v>1.72192879337047E-2</v>
      </c>
      <c r="H306" s="2">
        <v>0.68376452136946597</v>
      </c>
      <c r="I306" s="2">
        <v>0.87133365766662718</v>
      </c>
    </row>
    <row r="307" spans="1:9" x14ac:dyDescent="0.2">
      <c r="A307" s="2" t="s">
        <v>48</v>
      </c>
      <c r="B307" s="2" t="s">
        <v>223</v>
      </c>
      <c r="C307" s="2">
        <v>3.1107958102063E-3</v>
      </c>
      <c r="D307" s="2">
        <v>7.5673895547562998E-3</v>
      </c>
      <c r="E307" s="2">
        <v>0.41107911621269</v>
      </c>
      <c r="F307" s="2">
        <v>-1.2400300957305E-2</v>
      </c>
      <c r="G307" s="2">
        <v>1.8621892577717802E-2</v>
      </c>
      <c r="H307" s="2">
        <v>0.68418840728797603</v>
      </c>
      <c r="I307" s="2">
        <v>0.87133365766662718</v>
      </c>
    </row>
    <row r="308" spans="1:9" x14ac:dyDescent="0.2">
      <c r="A308" s="2" t="s">
        <v>155</v>
      </c>
      <c r="B308" s="2" t="s">
        <v>224</v>
      </c>
      <c r="C308" s="2">
        <v>-1.6125421952622201E-2</v>
      </c>
      <c r="D308" s="2">
        <v>3.96644571077584E-2</v>
      </c>
      <c r="E308" s="2">
        <v>-0.40654588839608802</v>
      </c>
      <c r="F308" s="2">
        <v>-9.4747257061433401E-2</v>
      </c>
      <c r="G308" s="2">
        <v>6.2496413156189097E-2</v>
      </c>
      <c r="H308" s="2">
        <v>0.68514604484468999</v>
      </c>
      <c r="I308" s="2">
        <v>0.95816213824877317</v>
      </c>
    </row>
    <row r="309" spans="1:9" x14ac:dyDescent="0.2">
      <c r="A309" s="2" t="s">
        <v>210</v>
      </c>
      <c r="B309" s="2" t="s">
        <v>224</v>
      </c>
      <c r="C309" s="2">
        <v>-0.658173179033961</v>
      </c>
      <c r="D309" s="2">
        <v>1.62337376154427</v>
      </c>
      <c r="E309" s="2">
        <v>-0.405435393022406</v>
      </c>
      <c r="F309" s="2">
        <v>-3.98363846235865</v>
      </c>
      <c r="G309" s="2">
        <v>2.6672921042907198</v>
      </c>
      <c r="H309" s="2">
        <v>0.68824162721833404</v>
      </c>
      <c r="I309" s="2">
        <v>0.95816213824877317</v>
      </c>
    </row>
    <row r="310" spans="1:9" x14ac:dyDescent="0.2">
      <c r="A310" s="2" t="s">
        <v>160</v>
      </c>
      <c r="B310" s="2" t="s">
        <v>224</v>
      </c>
      <c r="C310" s="2">
        <v>-0.29749268937177098</v>
      </c>
      <c r="D310" s="2">
        <v>0.74035735116620704</v>
      </c>
      <c r="E310" s="2">
        <v>-0.401823104617199</v>
      </c>
      <c r="F310" s="2">
        <v>-1.8140030704335499</v>
      </c>
      <c r="G310" s="2">
        <v>1.21901769169001</v>
      </c>
      <c r="H310" s="2">
        <v>0.69086306333340297</v>
      </c>
      <c r="I310" s="2">
        <v>0.95816213824877317</v>
      </c>
    </row>
    <row r="311" spans="1:9" x14ac:dyDescent="0.2">
      <c r="A311" s="2" t="s">
        <v>144</v>
      </c>
      <c r="B311" s="2" t="s">
        <v>224</v>
      </c>
      <c r="C311" s="2">
        <v>0.50808986362893505</v>
      </c>
      <c r="D311" s="2">
        <v>1.26795082866954</v>
      </c>
      <c r="E311" s="2">
        <v>0.40071732447391101</v>
      </c>
      <c r="F311" s="2">
        <v>-2.0893148062924598</v>
      </c>
      <c r="G311" s="2">
        <v>3.1054945335503299</v>
      </c>
      <c r="H311" s="2">
        <v>0.69167288192609699</v>
      </c>
      <c r="I311" s="2">
        <v>0.95816213824877317</v>
      </c>
    </row>
    <row r="312" spans="1:9" x14ac:dyDescent="0.2">
      <c r="A312" s="2" t="s">
        <v>211</v>
      </c>
      <c r="B312" s="2" t="s">
        <v>223</v>
      </c>
      <c r="C312" s="2">
        <v>9.0401746555645E-3</v>
      </c>
      <c r="D312" s="2">
        <v>2.2589043479584899E-2</v>
      </c>
      <c r="E312" s="2">
        <v>0.40020174664476899</v>
      </c>
      <c r="F312" s="2">
        <v>-3.7231908479999701E-2</v>
      </c>
      <c r="G312" s="2">
        <v>5.5312257791128701E-2</v>
      </c>
      <c r="H312" s="2">
        <v>0.69204572085434402</v>
      </c>
      <c r="I312" s="2">
        <v>0.87133365766662718</v>
      </c>
    </row>
    <row r="313" spans="1:9" x14ac:dyDescent="0.2">
      <c r="A313" s="2" t="s">
        <v>105</v>
      </c>
      <c r="B313" s="2" t="s">
        <v>224</v>
      </c>
      <c r="C313" s="2">
        <v>-0.68989651641715699</v>
      </c>
      <c r="D313" s="2">
        <v>1.72807851520941</v>
      </c>
      <c r="E313" s="2">
        <v>-0.39922752950467399</v>
      </c>
      <c r="F313" s="2">
        <v>-4.2297653713887904</v>
      </c>
      <c r="G313" s="2">
        <v>2.84997233855447</v>
      </c>
      <c r="H313" s="2">
        <v>0.69275549729001096</v>
      </c>
      <c r="I313" s="2">
        <v>0.95816213824877317</v>
      </c>
    </row>
    <row r="314" spans="1:9" x14ac:dyDescent="0.2">
      <c r="A314" s="2" t="s">
        <v>9</v>
      </c>
      <c r="B314" s="2" t="s">
        <v>224</v>
      </c>
      <c r="C314" s="2">
        <v>0.51265780780860404</v>
      </c>
      <c r="D314" s="2">
        <v>1.2858411666453</v>
      </c>
      <c r="E314" s="2">
        <v>0.39869450528334299</v>
      </c>
      <c r="F314" s="2">
        <v>-2.1210178867855598</v>
      </c>
      <c r="G314" s="2">
        <v>3.1463335024027699</v>
      </c>
      <c r="H314" s="2">
        <v>0.693136255959651</v>
      </c>
      <c r="I314" s="2">
        <v>0.95816213824877317</v>
      </c>
    </row>
    <row r="315" spans="1:9" x14ac:dyDescent="0.2">
      <c r="A315" s="2" t="s">
        <v>157</v>
      </c>
      <c r="B315" s="2" t="s">
        <v>223</v>
      </c>
      <c r="C315" s="2">
        <v>6.3865020298114004E-3</v>
      </c>
      <c r="D315" s="2">
        <v>1.60243534205687E-2</v>
      </c>
      <c r="E315" s="2">
        <v>0.39854974876014498</v>
      </c>
      <c r="F315" s="2">
        <v>-2.6435618587172801E-2</v>
      </c>
      <c r="G315" s="2">
        <v>3.9208622646795602E-2</v>
      </c>
      <c r="H315" s="2">
        <v>0.69324342699563701</v>
      </c>
      <c r="I315" s="2">
        <v>0.87133365766662718</v>
      </c>
    </row>
    <row r="316" spans="1:9" x14ac:dyDescent="0.2">
      <c r="A316" s="2" t="s">
        <v>168</v>
      </c>
      <c r="B316" s="2" t="s">
        <v>224</v>
      </c>
      <c r="C316" s="2">
        <v>-0.33402405192649698</v>
      </c>
      <c r="D316" s="2">
        <v>0.84236659968432304</v>
      </c>
      <c r="E316" s="2">
        <v>-0.39653050352622299</v>
      </c>
      <c r="F316" s="2">
        <v>-2.06026385190223</v>
      </c>
      <c r="G316" s="2">
        <v>1.3922157480492401</v>
      </c>
      <c r="H316" s="2">
        <v>0.69474779014268095</v>
      </c>
      <c r="I316" s="2">
        <v>0.95816213824877317</v>
      </c>
    </row>
    <row r="317" spans="1:9" x14ac:dyDescent="0.2">
      <c r="A317" s="2" t="s">
        <v>52</v>
      </c>
      <c r="B317" s="2" t="s">
        <v>224</v>
      </c>
      <c r="C317" s="2">
        <v>0.24045095022909399</v>
      </c>
      <c r="D317" s="2">
        <v>0.60833455276307002</v>
      </c>
      <c r="E317" s="2">
        <v>0.39526104367565601</v>
      </c>
      <c r="F317" s="2">
        <v>-1.0056164730974</v>
      </c>
      <c r="G317" s="2">
        <v>1.48651837355559</v>
      </c>
      <c r="H317" s="2">
        <v>0.695642933199066</v>
      </c>
      <c r="I317" s="2">
        <v>0.95816213824877317</v>
      </c>
    </row>
    <row r="318" spans="1:9" x14ac:dyDescent="0.2">
      <c r="A318" s="2" t="s">
        <v>76</v>
      </c>
      <c r="B318" s="2" t="s">
        <v>223</v>
      </c>
      <c r="C318" s="2">
        <v>-1.33680948162121E-2</v>
      </c>
      <c r="D318" s="2">
        <v>3.3892409102376599E-2</v>
      </c>
      <c r="E318" s="2">
        <v>-0.39442740041972102</v>
      </c>
      <c r="F318" s="2">
        <v>-8.2792280287214595E-2</v>
      </c>
      <c r="G318" s="2">
        <v>5.6056090654790398E-2</v>
      </c>
      <c r="H318" s="2">
        <v>0.69625259561211805</v>
      </c>
      <c r="I318" s="2">
        <v>0.87133365766662718</v>
      </c>
    </row>
    <row r="319" spans="1:9" x14ac:dyDescent="0.2">
      <c r="A319" s="2" t="s">
        <v>212</v>
      </c>
      <c r="B319" s="2" t="s">
        <v>224</v>
      </c>
      <c r="C319" s="2">
        <v>0.55485926353072501</v>
      </c>
      <c r="D319" s="2">
        <v>1.41901851478709</v>
      </c>
      <c r="E319" s="2">
        <v>0.39101622547467402</v>
      </c>
      <c r="F319" s="2">
        <v>-2.3518570327785402</v>
      </c>
      <c r="G319" s="2">
        <v>3.4615755598399902</v>
      </c>
      <c r="H319" s="2">
        <v>0.698744554337698</v>
      </c>
      <c r="I319" s="2">
        <v>0.95816213824877317</v>
      </c>
    </row>
    <row r="320" spans="1:9" x14ac:dyDescent="0.2">
      <c r="A320" s="2" t="s">
        <v>117</v>
      </c>
      <c r="B320" s="2" t="s">
        <v>224</v>
      </c>
      <c r="C320" s="2">
        <v>0.53251153839927901</v>
      </c>
      <c r="D320" s="2">
        <v>1.3755575439043799</v>
      </c>
      <c r="E320" s="2">
        <v>0.38712414523044902</v>
      </c>
      <c r="F320" s="2">
        <v>-2.28517134583169</v>
      </c>
      <c r="G320" s="2">
        <v>3.35019442263025</v>
      </c>
      <c r="H320" s="2">
        <v>0.70159074636677599</v>
      </c>
      <c r="I320" s="2">
        <v>0.95816213824877317</v>
      </c>
    </row>
    <row r="321" spans="1:9" x14ac:dyDescent="0.2">
      <c r="A321" s="2" t="s">
        <v>213</v>
      </c>
      <c r="B321" s="2" t="s">
        <v>223</v>
      </c>
      <c r="C321" s="2">
        <v>-6.8330182220902999E-3</v>
      </c>
      <c r="D321" s="2">
        <v>1.7698514532762201E-2</v>
      </c>
      <c r="E321" s="2">
        <v>-0.386078628770882</v>
      </c>
      <c r="F321" s="2">
        <v>-4.3083524128401197E-2</v>
      </c>
      <c r="G321" s="2">
        <v>2.9417487684220499E-2</v>
      </c>
      <c r="H321" s="2">
        <v>0.70235075950939696</v>
      </c>
      <c r="I321" s="2">
        <v>0.87385501473843574</v>
      </c>
    </row>
    <row r="322" spans="1:9" x14ac:dyDescent="0.2">
      <c r="A322" s="2" t="s">
        <v>106</v>
      </c>
      <c r="B322" s="2" t="s">
        <v>224</v>
      </c>
      <c r="C322" s="2">
        <v>-0.63213664134169301</v>
      </c>
      <c r="D322" s="2">
        <v>1.6952651837699</v>
      </c>
      <c r="E322" s="2">
        <v>-0.37288363342421699</v>
      </c>
      <c r="F322" s="2">
        <v>-4.1047890535026799</v>
      </c>
      <c r="G322" s="2">
        <v>2.8405157708192901</v>
      </c>
      <c r="H322" s="2">
        <v>0.71204407247184398</v>
      </c>
      <c r="I322" s="2">
        <v>0.95816213824877317</v>
      </c>
    </row>
    <row r="323" spans="1:9" x14ac:dyDescent="0.2">
      <c r="A323" s="2" t="s">
        <v>214</v>
      </c>
      <c r="B323" s="2" t="s">
        <v>223</v>
      </c>
      <c r="C323" s="2">
        <v>7.0284186055523E-3</v>
      </c>
      <c r="D323" s="2">
        <v>1.9004927077430199E-2</v>
      </c>
      <c r="E323" s="2">
        <v>0.36982086681611498</v>
      </c>
      <c r="F323" s="2">
        <v>-3.1906627325086201E-2</v>
      </c>
      <c r="G323" s="2">
        <v>4.5963464536190803E-2</v>
      </c>
      <c r="H323" s="2">
        <v>0.71430672723817101</v>
      </c>
      <c r="I323" s="2">
        <v>0.8812108913572575</v>
      </c>
    </row>
    <row r="324" spans="1:9" x14ac:dyDescent="0.2">
      <c r="A324" s="2" t="s">
        <v>215</v>
      </c>
      <c r="B324" s="2" t="s">
        <v>223</v>
      </c>
      <c r="C324" s="2">
        <v>-2.5138338717686001E-3</v>
      </c>
      <c r="D324" s="2">
        <v>6.8525740196655003E-3</v>
      </c>
      <c r="E324" s="2">
        <v>-0.36684519781245201</v>
      </c>
      <c r="F324" s="2">
        <v>-1.65521293849775E-2</v>
      </c>
      <c r="G324" s="2">
        <v>1.1524461641440199E-2</v>
      </c>
      <c r="H324" s="2">
        <v>0.71649857521571403</v>
      </c>
      <c r="I324" s="2">
        <v>0.8812108913572575</v>
      </c>
    </row>
    <row r="325" spans="1:9" x14ac:dyDescent="0.2">
      <c r="A325" s="2" t="s">
        <v>107</v>
      </c>
      <c r="B325" s="2" t="s">
        <v>224</v>
      </c>
      <c r="C325" s="2">
        <v>-0.60454282195490106</v>
      </c>
      <c r="D325" s="2">
        <v>1.65397954985289</v>
      </c>
      <c r="E325" s="2">
        <v>-0.36550803908589502</v>
      </c>
      <c r="F325" s="2">
        <v>-3.99262227298196</v>
      </c>
      <c r="G325" s="2">
        <v>2.7835366290721599</v>
      </c>
      <c r="H325" s="2">
        <v>0.71748000444700299</v>
      </c>
      <c r="I325" s="2">
        <v>0.95816213824877317</v>
      </c>
    </row>
    <row r="326" spans="1:9" x14ac:dyDescent="0.2">
      <c r="A326" s="2" t="s">
        <v>169</v>
      </c>
      <c r="B326" s="2" t="s">
        <v>224</v>
      </c>
      <c r="C326" s="2">
        <v>-0.26266842625082898</v>
      </c>
      <c r="D326" s="2">
        <v>0.72939691985356403</v>
      </c>
      <c r="E326" s="2">
        <v>-0.360117268254386</v>
      </c>
      <c r="F326" s="2">
        <v>-1.7567492376640299</v>
      </c>
      <c r="G326" s="2">
        <v>1.2314123851623699</v>
      </c>
      <c r="H326" s="2">
        <v>0.72146087058958297</v>
      </c>
      <c r="I326" s="2">
        <v>0.95816213824877317</v>
      </c>
    </row>
    <row r="327" spans="1:9" x14ac:dyDescent="0.2">
      <c r="A327" s="2" t="s">
        <v>171</v>
      </c>
      <c r="B327" s="2" t="s">
        <v>223</v>
      </c>
      <c r="C327" s="2">
        <v>-4.3789755607899998E-4</v>
      </c>
      <c r="D327" s="2">
        <v>1.239453231537E-3</v>
      </c>
      <c r="E327" s="2">
        <v>-0.35329897485199402</v>
      </c>
      <c r="F327" s="2">
        <v>-3.0013738236168998E-3</v>
      </c>
      <c r="G327" s="2">
        <v>2.1255787114587998E-3</v>
      </c>
      <c r="H327" s="2">
        <v>0.72707009725970695</v>
      </c>
      <c r="I327" s="2">
        <v>0.88910286179187015</v>
      </c>
    </row>
    <row r="328" spans="1:9" x14ac:dyDescent="0.2">
      <c r="A328" s="2" t="s">
        <v>209</v>
      </c>
      <c r="B328" s="2" t="s">
        <v>224</v>
      </c>
      <c r="C328" s="2">
        <v>-0.424073647089593</v>
      </c>
      <c r="D328" s="2">
        <v>1.20409841835812</v>
      </c>
      <c r="E328" s="2">
        <v>-0.35219184796193698</v>
      </c>
      <c r="F328" s="2">
        <v>-2.8941009996920202</v>
      </c>
      <c r="G328" s="2">
        <v>2.0459537055128401</v>
      </c>
      <c r="H328" s="2">
        <v>0.72741500003037396</v>
      </c>
      <c r="I328" s="2">
        <v>0.95816213824877317</v>
      </c>
    </row>
    <row r="329" spans="1:9" x14ac:dyDescent="0.2">
      <c r="A329" s="2" t="s">
        <v>216</v>
      </c>
      <c r="B329" s="2" t="s">
        <v>224</v>
      </c>
      <c r="C329" s="2">
        <v>0.384253688356196</v>
      </c>
      <c r="D329" s="2">
        <v>1.0952431187801901</v>
      </c>
      <c r="E329" s="2">
        <v>0.35083871495504398</v>
      </c>
      <c r="F329" s="2">
        <v>-1.85916090406735</v>
      </c>
      <c r="G329" s="2">
        <v>2.6276682807797398</v>
      </c>
      <c r="H329" s="2">
        <v>0.72833303824217899</v>
      </c>
      <c r="I329" s="2">
        <v>0.95816213824877317</v>
      </c>
    </row>
    <row r="330" spans="1:9" x14ac:dyDescent="0.2">
      <c r="A330" s="2" t="s">
        <v>170</v>
      </c>
      <c r="B330" s="2" t="s">
        <v>224</v>
      </c>
      <c r="C330" s="2">
        <v>-0.38499632308146098</v>
      </c>
      <c r="D330" s="2">
        <v>1.10455363327264</v>
      </c>
      <c r="E330" s="2">
        <v>-0.34855376098014401</v>
      </c>
      <c r="F330" s="2">
        <v>-2.64700947730269</v>
      </c>
      <c r="G330" s="2">
        <v>1.8770168311397699</v>
      </c>
      <c r="H330" s="2">
        <v>0.730017312439322</v>
      </c>
      <c r="I330" s="2">
        <v>0.95816213824877317</v>
      </c>
    </row>
    <row r="331" spans="1:9" x14ac:dyDescent="0.2">
      <c r="A331" s="2" t="s">
        <v>97</v>
      </c>
      <c r="B331" s="2" t="s">
        <v>224</v>
      </c>
      <c r="C331" s="2">
        <v>-0.54593351262700396</v>
      </c>
      <c r="D331" s="2">
        <v>1.5677939237054099</v>
      </c>
      <c r="E331" s="2">
        <v>-0.34821764797806798</v>
      </c>
      <c r="F331" s="2">
        <v>-3.75756656138367</v>
      </c>
      <c r="G331" s="2">
        <v>2.6656995361296598</v>
      </c>
      <c r="H331" s="2">
        <v>0.73028399875816397</v>
      </c>
      <c r="I331" s="2">
        <v>0.95816213824877317</v>
      </c>
    </row>
    <row r="332" spans="1:9" x14ac:dyDescent="0.2">
      <c r="A332" s="2" t="s">
        <v>166</v>
      </c>
      <c r="B332" s="2" t="s">
        <v>224</v>
      </c>
      <c r="C332" s="2">
        <v>-0.25333247512861501</v>
      </c>
      <c r="D332" s="2">
        <v>0.72883526537887799</v>
      </c>
      <c r="E332" s="2">
        <v>-0.34758536964717601</v>
      </c>
      <c r="F332" s="2">
        <v>-1.74626244847414</v>
      </c>
      <c r="G332" s="2">
        <v>1.23959749821691</v>
      </c>
      <c r="H332" s="2">
        <v>0.73075012846871501</v>
      </c>
      <c r="I332" s="2">
        <v>0.95816213824877317</v>
      </c>
    </row>
    <row r="333" spans="1:9" x14ac:dyDescent="0.2">
      <c r="A333" s="2" t="s">
        <v>208</v>
      </c>
      <c r="B333" s="2" t="s">
        <v>224</v>
      </c>
      <c r="C333" s="2">
        <v>0.50266600604272804</v>
      </c>
      <c r="D333" s="2">
        <v>1.48280977412578</v>
      </c>
      <c r="E333" s="2">
        <v>0.33899561144927398</v>
      </c>
      <c r="F333" s="2">
        <v>-2.5347164941922302</v>
      </c>
      <c r="G333" s="2">
        <v>3.5400485062776799</v>
      </c>
      <c r="H333" s="2">
        <v>0.73714203724474703</v>
      </c>
      <c r="I333" s="2">
        <v>0.95816213824877317</v>
      </c>
    </row>
    <row r="334" spans="1:9" x14ac:dyDescent="0.2">
      <c r="A334" s="2" t="s">
        <v>16</v>
      </c>
      <c r="B334" s="2" t="s">
        <v>223</v>
      </c>
      <c r="C334" s="2">
        <v>2.7038593918307001E-3</v>
      </c>
      <c r="D334" s="2">
        <v>8.0772136429333001E-3</v>
      </c>
      <c r="E334" s="2">
        <v>0.33475150111899898</v>
      </c>
      <c r="F334" s="2">
        <v>-1.38470670601405E-2</v>
      </c>
      <c r="G334" s="2">
        <v>1.9254785843802101E-2</v>
      </c>
      <c r="H334" s="2">
        <v>0.74032567822751705</v>
      </c>
      <c r="I334" s="2">
        <v>0.90016872239027645</v>
      </c>
    </row>
    <row r="335" spans="1:9" x14ac:dyDescent="0.2">
      <c r="A335" s="2" t="s">
        <v>96</v>
      </c>
      <c r="B335" s="2" t="s">
        <v>224</v>
      </c>
      <c r="C335" s="2">
        <v>0.388744682195653</v>
      </c>
      <c r="D335" s="2">
        <v>1.23882464845119</v>
      </c>
      <c r="E335" s="2">
        <v>0.31380121688866303</v>
      </c>
      <c r="F335" s="2">
        <v>-2.1484430246640098</v>
      </c>
      <c r="G335" s="2">
        <v>2.9259323890553199</v>
      </c>
      <c r="H335" s="2">
        <v>0.75598930024920596</v>
      </c>
      <c r="I335" s="2">
        <v>0.95816213824877317</v>
      </c>
    </row>
    <row r="336" spans="1:9" x14ac:dyDescent="0.2">
      <c r="A336" s="2" t="s">
        <v>214</v>
      </c>
      <c r="B336" s="2" t="s">
        <v>224</v>
      </c>
      <c r="C336" s="2">
        <v>-0.38742712444459698</v>
      </c>
      <c r="D336" s="2">
        <v>1.24484883180629</v>
      </c>
      <c r="E336" s="2">
        <v>-0.31122423425697199</v>
      </c>
      <c r="F336" s="2">
        <v>-2.93765603167108</v>
      </c>
      <c r="G336" s="2">
        <v>2.1628017827818899</v>
      </c>
      <c r="H336" s="2">
        <v>0.75794094628700204</v>
      </c>
      <c r="I336" s="2">
        <v>0.95816213824877317</v>
      </c>
    </row>
    <row r="337" spans="1:9" x14ac:dyDescent="0.2">
      <c r="A337" s="2" t="s">
        <v>212</v>
      </c>
      <c r="B337" s="2" t="s">
        <v>223</v>
      </c>
      <c r="C337" s="2">
        <v>-6.7109308945166998E-3</v>
      </c>
      <c r="D337" s="2">
        <v>2.1666581904091198E-2</v>
      </c>
      <c r="E337" s="2">
        <v>-0.30973648378056301</v>
      </c>
      <c r="F337" s="2">
        <v>-5.10930383799987E-2</v>
      </c>
      <c r="G337" s="2">
        <v>3.7671176590965097E-2</v>
      </c>
      <c r="H337" s="2">
        <v>0.75905497770861796</v>
      </c>
      <c r="I337" s="2">
        <v>0.90263482011672924</v>
      </c>
    </row>
    <row r="338" spans="1:9" x14ac:dyDescent="0.2">
      <c r="A338" s="2" t="s">
        <v>217</v>
      </c>
      <c r="B338" s="2" t="s">
        <v>223</v>
      </c>
      <c r="C338" s="2">
        <v>6.2888975638874002E-3</v>
      </c>
      <c r="D338" s="2">
        <v>2.04152291842199E-2</v>
      </c>
      <c r="E338" s="2">
        <v>0.30804932470454499</v>
      </c>
      <c r="F338" s="2">
        <v>-3.5529072596857302E-2</v>
      </c>
      <c r="G338" s="2">
        <v>4.8106867724632199E-2</v>
      </c>
      <c r="H338" s="2">
        <v>0.760323932737897</v>
      </c>
      <c r="I338" s="2">
        <v>0.90263482011672924</v>
      </c>
    </row>
    <row r="339" spans="1:9" x14ac:dyDescent="0.2">
      <c r="A339" s="2" t="s">
        <v>199</v>
      </c>
      <c r="B339" s="2" t="s">
        <v>223</v>
      </c>
      <c r="C339" s="2">
        <v>2.5984160622094998E-3</v>
      </c>
      <c r="D339" s="2">
        <v>8.4942029020088992E-3</v>
      </c>
      <c r="E339" s="2">
        <v>0.30590463780833499</v>
      </c>
      <c r="F339" s="2">
        <v>-1.4824467292440699E-2</v>
      </c>
      <c r="G339" s="2">
        <v>2.0021299416859799E-2</v>
      </c>
      <c r="H339" s="2">
        <v>0.76200698232970698</v>
      </c>
      <c r="I339" s="2">
        <v>0.90263482011672924</v>
      </c>
    </row>
    <row r="340" spans="1:9" x14ac:dyDescent="0.2">
      <c r="A340" s="2" t="s">
        <v>192</v>
      </c>
      <c r="B340" s="2" t="s">
        <v>223</v>
      </c>
      <c r="C340" s="2">
        <v>-4.5299535057160001E-3</v>
      </c>
      <c r="D340" s="2">
        <v>1.51773854898425E-2</v>
      </c>
      <c r="E340" s="2">
        <v>-0.29846731564852003</v>
      </c>
      <c r="F340" s="2">
        <v>-3.5625476449714401E-2</v>
      </c>
      <c r="G340" s="2">
        <v>2.65655694382823E-2</v>
      </c>
      <c r="H340" s="2">
        <v>0.76755981011225705</v>
      </c>
      <c r="I340" s="2">
        <v>0.90263482011672924</v>
      </c>
    </row>
    <row r="341" spans="1:9" x14ac:dyDescent="0.2">
      <c r="A341" s="2" t="s">
        <v>146</v>
      </c>
      <c r="B341" s="2" t="s">
        <v>223</v>
      </c>
      <c r="C341" s="2">
        <v>-6.6857924365000001E-4</v>
      </c>
      <c r="D341" s="2">
        <v>2.2621759473837001E-3</v>
      </c>
      <c r="E341" s="2">
        <v>-0.29554696858271801</v>
      </c>
      <c r="F341" s="2">
        <v>-5.3064134188671001E-3</v>
      </c>
      <c r="G341" s="2">
        <v>3.9692549315670997E-3</v>
      </c>
      <c r="H341" s="2">
        <v>0.76979804347567204</v>
      </c>
      <c r="I341" s="2">
        <v>0.90263482011672924</v>
      </c>
    </row>
    <row r="342" spans="1:9" x14ac:dyDescent="0.2">
      <c r="A342" s="2" t="s">
        <v>213</v>
      </c>
      <c r="B342" s="2" t="s">
        <v>224</v>
      </c>
      <c r="C342" s="2">
        <v>-0.342161009947693</v>
      </c>
      <c r="D342" s="2">
        <v>1.1591703324659099</v>
      </c>
      <c r="E342" s="2">
        <v>-0.29517750788170399</v>
      </c>
      <c r="F342" s="2">
        <v>-2.71637227559658</v>
      </c>
      <c r="G342" s="2">
        <v>2.0320502557011899</v>
      </c>
      <c r="H342" s="2">
        <v>0.77003114459744904</v>
      </c>
      <c r="I342" s="2">
        <v>0.95816213824877317</v>
      </c>
    </row>
    <row r="343" spans="1:9" x14ac:dyDescent="0.2">
      <c r="A343" s="2" t="s">
        <v>188</v>
      </c>
      <c r="B343" s="2" t="s">
        <v>223</v>
      </c>
      <c r="C343" s="2">
        <v>-2.8360300272779998E-4</v>
      </c>
      <c r="D343" s="2">
        <v>9.5956796530170005E-4</v>
      </c>
      <c r="E343" s="2">
        <v>-0.29555280395243899</v>
      </c>
      <c r="F343" s="2">
        <v>-2.2959783689830999E-3</v>
      </c>
      <c r="G343" s="2">
        <v>1.7287723635274E-3</v>
      </c>
      <c r="H343" s="2">
        <v>0.77087017300997196</v>
      </c>
      <c r="I343" s="2">
        <v>0.90263482011672924</v>
      </c>
    </row>
    <row r="344" spans="1:9" x14ac:dyDescent="0.2">
      <c r="A344" s="2" t="s">
        <v>91</v>
      </c>
      <c r="B344" s="2" t="s">
        <v>223</v>
      </c>
      <c r="C344" s="2">
        <v>2.9187235639504998E-3</v>
      </c>
      <c r="D344" s="2">
        <v>1.01167200678784E-2</v>
      </c>
      <c r="E344" s="2">
        <v>0.28850492495267799</v>
      </c>
      <c r="F344" s="2">
        <v>-1.7805654262330502E-2</v>
      </c>
      <c r="G344" s="2">
        <v>2.3643101390231399E-2</v>
      </c>
      <c r="H344" s="2">
        <v>0.77508808052286404</v>
      </c>
      <c r="I344" s="2">
        <v>0.90263482011672924</v>
      </c>
    </row>
    <row r="345" spans="1:9" x14ac:dyDescent="0.2">
      <c r="A345" s="2" t="s">
        <v>217</v>
      </c>
      <c r="B345" s="2" t="s">
        <v>224</v>
      </c>
      <c r="C345" s="2">
        <v>-0.37891844499628002</v>
      </c>
      <c r="D345" s="2">
        <v>1.33703153409034</v>
      </c>
      <c r="E345" s="2">
        <v>-0.28340277348363502</v>
      </c>
      <c r="F345" s="2">
        <v>-3.1176484905822299</v>
      </c>
      <c r="G345" s="2">
        <v>2.3598116005896701</v>
      </c>
      <c r="H345" s="2">
        <v>0.77895210373641299</v>
      </c>
      <c r="I345" s="2">
        <v>0.95816213824877317</v>
      </c>
    </row>
    <row r="346" spans="1:9" x14ac:dyDescent="0.2">
      <c r="A346" s="2" t="s">
        <v>79</v>
      </c>
      <c r="B346" s="2" t="s">
        <v>224</v>
      </c>
      <c r="C346" s="2">
        <v>-0.36539005570435301</v>
      </c>
      <c r="D346" s="2">
        <v>1.2913752984762601</v>
      </c>
      <c r="E346" s="2">
        <v>-0.28294644952206399</v>
      </c>
      <c r="F346" s="2">
        <v>-3.0117965494292398</v>
      </c>
      <c r="G346" s="2">
        <v>2.28101643802054</v>
      </c>
      <c r="H346" s="2">
        <v>0.77931909704066504</v>
      </c>
      <c r="I346" s="2">
        <v>0.95816213824877317</v>
      </c>
    </row>
    <row r="347" spans="1:9" x14ac:dyDescent="0.2">
      <c r="A347" s="2" t="s">
        <v>11</v>
      </c>
      <c r="B347" s="2" t="s">
        <v>224</v>
      </c>
      <c r="C347" s="2">
        <v>0.22849222814598699</v>
      </c>
      <c r="D347" s="2">
        <v>0.81192014515234801</v>
      </c>
      <c r="E347" s="2">
        <v>0.28142204564109302</v>
      </c>
      <c r="F347" s="2">
        <v>-1.4346530545254099</v>
      </c>
      <c r="G347" s="2">
        <v>1.89163751081738</v>
      </c>
      <c r="H347" s="2">
        <v>0.78045614757558202</v>
      </c>
      <c r="I347" s="2">
        <v>0.95816213824877317</v>
      </c>
    </row>
    <row r="348" spans="1:9" x14ac:dyDescent="0.2">
      <c r="A348" s="2" t="s">
        <v>104</v>
      </c>
      <c r="B348" s="2" t="s">
        <v>224</v>
      </c>
      <c r="C348" s="2">
        <v>0.39424265771122502</v>
      </c>
      <c r="D348" s="2">
        <v>1.40797657562312</v>
      </c>
      <c r="E348" s="2">
        <v>0.28000654594466501</v>
      </c>
      <c r="F348" s="2">
        <v>-2.4899959255783202</v>
      </c>
      <c r="G348" s="2">
        <v>3.27848124100078</v>
      </c>
      <c r="H348" s="2">
        <v>0.78153279412864796</v>
      </c>
      <c r="I348" s="2">
        <v>0.95816213824877317</v>
      </c>
    </row>
    <row r="349" spans="1:9" x14ac:dyDescent="0.2">
      <c r="A349" s="2" t="s">
        <v>195</v>
      </c>
      <c r="B349" s="2" t="s">
        <v>223</v>
      </c>
      <c r="C349" s="2">
        <v>1.622013036042E-3</v>
      </c>
      <c r="D349" s="2">
        <v>5.8692641694763001E-3</v>
      </c>
      <c r="E349" s="2">
        <v>0.27635713595538097</v>
      </c>
      <c r="F349" s="2">
        <v>-1.0408266220311799E-2</v>
      </c>
      <c r="G349" s="2">
        <v>1.3652292292395901E-2</v>
      </c>
      <c r="H349" s="2">
        <v>0.78433192442010302</v>
      </c>
      <c r="I349" s="2">
        <v>0.90263482011672924</v>
      </c>
    </row>
    <row r="350" spans="1:9" x14ac:dyDescent="0.2">
      <c r="A350" s="2" t="s">
        <v>218</v>
      </c>
      <c r="B350" s="2" t="s">
        <v>224</v>
      </c>
      <c r="C350" s="2">
        <v>-3.4157292080932398E-2</v>
      </c>
      <c r="D350" s="2">
        <v>0.12806442312791</v>
      </c>
      <c r="E350" s="2">
        <v>-0.26671960288937002</v>
      </c>
      <c r="F350" s="2">
        <v>-0.29765419026214801</v>
      </c>
      <c r="G350" s="2">
        <v>0.22933960610028301</v>
      </c>
      <c r="H350" s="2">
        <v>0.79183099780438304</v>
      </c>
      <c r="I350" s="2">
        <v>0.95816213824877317</v>
      </c>
    </row>
    <row r="351" spans="1:9" x14ac:dyDescent="0.2">
      <c r="A351" s="2" t="s">
        <v>165</v>
      </c>
      <c r="B351" s="2" t="s">
        <v>224</v>
      </c>
      <c r="C351" s="2">
        <v>-0.39417632430272098</v>
      </c>
      <c r="D351" s="2">
        <v>1.4831928091354001</v>
      </c>
      <c r="E351" s="2">
        <v>-0.265762024920077</v>
      </c>
      <c r="F351" s="2">
        <v>-3.4322385168009499</v>
      </c>
      <c r="G351" s="2">
        <v>2.6438858681955102</v>
      </c>
      <c r="H351" s="2">
        <v>0.79236787762361005</v>
      </c>
      <c r="I351" s="2">
        <v>0.95816213824877317</v>
      </c>
    </row>
    <row r="352" spans="1:9" x14ac:dyDescent="0.2">
      <c r="A352" s="2" t="s">
        <v>200</v>
      </c>
      <c r="B352" s="2" t="s">
        <v>223</v>
      </c>
      <c r="C352" s="2">
        <v>5.2812093325698998E-3</v>
      </c>
      <c r="D352" s="2">
        <v>1.99124472889546E-2</v>
      </c>
      <c r="E352" s="2">
        <v>0.26522150973875502</v>
      </c>
      <c r="F352" s="2">
        <v>-3.5515753262896702E-2</v>
      </c>
      <c r="G352" s="2">
        <v>4.60781719280366E-2</v>
      </c>
      <c r="H352" s="2">
        <v>0.79279030320438104</v>
      </c>
      <c r="I352" s="2">
        <v>0.90263482011672924</v>
      </c>
    </row>
    <row r="353" spans="1:9" x14ac:dyDescent="0.2">
      <c r="A353" s="2" t="s">
        <v>118</v>
      </c>
      <c r="B353" s="2" t="s">
        <v>223</v>
      </c>
      <c r="C353" s="2">
        <v>4.5898508228077997E-3</v>
      </c>
      <c r="D353" s="2">
        <v>1.7307660138094001E-2</v>
      </c>
      <c r="E353" s="2">
        <v>0.265191873782268</v>
      </c>
      <c r="F353" s="2">
        <v>-3.0863239549896299E-2</v>
      </c>
      <c r="G353" s="2">
        <v>4.0042941195512001E-2</v>
      </c>
      <c r="H353" s="2">
        <v>0.79280426312537</v>
      </c>
      <c r="I353" s="2">
        <v>0.90263482011672924</v>
      </c>
    </row>
    <row r="354" spans="1:9" x14ac:dyDescent="0.2">
      <c r="A354" s="2" t="s">
        <v>37</v>
      </c>
      <c r="B354" s="2" t="s">
        <v>224</v>
      </c>
      <c r="C354" s="2">
        <v>0.26055642539658802</v>
      </c>
      <c r="D354" s="2">
        <v>0.990467629224143</v>
      </c>
      <c r="E354" s="2">
        <v>0.26306404945377998</v>
      </c>
      <c r="F354" s="2">
        <v>-1.7684072245937199</v>
      </c>
      <c r="G354" s="2">
        <v>2.2895200753868901</v>
      </c>
      <c r="H354" s="2">
        <v>0.79442908725728401</v>
      </c>
      <c r="I354" s="2">
        <v>0.95816213824877317</v>
      </c>
    </row>
    <row r="355" spans="1:9" x14ac:dyDescent="0.2">
      <c r="A355" s="2" t="s">
        <v>219</v>
      </c>
      <c r="B355" s="2" t="s">
        <v>223</v>
      </c>
      <c r="C355" s="2">
        <v>-5.6192716931644003E-3</v>
      </c>
      <c r="D355" s="2">
        <v>2.1628147111890102E-2</v>
      </c>
      <c r="E355" s="2">
        <v>-0.25981290325490902</v>
      </c>
      <c r="F355" s="2">
        <v>-4.9922405090152902E-2</v>
      </c>
      <c r="G355" s="2">
        <v>3.8683861703823999E-2</v>
      </c>
      <c r="H355" s="2">
        <v>0.79690892478034103</v>
      </c>
      <c r="I355" s="2">
        <v>0.90263482011672924</v>
      </c>
    </row>
    <row r="356" spans="1:9" x14ac:dyDescent="0.2">
      <c r="A356" s="2" t="s">
        <v>95</v>
      </c>
      <c r="B356" s="2" t="s">
        <v>224</v>
      </c>
      <c r="C356" s="2">
        <v>0.28226030721918699</v>
      </c>
      <c r="D356" s="2">
        <v>1.1001689628428299</v>
      </c>
      <c r="E356" s="2">
        <v>0.25656087087735102</v>
      </c>
      <c r="F356" s="2">
        <v>-1.97096731217723</v>
      </c>
      <c r="G356" s="2">
        <v>2.5354879266156001</v>
      </c>
      <c r="H356" s="2">
        <v>0.79938682771096103</v>
      </c>
      <c r="I356" s="2">
        <v>0.95816213824877317</v>
      </c>
    </row>
    <row r="357" spans="1:9" x14ac:dyDescent="0.2">
      <c r="A357" s="2" t="s">
        <v>210</v>
      </c>
      <c r="B357" s="2" t="s">
        <v>223</v>
      </c>
      <c r="C357" s="2">
        <v>-6.3032466460319998E-3</v>
      </c>
      <c r="D357" s="2">
        <v>2.4787244152207399E-2</v>
      </c>
      <c r="E357" s="2">
        <v>-0.25429396698264101</v>
      </c>
      <c r="F357" s="2">
        <v>-5.7079864546454397E-2</v>
      </c>
      <c r="G357" s="2">
        <v>4.4473371254390201E-2</v>
      </c>
      <c r="H357" s="2">
        <v>0.80112854653481802</v>
      </c>
      <c r="I357" s="2">
        <v>0.90263482011672924</v>
      </c>
    </row>
    <row r="358" spans="1:9" x14ac:dyDescent="0.2">
      <c r="A358" s="2" t="s">
        <v>45</v>
      </c>
      <c r="B358" s="2" t="s">
        <v>223</v>
      </c>
      <c r="C358" s="2">
        <v>2.5002380185132002E-3</v>
      </c>
      <c r="D358" s="2">
        <v>9.8384054412687001E-3</v>
      </c>
      <c r="E358" s="2">
        <v>0.25413041101412498</v>
      </c>
      <c r="F358" s="2">
        <v>-1.7655678352722599E-2</v>
      </c>
      <c r="G358" s="2">
        <v>2.2656154389749099E-2</v>
      </c>
      <c r="H358" s="2">
        <v>0.80125762685563495</v>
      </c>
      <c r="I358" s="2">
        <v>0.90263482011672924</v>
      </c>
    </row>
    <row r="359" spans="1:9" x14ac:dyDescent="0.2">
      <c r="A359" s="2" t="s">
        <v>145</v>
      </c>
      <c r="B359" s="2" t="s">
        <v>223</v>
      </c>
      <c r="C359" s="2">
        <v>-4.0995436876028E-3</v>
      </c>
      <c r="D359" s="2">
        <v>1.6144453644197199E-2</v>
      </c>
      <c r="E359" s="2">
        <v>-0.25392892060341299</v>
      </c>
      <c r="F359" s="2">
        <v>-3.7169009637136999E-2</v>
      </c>
      <c r="G359" s="2">
        <v>2.8969922261931399E-2</v>
      </c>
      <c r="H359" s="2">
        <v>0.80140474683260998</v>
      </c>
      <c r="I359" s="2">
        <v>0.90263482011672924</v>
      </c>
    </row>
    <row r="360" spans="1:9" x14ac:dyDescent="0.2">
      <c r="A360" s="2" t="s">
        <v>215</v>
      </c>
      <c r="B360" s="2" t="s">
        <v>224</v>
      </c>
      <c r="C360" s="2">
        <v>-0.11347396962148</v>
      </c>
      <c r="D360" s="2">
        <v>0.448847727516621</v>
      </c>
      <c r="E360" s="2">
        <v>-0.25281172804261998</v>
      </c>
      <c r="F360" s="2">
        <v>-1.03296732030589</v>
      </c>
      <c r="G360" s="2">
        <v>0.80601938106293403</v>
      </c>
      <c r="H360" s="2">
        <v>0.80226366073956701</v>
      </c>
      <c r="I360" s="2">
        <v>0.95816213824877317</v>
      </c>
    </row>
    <row r="361" spans="1:9" x14ac:dyDescent="0.2">
      <c r="A361" s="2" t="s">
        <v>218</v>
      </c>
      <c r="B361" s="2" t="s">
        <v>223</v>
      </c>
      <c r="C361" s="2">
        <v>-4.8130905267269999E-4</v>
      </c>
      <c r="D361" s="2">
        <v>1.9540573307086999E-3</v>
      </c>
      <c r="E361" s="2">
        <v>-0.24631265680324799</v>
      </c>
      <c r="F361" s="2">
        <v>-4.5023229601499001E-3</v>
      </c>
      <c r="G361" s="2">
        <v>3.5397048548045E-3</v>
      </c>
      <c r="H361" s="2">
        <v>0.80741763640330899</v>
      </c>
      <c r="I361" s="2">
        <v>0.9046459381691524</v>
      </c>
    </row>
    <row r="362" spans="1:9" x14ac:dyDescent="0.2">
      <c r="A362" s="2" t="s">
        <v>172</v>
      </c>
      <c r="B362" s="2" t="s">
        <v>223</v>
      </c>
      <c r="C362" s="2">
        <v>-5.3452187475276003E-3</v>
      </c>
      <c r="D362" s="2">
        <v>2.23394400078075E-2</v>
      </c>
      <c r="E362" s="2">
        <v>-0.239272727770237</v>
      </c>
      <c r="F362" s="2">
        <v>-5.1103760051923297E-2</v>
      </c>
      <c r="G362" s="2">
        <v>4.0413322556867901E-2</v>
      </c>
      <c r="H362" s="2">
        <v>0.812635477180777</v>
      </c>
      <c r="I362" s="2">
        <v>0.90574995894107435</v>
      </c>
    </row>
    <row r="363" spans="1:9" x14ac:dyDescent="0.2">
      <c r="A363" s="2" t="s">
        <v>78</v>
      </c>
      <c r="B363" s="2" t="s">
        <v>224</v>
      </c>
      <c r="C363" s="2">
        <v>-0.29877757351036999</v>
      </c>
      <c r="D363" s="2">
        <v>1.25344442576604</v>
      </c>
      <c r="E363" s="2">
        <v>-0.23836523372607599</v>
      </c>
      <c r="F363" s="2">
        <v>-2.86594169018711</v>
      </c>
      <c r="G363" s="2">
        <v>2.2683865431663701</v>
      </c>
      <c r="H363" s="2">
        <v>0.81332772616642801</v>
      </c>
      <c r="I363" s="2">
        <v>0.95816213824877317</v>
      </c>
    </row>
    <row r="364" spans="1:9" x14ac:dyDescent="0.2">
      <c r="A364" s="2" t="s">
        <v>151</v>
      </c>
      <c r="B364" s="2" t="s">
        <v>224</v>
      </c>
      <c r="C364" s="2">
        <v>-0.26358411148114302</v>
      </c>
      <c r="D364" s="2">
        <v>1.1146109599665801</v>
      </c>
      <c r="E364" s="2">
        <v>-0.236480817925069</v>
      </c>
      <c r="F364" s="2">
        <v>-2.5465216454283999</v>
      </c>
      <c r="G364" s="2">
        <v>2.0193534224661098</v>
      </c>
      <c r="H364" s="2">
        <v>0.81477707146824496</v>
      </c>
      <c r="I364" s="2">
        <v>0.95816213824877317</v>
      </c>
    </row>
    <row r="365" spans="1:9" x14ac:dyDescent="0.2">
      <c r="A365" s="2" t="s">
        <v>83</v>
      </c>
      <c r="B365" s="2" t="s">
        <v>224</v>
      </c>
      <c r="C365" s="2">
        <v>-0.28983259071099998</v>
      </c>
      <c r="D365" s="2">
        <v>1.25463516497697</v>
      </c>
      <c r="E365" s="2">
        <v>-0.23100945900581299</v>
      </c>
      <c r="F365" s="2">
        <v>-2.85983462677869</v>
      </c>
      <c r="G365" s="2">
        <v>2.2801694453566901</v>
      </c>
      <c r="H365" s="2">
        <v>0.81898716004817695</v>
      </c>
      <c r="I365" s="2">
        <v>0.95816213824877317</v>
      </c>
    </row>
    <row r="366" spans="1:9" x14ac:dyDescent="0.2">
      <c r="A366" s="2" t="s">
        <v>175</v>
      </c>
      <c r="B366" s="2" t="s">
        <v>224</v>
      </c>
      <c r="C366" s="2">
        <v>-0.167212995833212</v>
      </c>
      <c r="D366" s="2">
        <v>0.73912211771997605</v>
      </c>
      <c r="E366" s="2">
        <v>-0.226231892977342</v>
      </c>
      <c r="F366" s="2">
        <v>-1.6812001390053499</v>
      </c>
      <c r="G366" s="2">
        <v>1.3467741473389201</v>
      </c>
      <c r="H366" s="2">
        <v>0.82266359222396901</v>
      </c>
      <c r="I366" s="2">
        <v>0.95816213824877317</v>
      </c>
    </row>
    <row r="367" spans="1:9" x14ac:dyDescent="0.2">
      <c r="A367" s="2" t="s">
        <v>30</v>
      </c>
      <c r="B367" s="2" t="s">
        <v>224</v>
      </c>
      <c r="C367" s="2">
        <v>0.204758738180295</v>
      </c>
      <c r="D367" s="2">
        <v>0.91737002130569101</v>
      </c>
      <c r="E367" s="2">
        <v>0.223201907000255</v>
      </c>
      <c r="F367" s="2">
        <v>-1.6744386545916901</v>
      </c>
      <c r="G367" s="2">
        <v>2.0839561309522798</v>
      </c>
      <c r="H367" s="2">
        <v>0.82499970742467998</v>
      </c>
      <c r="I367" s="2">
        <v>0.95816213824877317</v>
      </c>
    </row>
    <row r="368" spans="1:9" x14ac:dyDescent="0.2">
      <c r="A368" s="2" t="s">
        <v>220</v>
      </c>
      <c r="B368" s="2" t="s">
        <v>224</v>
      </c>
      <c r="C368" s="2">
        <v>-0.27611910856653099</v>
      </c>
      <c r="D368" s="2">
        <v>1.2557966065131001</v>
      </c>
      <c r="E368" s="2">
        <v>-0.21987566070369799</v>
      </c>
      <c r="F368" s="2">
        <v>-2.8485371508730402</v>
      </c>
      <c r="G368" s="2">
        <v>2.2962989337399802</v>
      </c>
      <c r="H368" s="2">
        <v>0.82756365637312601</v>
      </c>
      <c r="I368" s="2">
        <v>0.95816213824877317</v>
      </c>
    </row>
    <row r="369" spans="1:9" x14ac:dyDescent="0.2">
      <c r="A369" s="2" t="s">
        <v>221</v>
      </c>
      <c r="B369" s="2" t="s">
        <v>224</v>
      </c>
      <c r="C369" s="2">
        <v>8.9295625267919003E-3</v>
      </c>
      <c r="D369" s="2">
        <v>4.1159768227362101E-2</v>
      </c>
      <c r="E369" s="2">
        <v>0.216948804897685</v>
      </c>
      <c r="F369" s="2">
        <v>-7.5850789210876998E-2</v>
      </c>
      <c r="G369" s="2">
        <v>9.3709914264460806E-2</v>
      </c>
      <c r="H369" s="2">
        <v>0.83001314306615204</v>
      </c>
      <c r="I369" s="2">
        <v>0.95816213824877317</v>
      </c>
    </row>
    <row r="370" spans="1:9" x14ac:dyDescent="0.2">
      <c r="A370" s="2" t="s">
        <v>220</v>
      </c>
      <c r="B370" s="2" t="s">
        <v>223</v>
      </c>
      <c r="C370" s="2">
        <v>4.0996555675060003E-3</v>
      </c>
      <c r="D370" s="2">
        <v>1.9173653822605299E-2</v>
      </c>
      <c r="E370" s="2">
        <v>0.213817126638256</v>
      </c>
      <c r="F370" s="2">
        <v>-3.5176862605417802E-2</v>
      </c>
      <c r="G370" s="2">
        <v>4.3376173740429902E-2</v>
      </c>
      <c r="H370" s="2">
        <v>0.83223998641405195</v>
      </c>
      <c r="I370" s="2">
        <v>0.92021205974919718</v>
      </c>
    </row>
    <row r="371" spans="1:9" x14ac:dyDescent="0.2">
      <c r="A371" s="2" t="s">
        <v>216</v>
      </c>
      <c r="B371" s="2" t="s">
        <v>223</v>
      </c>
      <c r="C371" s="2">
        <v>3.5325422345173002E-3</v>
      </c>
      <c r="D371" s="2">
        <v>1.67209819757826E-2</v>
      </c>
      <c r="E371" s="2">
        <v>0.21126404176702299</v>
      </c>
      <c r="F371" s="2">
        <v>-3.0718390048549E-2</v>
      </c>
      <c r="G371" s="2">
        <v>3.7783474517583703E-2</v>
      </c>
      <c r="H371" s="2">
        <v>0.83421093266983304</v>
      </c>
      <c r="I371" s="2">
        <v>0.92021205974919718</v>
      </c>
    </row>
    <row r="372" spans="1:9" x14ac:dyDescent="0.2">
      <c r="A372" s="2" t="s">
        <v>24</v>
      </c>
      <c r="B372" s="2" t="s">
        <v>224</v>
      </c>
      <c r="C372" s="2">
        <v>-2.9745602077151899E-2</v>
      </c>
      <c r="D372" s="2">
        <v>0.140799698022121</v>
      </c>
      <c r="E372" s="2">
        <v>-0.211261831488292</v>
      </c>
      <c r="F372" s="2">
        <v>-0.31832298355146599</v>
      </c>
      <c r="G372" s="2">
        <v>0.25883177939716201</v>
      </c>
      <c r="H372" s="2">
        <v>0.83423208342941602</v>
      </c>
      <c r="I372" s="2">
        <v>0.95816213824877317</v>
      </c>
    </row>
    <row r="373" spans="1:9" x14ac:dyDescent="0.2">
      <c r="A373" s="2" t="s">
        <v>101</v>
      </c>
      <c r="B373" s="2" t="s">
        <v>224</v>
      </c>
      <c r="C373" s="2">
        <v>0.26987712046102802</v>
      </c>
      <c r="D373" s="2">
        <v>1.3024334955397201</v>
      </c>
      <c r="E373" s="2">
        <v>0.20720990467862099</v>
      </c>
      <c r="F373" s="2">
        <v>-2.39784503739468</v>
      </c>
      <c r="G373" s="2">
        <v>2.9375992783167302</v>
      </c>
      <c r="H373" s="2">
        <v>0.83734316266122999</v>
      </c>
      <c r="I373" s="2">
        <v>0.95816213824877317</v>
      </c>
    </row>
    <row r="374" spans="1:9" x14ac:dyDescent="0.2">
      <c r="A374" s="2" t="s">
        <v>68</v>
      </c>
      <c r="B374" s="2" t="s">
        <v>224</v>
      </c>
      <c r="C374" s="2">
        <v>-0.25552714440839303</v>
      </c>
      <c r="D374" s="2">
        <v>1.2737106587537499</v>
      </c>
      <c r="E374" s="2">
        <v>-0.20061631945391001</v>
      </c>
      <c r="F374" s="2">
        <v>-2.8647190172695098</v>
      </c>
      <c r="G374" s="2">
        <v>2.3536647284527201</v>
      </c>
      <c r="H374" s="2">
        <v>0.84245010627230199</v>
      </c>
      <c r="I374" s="2">
        <v>0.95816213824877317</v>
      </c>
    </row>
    <row r="375" spans="1:9" x14ac:dyDescent="0.2">
      <c r="A375" s="2" t="s">
        <v>126</v>
      </c>
      <c r="B375" s="2" t="s">
        <v>224</v>
      </c>
      <c r="C375" s="2">
        <v>-0.195858203712621</v>
      </c>
      <c r="D375" s="2">
        <v>0.98104913089525603</v>
      </c>
      <c r="E375" s="2">
        <v>-0.19964158526279999</v>
      </c>
      <c r="F375" s="2">
        <v>-2.2053979528666199</v>
      </c>
      <c r="G375" s="2">
        <v>1.8136815454413799</v>
      </c>
      <c r="H375" s="2">
        <v>0.84320294491304604</v>
      </c>
      <c r="I375" s="2">
        <v>0.95816213824877317</v>
      </c>
    </row>
    <row r="376" spans="1:9" x14ac:dyDescent="0.2">
      <c r="A376" s="2" t="s">
        <v>14</v>
      </c>
      <c r="B376" s="2" t="s">
        <v>224</v>
      </c>
      <c r="C376" s="2">
        <v>-0.190203281988718</v>
      </c>
      <c r="D376" s="2">
        <v>0.96007296718463597</v>
      </c>
      <c r="E376" s="2">
        <v>-0.19811336064016</v>
      </c>
      <c r="F376" s="2">
        <v>-2.15672692195393</v>
      </c>
      <c r="G376" s="2">
        <v>1.7763203579764999</v>
      </c>
      <c r="H376" s="2">
        <v>0.84438618265663601</v>
      </c>
      <c r="I376" s="2">
        <v>0.95816213824877317</v>
      </c>
    </row>
    <row r="377" spans="1:9" x14ac:dyDescent="0.2">
      <c r="A377" s="2" t="s">
        <v>98</v>
      </c>
      <c r="B377" s="2" t="s">
        <v>223</v>
      </c>
      <c r="C377" s="2">
        <v>1.4463428191362E-3</v>
      </c>
      <c r="D377" s="2">
        <v>7.3838308359224997E-3</v>
      </c>
      <c r="E377" s="2">
        <v>0.19587973387740501</v>
      </c>
      <c r="F377" s="2">
        <v>-1.36941763978986E-2</v>
      </c>
      <c r="G377" s="2">
        <v>1.6586862036171102E-2</v>
      </c>
      <c r="H377" s="2">
        <v>0.84615078912020802</v>
      </c>
      <c r="I377" s="2">
        <v>0.92859625062422824</v>
      </c>
    </row>
    <row r="378" spans="1:9" x14ac:dyDescent="0.2">
      <c r="A378" s="2" t="s">
        <v>93</v>
      </c>
      <c r="B378" s="2" t="s">
        <v>223</v>
      </c>
      <c r="C378" s="2">
        <v>2.8992432245122002E-3</v>
      </c>
      <c r="D378" s="2">
        <v>1.5280409670697799E-2</v>
      </c>
      <c r="E378" s="2">
        <v>0.189735961730914</v>
      </c>
      <c r="F378" s="2">
        <v>-2.8399624147208199E-2</v>
      </c>
      <c r="G378" s="2">
        <v>3.4198110596232602E-2</v>
      </c>
      <c r="H378" s="2">
        <v>0.85088325155147604</v>
      </c>
      <c r="I378" s="2">
        <v>0.92902559097967286</v>
      </c>
    </row>
    <row r="379" spans="1:9" x14ac:dyDescent="0.2">
      <c r="A379" s="2" t="s">
        <v>177</v>
      </c>
      <c r="B379" s="2" t="s">
        <v>224</v>
      </c>
      <c r="C379" s="2">
        <v>3.1572533494718703E-2</v>
      </c>
      <c r="D379" s="2">
        <v>0.168806154615017</v>
      </c>
      <c r="E379" s="2">
        <v>0.187034255751656</v>
      </c>
      <c r="F379" s="2">
        <v>-0.31449901365407401</v>
      </c>
      <c r="G379" s="2">
        <v>0.37764408064351102</v>
      </c>
      <c r="H379" s="2">
        <v>0.85300720975962996</v>
      </c>
      <c r="I379" s="2">
        <v>0.95816213824877317</v>
      </c>
    </row>
    <row r="380" spans="1:9" x14ac:dyDescent="0.2">
      <c r="A380" s="2" t="s">
        <v>222</v>
      </c>
      <c r="B380" s="2" t="s">
        <v>224</v>
      </c>
      <c r="C380" s="2">
        <v>-0.102005139413073</v>
      </c>
      <c r="D380" s="2">
        <v>0.55713637818277295</v>
      </c>
      <c r="E380" s="2">
        <v>-0.18308827678025</v>
      </c>
      <c r="F380" s="2">
        <v>-1.24338350730742</v>
      </c>
      <c r="G380" s="2">
        <v>1.03937322848127</v>
      </c>
      <c r="H380" s="2">
        <v>0.856051548793485</v>
      </c>
      <c r="I380" s="2">
        <v>0.95816213824877317</v>
      </c>
    </row>
    <row r="381" spans="1:9" x14ac:dyDescent="0.2">
      <c r="A381" s="2" t="s">
        <v>198</v>
      </c>
      <c r="B381" s="2" t="s">
        <v>224</v>
      </c>
      <c r="C381" s="2">
        <v>0.28150109078226698</v>
      </c>
      <c r="D381" s="2">
        <v>1.5408189405823201</v>
      </c>
      <c r="E381" s="2">
        <v>0.182695762213229</v>
      </c>
      <c r="F381" s="2">
        <v>-2.8766256582247198</v>
      </c>
      <c r="G381" s="2">
        <v>3.4396278397892499</v>
      </c>
      <c r="H381" s="2">
        <v>0.85637065329052797</v>
      </c>
      <c r="I381" s="2">
        <v>0.95816213824877317</v>
      </c>
    </row>
    <row r="382" spans="1:9" x14ac:dyDescent="0.2">
      <c r="A382" s="2" t="s">
        <v>80</v>
      </c>
      <c r="B382" s="2" t="s">
        <v>224</v>
      </c>
      <c r="C382" s="2">
        <v>0.39929728239136097</v>
      </c>
      <c r="D382" s="2">
        <v>2.2010125838428301</v>
      </c>
      <c r="E382" s="2">
        <v>0.181415265556644</v>
      </c>
      <c r="F382" s="2">
        <v>-4.1094562014237797</v>
      </c>
      <c r="G382" s="2">
        <v>4.9080507662065003</v>
      </c>
      <c r="H382" s="2">
        <v>0.85734970377483899</v>
      </c>
      <c r="I382" s="2">
        <v>0.95816213824877317</v>
      </c>
    </row>
    <row r="383" spans="1:9" x14ac:dyDescent="0.2">
      <c r="A383" s="2" t="s">
        <v>197</v>
      </c>
      <c r="B383" s="2" t="s">
        <v>224</v>
      </c>
      <c r="C383" s="2">
        <v>0.12585054727281</v>
      </c>
      <c r="D383" s="2">
        <v>0.69518750189641698</v>
      </c>
      <c r="E383" s="2">
        <v>0.18103108431825801</v>
      </c>
      <c r="F383" s="2">
        <v>-1.29816347007945</v>
      </c>
      <c r="G383" s="2">
        <v>1.5498645646250699</v>
      </c>
      <c r="H383" s="2">
        <v>0.85764695283284498</v>
      </c>
      <c r="I383" s="2">
        <v>0.95816213824877317</v>
      </c>
    </row>
    <row r="384" spans="1:9" x14ac:dyDescent="0.2">
      <c r="A384" s="2" t="s">
        <v>219</v>
      </c>
      <c r="B384" s="2" t="s">
        <v>224</v>
      </c>
      <c r="C384" s="2">
        <v>0.24791920227515199</v>
      </c>
      <c r="D384" s="2">
        <v>1.41650227681193</v>
      </c>
      <c r="E384" s="2">
        <v>0.17502209938775001</v>
      </c>
      <c r="F384" s="2">
        <v>-2.6536265156257599</v>
      </c>
      <c r="G384" s="2">
        <v>3.14946492017607</v>
      </c>
      <c r="H384" s="2">
        <v>0.86232150108730898</v>
      </c>
      <c r="I384" s="2">
        <v>0.95816213824877317</v>
      </c>
    </row>
    <row r="385" spans="1:9" x14ac:dyDescent="0.2">
      <c r="A385" s="2" t="s">
        <v>94</v>
      </c>
      <c r="B385" s="2" t="s">
        <v>223</v>
      </c>
      <c r="C385" s="2">
        <v>2.5015809064907E-3</v>
      </c>
      <c r="D385" s="2">
        <v>1.47822595784632E-2</v>
      </c>
      <c r="E385" s="2">
        <v>0.16922858736261201</v>
      </c>
      <c r="F385" s="2">
        <v>-2.7776895269992701E-2</v>
      </c>
      <c r="G385" s="2">
        <v>3.2780057082974198E-2</v>
      </c>
      <c r="H385" s="2">
        <v>0.86683208582029603</v>
      </c>
      <c r="I385" s="2">
        <v>0.94163485464742802</v>
      </c>
    </row>
    <row r="386" spans="1:9" x14ac:dyDescent="0.2">
      <c r="A386" s="2" t="s">
        <v>99</v>
      </c>
      <c r="B386" s="2" t="s">
        <v>224</v>
      </c>
      <c r="C386" s="2">
        <v>-0.114420117740492</v>
      </c>
      <c r="D386" s="2">
        <v>0.68043144342361905</v>
      </c>
      <c r="E386" s="2">
        <v>-0.16815818675983299</v>
      </c>
      <c r="F386" s="2">
        <v>-1.5091069907986601</v>
      </c>
      <c r="G386" s="2">
        <v>1.2802667553176801</v>
      </c>
      <c r="H386" s="2">
        <v>0.86768456829048402</v>
      </c>
      <c r="I386" s="2">
        <v>0.95816213824877317</v>
      </c>
    </row>
    <row r="387" spans="1:9" x14ac:dyDescent="0.2">
      <c r="A387" s="2" t="s">
        <v>147</v>
      </c>
      <c r="B387" s="2" t="s">
        <v>224</v>
      </c>
      <c r="C387" s="2">
        <v>-0.13309951694609601</v>
      </c>
      <c r="D387" s="2">
        <v>0.79645213602491405</v>
      </c>
      <c r="E387" s="2">
        <v>-0.16711552512169001</v>
      </c>
      <c r="F387" s="2">
        <v>-1.7647823386702399</v>
      </c>
      <c r="G387" s="2">
        <v>1.4985833047780499</v>
      </c>
      <c r="H387" s="2">
        <v>0.86848387916149405</v>
      </c>
      <c r="I387" s="2">
        <v>0.95816213824877317</v>
      </c>
    </row>
    <row r="388" spans="1:9" x14ac:dyDescent="0.2">
      <c r="A388" s="2" t="s">
        <v>159</v>
      </c>
      <c r="B388" s="2" t="s">
        <v>224</v>
      </c>
      <c r="C388" s="2">
        <v>-0.143841774310522</v>
      </c>
      <c r="D388" s="2">
        <v>0.871205174432648</v>
      </c>
      <c r="E388" s="2">
        <v>-0.165106657457809</v>
      </c>
      <c r="F388" s="2">
        <v>-1.9283240552515299</v>
      </c>
      <c r="G388" s="2">
        <v>1.6406405066304901</v>
      </c>
      <c r="H388" s="2">
        <v>0.87004482311662801</v>
      </c>
      <c r="I388" s="2">
        <v>0.95816213824877317</v>
      </c>
    </row>
    <row r="389" spans="1:9" x14ac:dyDescent="0.2">
      <c r="A389" s="2" t="s">
        <v>88</v>
      </c>
      <c r="B389" s="2" t="s">
        <v>223</v>
      </c>
      <c r="C389" s="2">
        <v>2.3776484541370001E-3</v>
      </c>
      <c r="D389" s="2">
        <v>1.5187133355985901E-2</v>
      </c>
      <c r="E389" s="2">
        <v>0.156556764097942</v>
      </c>
      <c r="F389" s="2">
        <v>-2.8730193660810099E-2</v>
      </c>
      <c r="G389" s="2">
        <v>3.3485490569084203E-2</v>
      </c>
      <c r="H389" s="2">
        <v>0.87671629088270697</v>
      </c>
      <c r="I389" s="2">
        <v>0.94735348750066362</v>
      </c>
    </row>
    <row r="390" spans="1:9" x14ac:dyDescent="0.2">
      <c r="A390" s="2" t="s">
        <v>25</v>
      </c>
      <c r="B390" s="2" t="s">
        <v>224</v>
      </c>
      <c r="C390" s="2">
        <v>-3.2717945615676799E-2</v>
      </c>
      <c r="D390" s="2">
        <v>0.21280951128711501</v>
      </c>
      <c r="E390" s="2">
        <v>-0.153742872758797</v>
      </c>
      <c r="F390" s="2">
        <v>-0.46860835417790703</v>
      </c>
      <c r="G390" s="2">
        <v>0.40317246294655301</v>
      </c>
      <c r="H390" s="2">
        <v>0.87891352918354104</v>
      </c>
      <c r="I390" s="2">
        <v>0.95816213824877317</v>
      </c>
    </row>
    <row r="391" spans="1:9" x14ac:dyDescent="0.2">
      <c r="A391" s="2" t="s">
        <v>38</v>
      </c>
      <c r="B391" s="2" t="s">
        <v>224</v>
      </c>
      <c r="C391" s="2">
        <v>0.148334278500283</v>
      </c>
      <c r="D391" s="2">
        <v>0.96947176491852205</v>
      </c>
      <c r="E391" s="2">
        <v>0.15300525901623299</v>
      </c>
      <c r="F391" s="2">
        <v>-1.8375265643084699</v>
      </c>
      <c r="G391" s="2">
        <v>2.1341951213090402</v>
      </c>
      <c r="H391" s="2">
        <v>0.87949130559773403</v>
      </c>
      <c r="I391" s="2">
        <v>0.95816213824877317</v>
      </c>
    </row>
    <row r="392" spans="1:9" x14ac:dyDescent="0.2">
      <c r="A392" s="2" t="s">
        <v>69</v>
      </c>
      <c r="B392" s="2" t="s">
        <v>223</v>
      </c>
      <c r="C392" s="2">
        <v>-1.3014452982267001E-3</v>
      </c>
      <c r="D392" s="2">
        <v>8.6111294023660002E-3</v>
      </c>
      <c r="E392" s="2">
        <v>-0.15113526198656399</v>
      </c>
      <c r="F392" s="2">
        <v>-1.8938751911947199E-2</v>
      </c>
      <c r="G392" s="2">
        <v>1.63358613154936E-2</v>
      </c>
      <c r="H392" s="2">
        <v>0.88095020566650495</v>
      </c>
      <c r="I392" s="2">
        <v>0.94735348750066362</v>
      </c>
    </row>
    <row r="393" spans="1:9" x14ac:dyDescent="0.2">
      <c r="A393" s="2" t="s">
        <v>12</v>
      </c>
      <c r="B393" s="2" t="s">
        <v>224</v>
      </c>
      <c r="C393" s="2">
        <v>0.13102189746038501</v>
      </c>
      <c r="D393" s="2">
        <v>0.86922002292002098</v>
      </c>
      <c r="E393" s="2">
        <v>0.15073501990926999</v>
      </c>
      <c r="F393" s="2">
        <v>-1.6494597140297</v>
      </c>
      <c r="G393" s="2">
        <v>1.9115035089504699</v>
      </c>
      <c r="H393" s="2">
        <v>0.88126496853579295</v>
      </c>
      <c r="I393" s="2">
        <v>0.95816213824877317</v>
      </c>
    </row>
    <row r="394" spans="1:9" x14ac:dyDescent="0.2">
      <c r="A394" s="2" t="s">
        <v>173</v>
      </c>
      <c r="B394" s="2" t="s">
        <v>224</v>
      </c>
      <c r="C394" s="2">
        <v>-0.14555762895615501</v>
      </c>
      <c r="D394" s="2">
        <v>0.96646397430930897</v>
      </c>
      <c r="E394" s="2">
        <v>-0.150608437381413</v>
      </c>
      <c r="F394" s="2">
        <v>-2.1257939973692501</v>
      </c>
      <c r="G394" s="2">
        <v>1.8346787394569399</v>
      </c>
      <c r="H394" s="2">
        <v>0.88137068608764102</v>
      </c>
      <c r="I394" s="2">
        <v>0.95816213824877317</v>
      </c>
    </row>
    <row r="395" spans="1:9" x14ac:dyDescent="0.2">
      <c r="A395" s="2" t="s">
        <v>141</v>
      </c>
      <c r="B395" s="2" t="s">
        <v>224</v>
      </c>
      <c r="C395" s="2">
        <v>0.288416005621422</v>
      </c>
      <c r="D395" s="2">
        <v>1.9786726546405999</v>
      </c>
      <c r="E395" s="2">
        <v>0.14576236495966</v>
      </c>
      <c r="F395" s="2">
        <v>-3.76494789056835</v>
      </c>
      <c r="G395" s="2">
        <v>4.3417799018111998</v>
      </c>
      <c r="H395" s="2">
        <v>0.88515463977954101</v>
      </c>
      <c r="I395" s="2">
        <v>0.95816213824877317</v>
      </c>
    </row>
    <row r="396" spans="1:9" x14ac:dyDescent="0.2">
      <c r="A396" s="2" t="s">
        <v>90</v>
      </c>
      <c r="B396" s="2" t="s">
        <v>223</v>
      </c>
      <c r="C396" s="2">
        <v>2.1906586941227001E-3</v>
      </c>
      <c r="D396" s="2">
        <v>1.51470880495923E-2</v>
      </c>
      <c r="E396" s="2">
        <v>0.14462573182055899</v>
      </c>
      <c r="F396" s="2">
        <v>-2.88349578350886E-2</v>
      </c>
      <c r="G396" s="2">
        <v>3.3216275223334098E-2</v>
      </c>
      <c r="H396" s="2">
        <v>0.88604106166938601</v>
      </c>
      <c r="I396" s="2">
        <v>0.94806393598624317</v>
      </c>
    </row>
    <row r="397" spans="1:9" x14ac:dyDescent="0.2">
      <c r="A397" s="2" t="s">
        <v>121</v>
      </c>
      <c r="B397" s="2" t="s">
        <v>224</v>
      </c>
      <c r="C397" s="2">
        <v>-0.13303640582892001</v>
      </c>
      <c r="D397" s="2">
        <v>0.92619414342611694</v>
      </c>
      <c r="E397" s="2">
        <v>-0.143637710055908</v>
      </c>
      <c r="F397" s="2">
        <v>-2.0302170304498199</v>
      </c>
      <c r="G397" s="2">
        <v>1.76414421879198</v>
      </c>
      <c r="H397" s="2">
        <v>0.88681483975207198</v>
      </c>
      <c r="I397" s="2">
        <v>0.95816213824877317</v>
      </c>
    </row>
    <row r="398" spans="1:9" x14ac:dyDescent="0.2">
      <c r="A398" s="2" t="s">
        <v>72</v>
      </c>
      <c r="B398" s="2" t="s">
        <v>224</v>
      </c>
      <c r="C398" s="2">
        <v>0.31699072156441099</v>
      </c>
      <c r="D398" s="2">
        <v>2.2491221855474302</v>
      </c>
      <c r="E398" s="2">
        <v>0.140939751340035</v>
      </c>
      <c r="F398" s="2">
        <v>-4.2903614505837799</v>
      </c>
      <c r="G398" s="2">
        <v>4.9243428937126001</v>
      </c>
      <c r="H398" s="2">
        <v>0.88892776080505598</v>
      </c>
      <c r="I398" s="2">
        <v>0.95816213824877317</v>
      </c>
    </row>
    <row r="399" spans="1:9" x14ac:dyDescent="0.2">
      <c r="A399" s="2" t="s">
        <v>102</v>
      </c>
      <c r="B399" s="2" t="s">
        <v>224</v>
      </c>
      <c r="C399" s="2">
        <v>0.127933701696545</v>
      </c>
      <c r="D399" s="2">
        <v>0.960651744698647</v>
      </c>
      <c r="E399" s="2">
        <v>0.13317386076957299</v>
      </c>
      <c r="F399" s="2">
        <v>-1.8397884435871501</v>
      </c>
      <c r="G399" s="2">
        <v>2.09565584698024</v>
      </c>
      <c r="H399" s="2">
        <v>0.89500750433118004</v>
      </c>
      <c r="I399" s="2">
        <v>0.95816213824877317</v>
      </c>
    </row>
    <row r="400" spans="1:9" x14ac:dyDescent="0.2">
      <c r="A400" s="2" t="s">
        <v>129</v>
      </c>
      <c r="B400" s="2" t="s">
        <v>224</v>
      </c>
      <c r="C400" s="2">
        <v>-0.14352658876101301</v>
      </c>
      <c r="D400" s="2">
        <v>1.1020369056473001</v>
      </c>
      <c r="E400" s="2">
        <v>-0.13023755195994099</v>
      </c>
      <c r="F400" s="2">
        <v>-2.4007013411390301</v>
      </c>
      <c r="G400" s="2">
        <v>2.1136481636169999</v>
      </c>
      <c r="H400" s="2">
        <v>0.89730741785658197</v>
      </c>
      <c r="I400" s="2">
        <v>0.95816213824877317</v>
      </c>
    </row>
    <row r="401" spans="1:9" x14ac:dyDescent="0.2">
      <c r="A401" s="2" t="s">
        <v>13</v>
      </c>
      <c r="B401" s="2" t="s">
        <v>224</v>
      </c>
      <c r="C401" s="2">
        <v>-0.132436665515449</v>
      </c>
      <c r="D401" s="2">
        <v>1.02032192023385</v>
      </c>
      <c r="E401" s="2">
        <v>-0.12979890257096099</v>
      </c>
      <c r="F401" s="2">
        <v>-2.2223753701261102</v>
      </c>
      <c r="G401" s="2">
        <v>1.95750203909521</v>
      </c>
      <c r="H401" s="2">
        <v>0.89765257213431704</v>
      </c>
      <c r="I401" s="2">
        <v>0.95816213824877317</v>
      </c>
    </row>
    <row r="402" spans="1:9" x14ac:dyDescent="0.2">
      <c r="A402" s="2" t="s">
        <v>211</v>
      </c>
      <c r="B402" s="2" t="s">
        <v>224</v>
      </c>
      <c r="C402" s="2">
        <v>0.187683162186396</v>
      </c>
      <c r="D402" s="2">
        <v>1.47942220561158</v>
      </c>
      <c r="E402" s="2">
        <v>0.12686247473810899</v>
      </c>
      <c r="F402" s="2">
        <v>-2.8427939085968901</v>
      </c>
      <c r="G402" s="2">
        <v>3.2181602329696801</v>
      </c>
      <c r="H402" s="2">
        <v>0.89995602704674504</v>
      </c>
      <c r="I402" s="2">
        <v>0.95816213824877317</v>
      </c>
    </row>
    <row r="403" spans="1:9" x14ac:dyDescent="0.2">
      <c r="A403" s="2" t="s">
        <v>221</v>
      </c>
      <c r="B403" s="2" t="s">
        <v>223</v>
      </c>
      <c r="C403" s="2">
        <v>7.66308624820651E-5</v>
      </c>
      <c r="D403" s="2">
        <v>6.2784588370349995E-4</v>
      </c>
      <c r="E403" s="2">
        <v>0.12205361932140001</v>
      </c>
      <c r="F403" s="2">
        <v>-1.2168007106830999E-3</v>
      </c>
      <c r="G403" s="2">
        <v>1.3700624356472999E-3</v>
      </c>
      <c r="H403" s="2">
        <v>0.90383768703328005</v>
      </c>
      <c r="I403" s="2">
        <v>0.95929001670764258</v>
      </c>
    </row>
    <row r="404" spans="1:9" x14ac:dyDescent="0.2">
      <c r="A404" s="2" t="s">
        <v>202</v>
      </c>
      <c r="B404" s="2" t="s">
        <v>223</v>
      </c>
      <c r="C404" s="2">
        <v>2.1663605935397E-3</v>
      </c>
      <c r="D404" s="2">
        <v>1.8160220627502201E-2</v>
      </c>
      <c r="E404" s="2">
        <v>0.11929153494198</v>
      </c>
      <c r="F404" s="2">
        <v>-3.5035287165328603E-2</v>
      </c>
      <c r="G404" s="2">
        <v>3.9368008352408099E-2</v>
      </c>
      <c r="H404" s="2">
        <v>0.90589724978555597</v>
      </c>
      <c r="I404" s="2">
        <v>0.95929001670764258</v>
      </c>
    </row>
    <row r="405" spans="1:9" x14ac:dyDescent="0.2">
      <c r="A405" s="2" t="s">
        <v>156</v>
      </c>
      <c r="B405" s="2" t="s">
        <v>224</v>
      </c>
      <c r="C405" s="2">
        <v>-9.25661328469886E-2</v>
      </c>
      <c r="D405" s="2">
        <v>0.784697240201635</v>
      </c>
      <c r="E405" s="2">
        <v>-0.11796413712784699</v>
      </c>
      <c r="F405" s="2">
        <v>-1.70014199891907</v>
      </c>
      <c r="G405" s="2">
        <v>1.51500973322509</v>
      </c>
      <c r="H405" s="2">
        <v>0.90694052740282505</v>
      </c>
      <c r="I405" s="2">
        <v>0.96081818249606221</v>
      </c>
    </row>
    <row r="406" spans="1:9" x14ac:dyDescent="0.2">
      <c r="A406" s="2" t="s">
        <v>119</v>
      </c>
      <c r="B406" s="2" t="s">
        <v>223</v>
      </c>
      <c r="C406" s="2">
        <v>2.0593700651121002E-3</v>
      </c>
      <c r="D406" s="2">
        <v>1.80505943707591E-2</v>
      </c>
      <c r="E406" s="2">
        <v>0.114088767539322</v>
      </c>
      <c r="F406" s="2">
        <v>-3.4913810814232102E-2</v>
      </c>
      <c r="G406" s="2">
        <v>3.9032550944456401E-2</v>
      </c>
      <c r="H406" s="2">
        <v>0.90998071678341796</v>
      </c>
      <c r="I406" s="2">
        <v>0.95929001670764258</v>
      </c>
    </row>
    <row r="407" spans="1:9" x14ac:dyDescent="0.2">
      <c r="A407" s="2" t="s">
        <v>167</v>
      </c>
      <c r="B407" s="2" t="s">
        <v>224</v>
      </c>
      <c r="C407" s="2">
        <v>-4.99144689015271E-2</v>
      </c>
      <c r="D407" s="2">
        <v>0.49703605970885401</v>
      </c>
      <c r="E407" s="2">
        <v>-0.100424240709548</v>
      </c>
      <c r="F407" s="2">
        <v>-1.06838838142633</v>
      </c>
      <c r="G407" s="2">
        <v>0.96855944362327495</v>
      </c>
      <c r="H407" s="2">
        <v>0.92072845574889195</v>
      </c>
      <c r="I407" s="2">
        <v>0.96931685575449156</v>
      </c>
    </row>
    <row r="408" spans="1:9" x14ac:dyDescent="0.2">
      <c r="A408" s="2" t="s">
        <v>179</v>
      </c>
      <c r="B408" s="2" t="s">
        <v>223</v>
      </c>
      <c r="C408" s="2">
        <v>-1.2902133004518001E-3</v>
      </c>
      <c r="D408" s="2">
        <v>1.31948533816519E-2</v>
      </c>
      <c r="E408" s="2">
        <v>-9.7781556424567595E-2</v>
      </c>
      <c r="F408" s="2">
        <v>-2.8338779055204499E-2</v>
      </c>
      <c r="G408" s="2">
        <v>2.5758352454300699E-2</v>
      </c>
      <c r="H408" s="2">
        <v>0.92281382305980697</v>
      </c>
      <c r="I408" s="2">
        <v>0.96804979477842501</v>
      </c>
    </row>
    <row r="409" spans="1:9" x14ac:dyDescent="0.2">
      <c r="A409" s="2" t="s">
        <v>176</v>
      </c>
      <c r="B409" s="2" t="s">
        <v>224</v>
      </c>
      <c r="C409" s="2">
        <v>0.13837901636361999</v>
      </c>
      <c r="D409" s="2">
        <v>1.4379794551463001</v>
      </c>
      <c r="E409" s="2">
        <v>9.6231567056388398E-2</v>
      </c>
      <c r="F409" s="2">
        <v>-2.8070990805969802</v>
      </c>
      <c r="G409" s="2">
        <v>3.0838571133242199</v>
      </c>
      <c r="H409" s="2">
        <v>0.92402167557904802</v>
      </c>
      <c r="I409" s="2">
        <v>0.96931685575449156</v>
      </c>
    </row>
    <row r="410" spans="1:9" x14ac:dyDescent="0.2">
      <c r="A410" s="2" t="s">
        <v>89</v>
      </c>
      <c r="B410" s="2" t="s">
        <v>224</v>
      </c>
      <c r="C410" s="2">
        <v>-7.2298564296078394E-2</v>
      </c>
      <c r="D410" s="2">
        <v>0.82440642173176104</v>
      </c>
      <c r="E410" s="2">
        <v>-8.7697720918047797E-2</v>
      </c>
      <c r="F410" s="2">
        <v>-1.7608556116254901</v>
      </c>
      <c r="G410" s="2">
        <v>1.61625848303333</v>
      </c>
      <c r="H410" s="2">
        <v>0.93073980778652399</v>
      </c>
      <c r="I410" s="2">
        <v>0.97132069804460019</v>
      </c>
    </row>
    <row r="411" spans="1:9" x14ac:dyDescent="0.2">
      <c r="A411" s="2" t="s">
        <v>86</v>
      </c>
      <c r="B411" s="2" t="s">
        <v>223</v>
      </c>
      <c r="C411" s="2">
        <v>-1.7165288219479999E-4</v>
      </c>
      <c r="D411" s="2">
        <v>2.0019135935074E-3</v>
      </c>
      <c r="E411" s="2">
        <v>-8.5744401132791595E-2</v>
      </c>
      <c r="F411" s="2">
        <v>-4.3512812899955001E-3</v>
      </c>
      <c r="G411" s="2">
        <v>4.0079755256057E-3</v>
      </c>
      <c r="H411" s="2">
        <v>0.93253390926920998</v>
      </c>
      <c r="I411" s="2">
        <v>0.97101689211075881</v>
      </c>
    </row>
    <row r="412" spans="1:9" x14ac:dyDescent="0.2">
      <c r="A412" s="2" t="s">
        <v>201</v>
      </c>
      <c r="B412" s="2" t="s">
        <v>223</v>
      </c>
      <c r="C412" s="2">
        <v>1.5682928233605E-3</v>
      </c>
      <c r="D412" s="2">
        <v>1.8974755195957E-2</v>
      </c>
      <c r="E412" s="2">
        <v>8.2651544495008306E-2</v>
      </c>
      <c r="F412" s="2">
        <v>-3.7301341177986398E-2</v>
      </c>
      <c r="G412" s="2">
        <v>4.0437926824707503E-2</v>
      </c>
      <c r="H412" s="2">
        <v>0.93471719520942198</v>
      </c>
      <c r="I412" s="2">
        <v>0.97101689211075881</v>
      </c>
    </row>
    <row r="413" spans="1:9" x14ac:dyDescent="0.2">
      <c r="A413" s="2" t="s">
        <v>128</v>
      </c>
      <c r="B413" s="2" t="s">
        <v>224</v>
      </c>
      <c r="C413" s="2">
        <v>-7.6213033826032103E-2</v>
      </c>
      <c r="D413" s="2">
        <v>0.93831223296321198</v>
      </c>
      <c r="E413" s="2">
        <v>-8.1223532155548603E-2</v>
      </c>
      <c r="F413" s="2">
        <v>-1.9982426722037701</v>
      </c>
      <c r="G413" s="2">
        <v>1.8458166045516999</v>
      </c>
      <c r="H413" s="2">
        <v>0.935841896346705</v>
      </c>
      <c r="I413" s="2">
        <v>0.97132069804460019</v>
      </c>
    </row>
    <row r="414" spans="1:9" x14ac:dyDescent="0.2">
      <c r="A414" s="2" t="s">
        <v>207</v>
      </c>
      <c r="B414" s="2" t="s">
        <v>224</v>
      </c>
      <c r="C414" s="2">
        <v>-0.105119703440834</v>
      </c>
      <c r="D414" s="2">
        <v>1.41303512525546</v>
      </c>
      <c r="E414" s="2">
        <v>-7.4392845274691699E-2</v>
      </c>
      <c r="F414" s="2">
        <v>-2.9995474458550699</v>
      </c>
      <c r="G414" s="2">
        <v>2.7893080389734002</v>
      </c>
      <c r="H414" s="2">
        <v>0.94122657323541303</v>
      </c>
      <c r="I414" s="2">
        <v>0.97132069804460019</v>
      </c>
    </row>
    <row r="415" spans="1:9" x14ac:dyDescent="0.2">
      <c r="A415" s="2" t="s">
        <v>181</v>
      </c>
      <c r="B415" s="2" t="s">
        <v>224</v>
      </c>
      <c r="C415" s="2">
        <v>8.7036531718416299E-2</v>
      </c>
      <c r="D415" s="2">
        <v>1.36492567743894</v>
      </c>
      <c r="E415" s="2">
        <v>6.3766498906904598E-2</v>
      </c>
      <c r="F415" s="2">
        <v>-2.7088411813475499</v>
      </c>
      <c r="G415" s="2">
        <v>2.8829142447843799</v>
      </c>
      <c r="H415" s="2">
        <v>0.94960905427676801</v>
      </c>
      <c r="I415" s="2">
        <v>0.97132069804460019</v>
      </c>
    </row>
    <row r="416" spans="1:9" x14ac:dyDescent="0.2">
      <c r="A416" s="2" t="s">
        <v>180</v>
      </c>
      <c r="B416" s="2" t="s">
        <v>224</v>
      </c>
      <c r="C416" s="2">
        <v>-6.5031301597896399E-2</v>
      </c>
      <c r="D416" s="2">
        <v>1.02863450984585</v>
      </c>
      <c r="E416" s="2">
        <v>-6.3220999271784303E-2</v>
      </c>
      <c r="F416" s="2">
        <v>-2.17207996541674</v>
      </c>
      <c r="G416" s="2">
        <v>2.0420173622209501</v>
      </c>
      <c r="H416" s="2">
        <v>0.95003963221960097</v>
      </c>
      <c r="I416" s="2">
        <v>0.97132069804460019</v>
      </c>
    </row>
    <row r="417" spans="1:9" x14ac:dyDescent="0.2">
      <c r="A417" s="2" t="s">
        <v>17</v>
      </c>
      <c r="B417" s="2" t="s">
        <v>224</v>
      </c>
      <c r="C417" s="2">
        <v>-6.4872932905231301E-2</v>
      </c>
      <c r="D417" s="2">
        <v>1.09470596711288</v>
      </c>
      <c r="E417" s="2">
        <v>-5.9260600429833797E-2</v>
      </c>
      <c r="F417" s="2">
        <v>-2.3072027229755498</v>
      </c>
      <c r="G417" s="2">
        <v>2.1774568571650801</v>
      </c>
      <c r="H417" s="2">
        <v>0.95316517097834597</v>
      </c>
      <c r="I417" s="2">
        <v>0.97132069804460019</v>
      </c>
    </row>
    <row r="418" spans="1:9" x14ac:dyDescent="0.2">
      <c r="A418" s="2" t="s">
        <v>222</v>
      </c>
      <c r="B418" s="2" t="s">
        <v>223</v>
      </c>
      <c r="C418" s="2">
        <v>4.9458222503809995E-4</v>
      </c>
      <c r="D418" s="2">
        <v>8.5051597803617006E-3</v>
      </c>
      <c r="E418" s="2">
        <v>5.8150844641411403E-2</v>
      </c>
      <c r="F418" s="2">
        <v>-1.69301915217673E-2</v>
      </c>
      <c r="G418" s="2">
        <v>1.7919355971843701E-2</v>
      </c>
      <c r="H418" s="2">
        <v>0.95404293638919202</v>
      </c>
      <c r="I418" s="2">
        <v>0.98246970531818845</v>
      </c>
    </row>
    <row r="419" spans="1:9" x14ac:dyDescent="0.2">
      <c r="A419" s="2" t="s">
        <v>187</v>
      </c>
      <c r="B419" s="2" t="s">
        <v>223</v>
      </c>
      <c r="C419" s="2">
        <v>1.7520025105399999E-4</v>
      </c>
      <c r="D419" s="2">
        <v>3.0718252320887001E-3</v>
      </c>
      <c r="E419" s="2">
        <v>5.7034576454392701E-2</v>
      </c>
      <c r="F419" s="2">
        <v>-6.1179241596962001E-3</v>
      </c>
      <c r="G419" s="2">
        <v>6.4683246618043996E-3</v>
      </c>
      <c r="H419" s="2">
        <v>0.95492382572982804</v>
      </c>
      <c r="I419" s="2">
        <v>0.98246970531818845</v>
      </c>
    </row>
    <row r="420" spans="1:9" x14ac:dyDescent="0.2">
      <c r="A420" s="2" t="s">
        <v>62</v>
      </c>
      <c r="B420" s="2" t="s">
        <v>224</v>
      </c>
      <c r="C420" s="2">
        <v>-7.0132616420802499E-2</v>
      </c>
      <c r="D420" s="2">
        <v>1.41528178381334</v>
      </c>
      <c r="E420" s="2">
        <v>-4.9553818344101698E-2</v>
      </c>
      <c r="F420" s="2">
        <v>-2.9691840770014699</v>
      </c>
      <c r="G420" s="2">
        <v>2.8289188441598698</v>
      </c>
      <c r="H420" s="2">
        <v>0.96082969290394604</v>
      </c>
      <c r="I420" s="2">
        <v>0.97449077858504485</v>
      </c>
    </row>
    <row r="421" spans="1:9" x14ac:dyDescent="0.2">
      <c r="A421" s="2" t="s">
        <v>162</v>
      </c>
      <c r="B421" s="2" t="s">
        <v>223</v>
      </c>
      <c r="C421" s="2">
        <v>-4.8822096258439998E-4</v>
      </c>
      <c r="D421" s="2">
        <v>1.0605994631675201E-2</v>
      </c>
      <c r="E421" s="2">
        <v>-4.6032548529338399E-2</v>
      </c>
      <c r="F421" s="2">
        <v>-2.22126986199295E-2</v>
      </c>
      <c r="G421" s="2">
        <v>2.1236256694760501E-2</v>
      </c>
      <c r="H421" s="2">
        <v>0.96361075174518296</v>
      </c>
      <c r="I421" s="2">
        <v>0.98666364054291456</v>
      </c>
    </row>
    <row r="422" spans="1:9" x14ac:dyDescent="0.2">
      <c r="A422" s="2" t="s">
        <v>204</v>
      </c>
      <c r="B422" s="2" t="s">
        <v>224</v>
      </c>
      <c r="C422" s="2">
        <v>6.3220030113137093E-2</v>
      </c>
      <c r="D422" s="2">
        <v>1.47522161033389</v>
      </c>
      <c r="E422" s="2">
        <v>4.2854598705904703E-2</v>
      </c>
      <c r="F422" s="2">
        <v>-2.9586005986282302</v>
      </c>
      <c r="G422" s="2">
        <v>3.0850406588545001</v>
      </c>
      <c r="H422" s="2">
        <v>0.96612151399889101</v>
      </c>
      <c r="I422" s="2">
        <v>0.97523586790454098</v>
      </c>
    </row>
    <row r="423" spans="1:9" x14ac:dyDescent="0.2">
      <c r="A423" s="2" t="s">
        <v>36</v>
      </c>
      <c r="B423" s="2" t="s">
        <v>223</v>
      </c>
      <c r="C423" s="2">
        <v>3.2131010445050001E-4</v>
      </c>
      <c r="D423" s="2">
        <v>9.0107148189222004E-3</v>
      </c>
      <c r="E423" s="2">
        <v>3.5658669806726301E-2</v>
      </c>
      <c r="F423" s="2">
        <v>-1.8137303137481801E-2</v>
      </c>
      <c r="G423" s="2">
        <v>1.8779923346382899E-2</v>
      </c>
      <c r="H423" s="2">
        <v>0.97180783606170495</v>
      </c>
      <c r="I423" s="2">
        <v>0.98864732360843943</v>
      </c>
    </row>
    <row r="424" spans="1:9" x14ac:dyDescent="0.2">
      <c r="A424" s="2" t="s">
        <v>75</v>
      </c>
      <c r="B424" s="2" t="s">
        <v>223</v>
      </c>
      <c r="C424" s="2">
        <v>-5.2839545705279998E-4</v>
      </c>
      <c r="D424" s="2">
        <v>1.6568048281304398E-2</v>
      </c>
      <c r="E424" s="2">
        <v>-3.1892438269212002E-2</v>
      </c>
      <c r="F424" s="2">
        <v>-3.4491627971730297E-2</v>
      </c>
      <c r="G424" s="2">
        <v>3.3434837057624699E-2</v>
      </c>
      <c r="H424" s="2">
        <v>0.97478778168869495</v>
      </c>
      <c r="I424" s="2">
        <v>0.98864732360843943</v>
      </c>
    </row>
    <row r="425" spans="1:9" x14ac:dyDescent="0.2">
      <c r="A425" s="2" t="s">
        <v>77</v>
      </c>
      <c r="B425" s="2" t="s">
        <v>223</v>
      </c>
      <c r="C425" s="2">
        <v>1.033644118964E-4</v>
      </c>
      <c r="D425" s="2">
        <v>4.0892625016150002E-3</v>
      </c>
      <c r="E425" s="2">
        <v>2.5277030236056101E-2</v>
      </c>
      <c r="F425" s="2">
        <v>-8.2714543238920999E-3</v>
      </c>
      <c r="G425" s="2">
        <v>8.4781831476849999E-3</v>
      </c>
      <c r="H425" s="2">
        <v>0.98001250260914097</v>
      </c>
      <c r="I425" s="2">
        <v>0.9892579035771516</v>
      </c>
    </row>
    <row r="426" spans="1:9" x14ac:dyDescent="0.2">
      <c r="A426" s="2" t="s">
        <v>174</v>
      </c>
      <c r="B426" s="2" t="s">
        <v>223</v>
      </c>
      <c r="C426" s="2">
        <v>-2.6588650840599998E-4</v>
      </c>
      <c r="D426" s="2">
        <v>1.4875429339932101E-2</v>
      </c>
      <c r="E426" s="2">
        <v>-1.7874207347566E-2</v>
      </c>
      <c r="F426" s="2">
        <v>-3.0753653670981498E-2</v>
      </c>
      <c r="G426" s="2">
        <v>3.0221880654169499E-2</v>
      </c>
      <c r="H426" s="2">
        <v>0.98586751288311003</v>
      </c>
      <c r="I426" s="2">
        <v>0.99049599885908701</v>
      </c>
    </row>
    <row r="427" spans="1:9" x14ac:dyDescent="0.2">
      <c r="A427" s="2" t="s">
        <v>190</v>
      </c>
      <c r="B427" s="2" t="s">
        <v>224</v>
      </c>
      <c r="C427" s="2">
        <v>-1.22873697341618E-2</v>
      </c>
      <c r="D427" s="2">
        <v>1.49824974939333</v>
      </c>
      <c r="E427" s="2">
        <v>-8.2011492003501007E-3</v>
      </c>
      <c r="F427" s="2">
        <v>-3.0812436965744001</v>
      </c>
      <c r="G427" s="2">
        <v>3.0566689571060799</v>
      </c>
      <c r="H427" s="2">
        <v>0.99351462841431804</v>
      </c>
      <c r="I427" s="2">
        <v>0.99353703592686604</v>
      </c>
    </row>
    <row r="428" spans="1:9" x14ac:dyDescent="0.2">
      <c r="A428" s="2" t="s">
        <v>205</v>
      </c>
      <c r="B428" s="2" t="s">
        <v>224</v>
      </c>
      <c r="C428" s="2">
        <v>-5.6328657254347998E-3</v>
      </c>
      <c r="D428" s="2">
        <v>0.68913036437637298</v>
      </c>
      <c r="E428" s="2">
        <v>-8.1738753893571998E-3</v>
      </c>
      <c r="F428" s="2">
        <v>-1.4181476266505599</v>
      </c>
      <c r="G428" s="2">
        <v>1.40688189519969</v>
      </c>
      <c r="H428" s="2">
        <v>0.99353703592686604</v>
      </c>
      <c r="I428" s="2">
        <v>0.99353703592686604</v>
      </c>
    </row>
    <row r="429" spans="1:9" x14ac:dyDescent="0.2">
      <c r="A429" s="2" t="s">
        <v>206</v>
      </c>
      <c r="B429" s="2" t="s">
        <v>223</v>
      </c>
      <c r="C429" s="2">
        <v>-5.6809502193424999E-5</v>
      </c>
      <c r="D429" s="2">
        <v>2.0416974047012801E-2</v>
      </c>
      <c r="E429" s="2">
        <v>-2.7824643388689001E-3</v>
      </c>
      <c r="F429" s="2">
        <v>-4.1887045867148698E-2</v>
      </c>
      <c r="G429" s="2">
        <v>4.1773426862761802E-2</v>
      </c>
      <c r="H429" s="2">
        <v>0.99779973033354896</v>
      </c>
      <c r="I429" s="2">
        <v>0.99779973033354896</v>
      </c>
    </row>
  </sheetData>
  <autoFilter ref="A1:I429" xr:uid="{00000000-0009-0000-0000-000000000000}"/>
  <conditionalFormatting sqref="C2:C429">
    <cfRule type="colorScale" priority="3">
      <colorScale>
        <cfvo type="num" val="-3.9347208148563499"/>
        <cfvo type="num" val="0"/>
        <cfvo type="num" val="1.8506544863634999"/>
        <color rgb="FF377EB8"/>
        <color rgb="FFFFFFFF"/>
        <color rgb="FFE41A1C"/>
      </colorScale>
    </cfRule>
  </conditionalFormatting>
  <conditionalFormatting sqref="H2:H429">
    <cfRule type="cellIs" dxfId="7" priority="1" operator="lessThan">
      <formula>0.05</formula>
    </cfRule>
  </conditionalFormatting>
  <conditionalFormatting sqref="I2:I429">
    <cfRule type="cellIs" dxfId="6" priority="2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45"/>
  <sheetViews>
    <sheetView showGridLines="0" zoomScale="150" zoomScaleNormal="150" workbookViewId="0">
      <pane xSplit="2" ySplit="1" topLeftCell="C2" activePane="bottomRight" state="frozen"/>
      <selection pane="topRight" activeCell="C1" sqref="C1"/>
      <selection pane="bottomLeft" activeCell="A2" sqref="A2"/>
      <selection pane="bottomRight"/>
    </sheetView>
  </sheetViews>
  <sheetFormatPr baseColWidth="10" defaultColWidth="8.83203125" defaultRowHeight="15" x14ac:dyDescent="0.2"/>
  <cols>
    <col min="1" max="1" width="30.6640625" customWidth="1"/>
    <col min="2" max="2" width="13.33203125" customWidth="1"/>
    <col min="3" max="3" width="22.33203125" customWidth="1"/>
    <col min="4" max="4" width="21.33203125" customWidth="1"/>
    <col min="5" max="5" width="20.33203125" customWidth="1"/>
    <col min="6" max="6" width="22.33203125" customWidth="1"/>
    <col min="7" max="7" width="21.33203125" customWidth="1"/>
    <col min="8" max="9" width="19.33203125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3" t="s">
        <v>157</v>
      </c>
      <c r="B2" s="3" t="s">
        <v>224</v>
      </c>
      <c r="C2" s="2">
        <v>3.4099029440983601</v>
      </c>
      <c r="D2" s="2">
        <v>0.78290192825811</v>
      </c>
      <c r="E2" s="2">
        <v>4.3554662736431196</v>
      </c>
      <c r="F2" s="2">
        <v>1.77719934980233</v>
      </c>
      <c r="G2" s="2">
        <v>5.0426065383944003</v>
      </c>
      <c r="H2" s="2">
        <v>3.0408920787369998E-4</v>
      </c>
      <c r="I2" s="2">
        <v>3.4890659190602399E-2</v>
      </c>
    </row>
    <row r="3" spans="1:9" x14ac:dyDescent="0.2">
      <c r="A3" s="3" t="s">
        <v>140</v>
      </c>
      <c r="B3" s="3" t="s">
        <v>224</v>
      </c>
      <c r="C3" s="2">
        <v>3.4029580874668399</v>
      </c>
      <c r="D3" s="2">
        <v>0.78930656978535196</v>
      </c>
      <c r="E3" s="2">
        <v>4.3113261915357697</v>
      </c>
      <c r="F3" s="2">
        <v>1.75686173753047</v>
      </c>
      <c r="G3" s="2">
        <v>5.0490544374032096</v>
      </c>
      <c r="H3" s="2">
        <v>3.3740455489469998E-4</v>
      </c>
      <c r="I3" s="2">
        <v>3.4890659190602399E-2</v>
      </c>
    </row>
    <row r="4" spans="1:9" x14ac:dyDescent="0.2">
      <c r="A4" s="3" t="s">
        <v>216</v>
      </c>
      <c r="B4" s="3" t="s">
        <v>224</v>
      </c>
      <c r="C4" s="2">
        <v>2.05206915535123</v>
      </c>
      <c r="D4" s="2">
        <v>0.50758021733400105</v>
      </c>
      <c r="E4" s="2">
        <v>4.0428469929924802</v>
      </c>
      <c r="F4" s="2">
        <v>0.996029243543613</v>
      </c>
      <c r="G4" s="2">
        <v>3.10810906715886</v>
      </c>
      <c r="H4" s="2">
        <v>5.9361091286419998E-4</v>
      </c>
      <c r="I4" s="2">
        <v>3.4890659190602399E-2</v>
      </c>
    </row>
    <row r="5" spans="1:9" x14ac:dyDescent="0.2">
      <c r="A5" s="3" t="s">
        <v>104</v>
      </c>
      <c r="B5" s="3" t="s">
        <v>224</v>
      </c>
      <c r="C5" s="2">
        <v>4.4499120920435402</v>
      </c>
      <c r="D5" s="2">
        <v>1.1073641460600101</v>
      </c>
      <c r="E5" s="2">
        <v>4.0184722504121799</v>
      </c>
      <c r="F5" s="2">
        <v>2.1460592180365698</v>
      </c>
      <c r="G5" s="2">
        <v>6.7537649660505199</v>
      </c>
      <c r="H5" s="2">
        <v>6.2866052595679999E-4</v>
      </c>
      <c r="I5" s="2">
        <v>3.4890659190602399E-2</v>
      </c>
    </row>
    <row r="6" spans="1:9" x14ac:dyDescent="0.2">
      <c r="A6" s="2" t="s">
        <v>63</v>
      </c>
      <c r="B6" s="2" t="s">
        <v>224</v>
      </c>
      <c r="C6" s="2">
        <v>3.51872833479749</v>
      </c>
      <c r="D6" s="2">
        <v>0.98121945860900905</v>
      </c>
      <c r="E6" s="2">
        <v>3.5860767985438202</v>
      </c>
      <c r="F6" s="2">
        <v>1.47577682825208</v>
      </c>
      <c r="G6" s="2">
        <v>5.5616798413429001</v>
      </c>
      <c r="H6" s="2">
        <v>1.7807684127353E-3</v>
      </c>
      <c r="I6" s="2">
        <v>7.9066117525447302E-2</v>
      </c>
    </row>
    <row r="7" spans="1:9" x14ac:dyDescent="0.2">
      <c r="A7" s="2" t="s">
        <v>33</v>
      </c>
      <c r="B7" s="2" t="s">
        <v>223</v>
      </c>
      <c r="C7" s="2">
        <v>-2.94951060814879E-2</v>
      </c>
      <c r="D7" s="2">
        <v>9.3443701595445992E-3</v>
      </c>
      <c r="E7" s="2">
        <v>-3.15645737250258</v>
      </c>
      <c r="F7" s="2">
        <v>-4.8920052615410999E-2</v>
      </c>
      <c r="G7" s="2">
        <v>-1.0070159547564701E-2</v>
      </c>
      <c r="H7" s="2">
        <v>4.7338210526221003E-3</v>
      </c>
      <c r="I7" s="2">
        <v>0.58040475918447065</v>
      </c>
    </row>
    <row r="8" spans="1:9" x14ac:dyDescent="0.2">
      <c r="A8" s="2" t="s">
        <v>129</v>
      </c>
      <c r="B8" s="2" t="s">
        <v>224</v>
      </c>
      <c r="C8" s="2">
        <v>4.4339551191324098</v>
      </c>
      <c r="D8" s="2">
        <v>1.43822285267642</v>
      </c>
      <c r="E8" s="2">
        <v>3.0829402487112301</v>
      </c>
      <c r="F8" s="2">
        <v>1.4431168171037401</v>
      </c>
      <c r="G8" s="2">
        <v>7.4247934211610698</v>
      </c>
      <c r="H8" s="2">
        <v>5.6375446242339002E-3</v>
      </c>
      <c r="I8" s="2">
        <v>0.1587455974941292</v>
      </c>
    </row>
    <row r="9" spans="1:9" x14ac:dyDescent="0.2">
      <c r="A9" s="2" t="s">
        <v>60</v>
      </c>
      <c r="B9" s="2" t="s">
        <v>224</v>
      </c>
      <c r="C9" s="2">
        <v>2.5131148255973099</v>
      </c>
      <c r="D9" s="2">
        <v>0.81834364232600298</v>
      </c>
      <c r="E9" s="2">
        <v>3.0709773933774498</v>
      </c>
      <c r="F9" s="2">
        <v>0.81160279898455201</v>
      </c>
      <c r="G9" s="2">
        <v>4.2146268522100803</v>
      </c>
      <c r="H9" s="2">
        <v>5.7831662898607996E-3</v>
      </c>
      <c r="I9" s="2">
        <v>0.1587455974941292</v>
      </c>
    </row>
    <row r="10" spans="1:9" x14ac:dyDescent="0.2">
      <c r="A10" s="2" t="s">
        <v>168</v>
      </c>
      <c r="B10" s="2" t="s">
        <v>224</v>
      </c>
      <c r="C10" s="2">
        <v>-1.75141840355193</v>
      </c>
      <c r="D10" s="2">
        <v>0.57389830886257498</v>
      </c>
      <c r="E10" s="2">
        <v>-3.05179223654295</v>
      </c>
      <c r="F10" s="2">
        <v>-2.9457611802552899</v>
      </c>
      <c r="G10" s="2">
        <v>-0.55707562684857903</v>
      </c>
      <c r="H10" s="2">
        <v>6.1141753515751998E-3</v>
      </c>
      <c r="I10" s="2">
        <v>0.1587455974941292</v>
      </c>
    </row>
    <row r="11" spans="1:9" x14ac:dyDescent="0.2">
      <c r="A11" s="2" t="s">
        <v>81</v>
      </c>
      <c r="B11" s="2" t="s">
        <v>224</v>
      </c>
      <c r="C11" s="2">
        <v>0.87996143632961998</v>
      </c>
      <c r="D11" s="2">
        <v>0.29318298027402501</v>
      </c>
      <c r="E11" s="2">
        <v>3.0014069558443</v>
      </c>
      <c r="F11" s="2">
        <v>0.26839548866290103</v>
      </c>
      <c r="G11" s="2">
        <v>1.4915273839963401</v>
      </c>
      <c r="H11" s="2">
        <v>7.0531081813003998E-3</v>
      </c>
      <c r="I11" s="2">
        <v>0.1587455974941292</v>
      </c>
    </row>
    <row r="12" spans="1:9" x14ac:dyDescent="0.2">
      <c r="A12" s="2" t="s">
        <v>144</v>
      </c>
      <c r="B12" s="2" t="s">
        <v>224</v>
      </c>
      <c r="C12" s="2">
        <v>2.7795588464623502</v>
      </c>
      <c r="D12" s="2">
        <v>0.95457763048868305</v>
      </c>
      <c r="E12" s="2">
        <v>2.9118206395004198</v>
      </c>
      <c r="F12" s="2">
        <v>0.79240918552094597</v>
      </c>
      <c r="G12" s="2">
        <v>4.7667085074037496</v>
      </c>
      <c r="H12" s="2">
        <v>8.4319397105958992E-3</v>
      </c>
      <c r="I12" s="2">
        <v>0.1587455974941292</v>
      </c>
    </row>
    <row r="13" spans="1:9" x14ac:dyDescent="0.2">
      <c r="A13" s="2" t="s">
        <v>46</v>
      </c>
      <c r="B13" s="2" t="s">
        <v>223</v>
      </c>
      <c r="C13" s="2">
        <v>1.8403138668592001E-2</v>
      </c>
      <c r="D13" s="2">
        <v>6.4161642725428999E-3</v>
      </c>
      <c r="E13" s="2">
        <v>2.8682461805639101</v>
      </c>
      <c r="F13" s="2">
        <v>5.059806125497E-3</v>
      </c>
      <c r="G13" s="2">
        <v>3.1746471211686902E-2</v>
      </c>
      <c r="H13" s="2">
        <v>9.2037087549792004E-3</v>
      </c>
      <c r="I13" s="2">
        <v>0.58040475918447065</v>
      </c>
    </row>
    <row r="14" spans="1:9" x14ac:dyDescent="0.2">
      <c r="A14" s="2" t="s">
        <v>189</v>
      </c>
      <c r="B14" s="2" t="s">
        <v>224</v>
      </c>
      <c r="C14" s="2">
        <v>2.8256129717037499</v>
      </c>
      <c r="D14" s="2">
        <v>0.98595959749121898</v>
      </c>
      <c r="E14" s="2">
        <v>2.8658506686212499</v>
      </c>
      <c r="F14" s="2">
        <v>0.77521187117837798</v>
      </c>
      <c r="G14" s="2">
        <v>4.8760140722291201</v>
      </c>
      <c r="H14" s="2">
        <v>9.2515431556731004E-3</v>
      </c>
      <c r="I14" s="2">
        <v>0.1587455974941292</v>
      </c>
    </row>
    <row r="15" spans="1:9" x14ac:dyDescent="0.2">
      <c r="A15" s="2" t="s">
        <v>203</v>
      </c>
      <c r="B15" s="2" t="s">
        <v>224</v>
      </c>
      <c r="C15" s="2">
        <v>2.1003965437471099</v>
      </c>
      <c r="D15" s="2">
        <v>0.736730626249817</v>
      </c>
      <c r="E15" s="2">
        <v>2.8509694980901901</v>
      </c>
      <c r="F15" s="2">
        <v>0.56825407475676004</v>
      </c>
      <c r="G15" s="2">
        <v>3.6325390127374599</v>
      </c>
      <c r="H15" s="2">
        <v>9.5698384770937003E-3</v>
      </c>
      <c r="I15" s="2">
        <v>0.1587455974941292</v>
      </c>
    </row>
    <row r="16" spans="1:9" x14ac:dyDescent="0.2">
      <c r="A16" s="2" t="s">
        <v>148</v>
      </c>
      <c r="B16" s="2" t="s">
        <v>224</v>
      </c>
      <c r="C16" s="2">
        <v>8.2887492745099906E-2</v>
      </c>
      <c r="D16" s="2">
        <v>2.9133714114309602E-2</v>
      </c>
      <c r="E16" s="2">
        <v>2.8450712607352702</v>
      </c>
      <c r="F16" s="2">
        <v>2.2340079869495998E-2</v>
      </c>
      <c r="G16" s="2">
        <v>0.14343490562070399</v>
      </c>
      <c r="H16" s="2">
        <v>9.6302643221567001E-3</v>
      </c>
      <c r="I16" s="2">
        <v>0.1587455974941292</v>
      </c>
    </row>
    <row r="17" spans="1:9" x14ac:dyDescent="0.2">
      <c r="A17" s="2" t="s">
        <v>99</v>
      </c>
      <c r="B17" s="2" t="s">
        <v>224</v>
      </c>
      <c r="C17" s="2">
        <v>0.90676135302919803</v>
      </c>
      <c r="D17" s="2">
        <v>0.32018216072666</v>
      </c>
      <c r="E17" s="2">
        <v>2.83201709605334</v>
      </c>
      <c r="F17" s="2">
        <v>0.24073920324055301</v>
      </c>
      <c r="G17" s="2">
        <v>1.5727835028178401</v>
      </c>
      <c r="H17" s="2">
        <v>1.00109836257559E-2</v>
      </c>
      <c r="I17" s="2">
        <v>0.1587455974941292</v>
      </c>
    </row>
    <row r="18" spans="1:9" x14ac:dyDescent="0.2">
      <c r="A18" s="2" t="s">
        <v>60</v>
      </c>
      <c r="B18" s="2" t="s">
        <v>223</v>
      </c>
      <c r="C18" s="2">
        <v>-2.5502368041846E-2</v>
      </c>
      <c r="D18" s="2">
        <v>9.0927071369565002E-3</v>
      </c>
      <c r="E18" s="2">
        <v>-2.8047057556922499</v>
      </c>
      <c r="F18" s="2">
        <v>-4.4408057266101197E-2</v>
      </c>
      <c r="G18" s="2">
        <v>-6.5966788175907997E-3</v>
      </c>
      <c r="H18" s="2">
        <v>1.05966214885065E-2</v>
      </c>
      <c r="I18" s="2">
        <v>0.58040475918447065</v>
      </c>
    </row>
    <row r="19" spans="1:9" x14ac:dyDescent="0.2">
      <c r="A19" s="2" t="s">
        <v>122</v>
      </c>
      <c r="B19" s="2" t="s">
        <v>224</v>
      </c>
      <c r="C19" s="2">
        <v>0.61841130010561696</v>
      </c>
      <c r="D19" s="2">
        <v>0.222475701379032</v>
      </c>
      <c r="E19" s="2">
        <v>2.7796801910156899</v>
      </c>
      <c r="F19" s="2">
        <v>0.15576084146949501</v>
      </c>
      <c r="G19" s="2">
        <v>1.0810617587417399</v>
      </c>
      <c r="H19" s="2">
        <v>1.12261361429951E-2</v>
      </c>
      <c r="I19" s="2">
        <v>0.16614681491632741</v>
      </c>
    </row>
    <row r="20" spans="1:9" x14ac:dyDescent="0.2">
      <c r="A20" s="2" t="s">
        <v>136</v>
      </c>
      <c r="B20" s="2" t="s">
        <v>224</v>
      </c>
      <c r="C20" s="2">
        <v>3.0231356196667201</v>
      </c>
      <c r="D20" s="2">
        <v>1.1023257345440001</v>
      </c>
      <c r="E20" s="2">
        <v>2.7425066157212501</v>
      </c>
      <c r="F20" s="2">
        <v>0.73106557334547295</v>
      </c>
      <c r="G20" s="2">
        <v>5.3152056659879596</v>
      </c>
      <c r="H20" s="2">
        <v>1.21839053163203E-2</v>
      </c>
      <c r="I20" s="2">
        <v>0.1690516862639441</v>
      </c>
    </row>
    <row r="21" spans="1:9" x14ac:dyDescent="0.2">
      <c r="A21" s="2" t="s">
        <v>83</v>
      </c>
      <c r="B21" s="2" t="s">
        <v>223</v>
      </c>
      <c r="C21" s="2">
        <v>3.1483052098705E-2</v>
      </c>
      <c r="D21" s="2">
        <v>1.1595931176311599E-2</v>
      </c>
      <c r="E21" s="2">
        <v>2.7150085335983398</v>
      </c>
      <c r="F21" s="2">
        <v>7.3692298407693002E-3</v>
      </c>
      <c r="G21" s="2">
        <v>5.5596874356640499E-2</v>
      </c>
      <c r="H21" s="2">
        <v>1.296455334766E-2</v>
      </c>
      <c r="I21" s="2">
        <v>0.58040475918447065</v>
      </c>
    </row>
    <row r="22" spans="1:9" x14ac:dyDescent="0.2">
      <c r="A22" s="2" t="s">
        <v>225</v>
      </c>
      <c r="B22" s="2" t="s">
        <v>223</v>
      </c>
      <c r="C22" s="2">
        <v>5.7426995691880499E-2</v>
      </c>
      <c r="D22" s="2">
        <v>2.11786901363731E-2</v>
      </c>
      <c r="E22" s="2">
        <v>2.7115461495540298</v>
      </c>
      <c r="F22" s="2">
        <v>1.3382958986870299E-2</v>
      </c>
      <c r="G22" s="2">
        <v>0.10147103239689099</v>
      </c>
      <c r="H22" s="2">
        <v>1.30721792609115E-2</v>
      </c>
      <c r="I22" s="2">
        <v>0.58040475918447065</v>
      </c>
    </row>
    <row r="23" spans="1:9" x14ac:dyDescent="0.2">
      <c r="A23" s="2" t="s">
        <v>22</v>
      </c>
      <c r="B23" s="2" t="s">
        <v>224</v>
      </c>
      <c r="C23" s="2">
        <v>1.2324312207767401</v>
      </c>
      <c r="D23" s="2">
        <v>0.46587711408809201</v>
      </c>
      <c r="E23" s="2">
        <v>2.6453997921514301</v>
      </c>
      <c r="F23" s="2">
        <v>0.26305567726029599</v>
      </c>
      <c r="G23" s="2">
        <v>2.20180676429319</v>
      </c>
      <c r="H23" s="2">
        <v>1.51997587014616E-2</v>
      </c>
      <c r="I23" s="2">
        <v>0.19333366136392399</v>
      </c>
    </row>
    <row r="24" spans="1:9" x14ac:dyDescent="0.2">
      <c r="A24" s="2" t="s">
        <v>226</v>
      </c>
      <c r="B24" s="2" t="s">
        <v>224</v>
      </c>
      <c r="C24" s="2">
        <v>1.48715932192401</v>
      </c>
      <c r="D24" s="2">
        <v>0.56582201069451299</v>
      </c>
      <c r="E24" s="2">
        <v>2.6283164914327202</v>
      </c>
      <c r="F24" s="2">
        <v>0.31076992573714601</v>
      </c>
      <c r="G24" s="2">
        <v>2.6635487181108699</v>
      </c>
      <c r="H24" s="2">
        <v>1.56757022727506E-2</v>
      </c>
      <c r="I24" s="2">
        <v>0.19333366136392399</v>
      </c>
    </row>
    <row r="25" spans="1:9" x14ac:dyDescent="0.2">
      <c r="A25" s="2" t="s">
        <v>150</v>
      </c>
      <c r="B25" s="2" t="s">
        <v>224</v>
      </c>
      <c r="C25" s="2">
        <v>-1.84031993239575</v>
      </c>
      <c r="D25" s="2">
        <v>0.73851102881264596</v>
      </c>
      <c r="E25" s="2">
        <v>-2.49193290363525</v>
      </c>
      <c r="F25" s="2">
        <v>-3.3761464045877099</v>
      </c>
      <c r="G25" s="2">
        <v>-0.30449346020379697</v>
      </c>
      <c r="H25" s="2">
        <v>2.11442128686943E-2</v>
      </c>
      <c r="I25" s="2">
        <v>0.23762997102881689</v>
      </c>
    </row>
    <row r="26" spans="1:9" x14ac:dyDescent="0.2">
      <c r="A26" s="2" t="s">
        <v>149</v>
      </c>
      <c r="B26" s="2" t="s">
        <v>224</v>
      </c>
      <c r="C26" s="2">
        <v>1.53646157834527</v>
      </c>
      <c r="D26" s="2">
        <v>0.61919188326162999</v>
      </c>
      <c r="E26" s="2">
        <v>2.48139812533049</v>
      </c>
      <c r="F26" s="2">
        <v>0.24889213710213501</v>
      </c>
      <c r="G26" s="2">
        <v>2.8240310195884</v>
      </c>
      <c r="H26" s="2">
        <v>2.1616127050250501E-2</v>
      </c>
      <c r="I26" s="2">
        <v>0.23762997102881689</v>
      </c>
    </row>
    <row r="27" spans="1:9" x14ac:dyDescent="0.2">
      <c r="A27" s="2" t="s">
        <v>151</v>
      </c>
      <c r="B27" s="2" t="s">
        <v>224</v>
      </c>
      <c r="C27" s="2">
        <v>3.8412283413542698</v>
      </c>
      <c r="D27" s="2">
        <v>1.55926676515114</v>
      </c>
      <c r="E27" s="2">
        <v>2.4634837522378299</v>
      </c>
      <c r="F27" s="2">
        <v>0.59857088289923299</v>
      </c>
      <c r="G27" s="2">
        <v>7.0838857998093099</v>
      </c>
      <c r="H27" s="2">
        <v>2.2478510772996198E-2</v>
      </c>
      <c r="I27" s="2">
        <v>0.23762997102881689</v>
      </c>
    </row>
    <row r="28" spans="1:9" x14ac:dyDescent="0.2">
      <c r="A28" s="2" t="s">
        <v>13</v>
      </c>
      <c r="B28" s="2" t="s">
        <v>224</v>
      </c>
      <c r="C28" s="2">
        <v>1.8799627021301999</v>
      </c>
      <c r="D28" s="2">
        <v>0.79684008429744702</v>
      </c>
      <c r="E28" s="2">
        <v>2.3592722544671001</v>
      </c>
      <c r="F28" s="2">
        <v>0.22284317105290399</v>
      </c>
      <c r="G28" s="2">
        <v>3.53708223320749</v>
      </c>
      <c r="H28" s="2">
        <v>2.80725098594641E-2</v>
      </c>
      <c r="I28" s="2">
        <v>0.27126097710088798</v>
      </c>
    </row>
    <row r="29" spans="1:9" x14ac:dyDescent="0.2">
      <c r="A29" s="2" t="s">
        <v>14</v>
      </c>
      <c r="B29" s="2" t="s">
        <v>224</v>
      </c>
      <c r="C29" s="2">
        <v>1.84367827970114</v>
      </c>
      <c r="D29" s="2">
        <v>0.78170016439978296</v>
      </c>
      <c r="E29" s="2">
        <v>2.3585491773777298</v>
      </c>
      <c r="F29" s="2">
        <v>0.21815725419569501</v>
      </c>
      <c r="G29" s="2">
        <v>3.4691993052065899</v>
      </c>
      <c r="H29" s="2">
        <v>2.81036147446866E-2</v>
      </c>
      <c r="I29" s="2">
        <v>0.27126097710088798</v>
      </c>
    </row>
    <row r="30" spans="1:9" x14ac:dyDescent="0.2">
      <c r="A30" s="2" t="s">
        <v>185</v>
      </c>
      <c r="B30" s="2" t="s">
        <v>224</v>
      </c>
      <c r="C30" s="2">
        <v>1.2055711057671299</v>
      </c>
      <c r="D30" s="2">
        <v>0.53157843031188401</v>
      </c>
      <c r="E30" s="2">
        <v>2.2679082465024099</v>
      </c>
      <c r="F30" s="2">
        <v>9.9140753072097798E-2</v>
      </c>
      <c r="G30" s="2">
        <v>2.3120014584621602</v>
      </c>
      <c r="H30" s="2">
        <v>3.4164784114514901E-2</v>
      </c>
      <c r="I30" s="2">
        <v>0.31602425305926279</v>
      </c>
    </row>
    <row r="31" spans="1:9" x14ac:dyDescent="0.2">
      <c r="A31" s="2" t="s">
        <v>123</v>
      </c>
      <c r="B31" s="2" t="s">
        <v>224</v>
      </c>
      <c r="C31" s="2">
        <v>0.63819017548018697</v>
      </c>
      <c r="D31" s="2">
        <v>0.29060356048206898</v>
      </c>
      <c r="E31" s="2">
        <v>2.1960851904963699</v>
      </c>
      <c r="F31" s="2">
        <v>3.3793677184103997E-2</v>
      </c>
      <c r="G31" s="2">
        <v>1.2425866737762701</v>
      </c>
      <c r="H31" s="2">
        <v>3.9473580169597997E-2</v>
      </c>
      <c r="I31" s="2">
        <v>0.34555267401380368</v>
      </c>
    </row>
    <row r="32" spans="1:9" x14ac:dyDescent="0.2">
      <c r="A32" s="2" t="s">
        <v>48</v>
      </c>
      <c r="B32" s="2" t="s">
        <v>223</v>
      </c>
      <c r="C32" s="2">
        <v>-5.9285325212021997E-3</v>
      </c>
      <c r="D32" s="2">
        <v>2.7136567413911E-3</v>
      </c>
      <c r="E32" s="2">
        <v>-2.1847024462508302</v>
      </c>
      <c r="F32" s="2">
        <v>-1.15780408968512E-2</v>
      </c>
      <c r="G32" s="2">
        <v>-2.7902414555319998E-4</v>
      </c>
      <c r="H32" s="2">
        <v>4.0602361375508302E-2</v>
      </c>
      <c r="I32" s="2">
        <v>0.83662626334192869</v>
      </c>
    </row>
    <row r="33" spans="1:9" x14ac:dyDescent="0.2">
      <c r="A33" s="2" t="s">
        <v>186</v>
      </c>
      <c r="B33" s="2" t="s">
        <v>224</v>
      </c>
      <c r="C33" s="2">
        <v>-1.1740507826495801</v>
      </c>
      <c r="D33" s="2">
        <v>0.53035957955727997</v>
      </c>
      <c r="E33" s="2">
        <v>-2.2136882747166</v>
      </c>
      <c r="F33" s="2">
        <v>-2.2927837236493902</v>
      </c>
      <c r="G33" s="2">
        <v>-5.5317841649761897E-2</v>
      </c>
      <c r="H33" s="2">
        <v>4.0770624561691803E-2</v>
      </c>
      <c r="I33" s="2">
        <v>0.34555267401380368</v>
      </c>
    </row>
    <row r="34" spans="1:9" x14ac:dyDescent="0.2">
      <c r="A34" s="2" t="s">
        <v>221</v>
      </c>
      <c r="B34" s="2" t="s">
        <v>224</v>
      </c>
      <c r="C34" s="2">
        <v>8.3161416031928906E-2</v>
      </c>
      <c r="D34" s="2">
        <v>3.8425152685253802E-2</v>
      </c>
      <c r="E34" s="2">
        <v>2.16424425722174</v>
      </c>
      <c r="F34" s="2">
        <v>3.2887236041470001E-3</v>
      </c>
      <c r="G34" s="2">
        <v>0.163034108459711</v>
      </c>
      <c r="H34" s="2">
        <v>4.2026676569246399E-2</v>
      </c>
      <c r="I34" s="2">
        <v>0.34555267401380368</v>
      </c>
    </row>
    <row r="35" spans="1:9" x14ac:dyDescent="0.2">
      <c r="A35" s="2" t="s">
        <v>183</v>
      </c>
      <c r="B35" s="2" t="s">
        <v>224</v>
      </c>
      <c r="C35" s="2">
        <v>1.1590108785111899</v>
      </c>
      <c r="D35" s="2">
        <v>0.54142245794831101</v>
      </c>
      <c r="E35" s="2">
        <v>2.14067750884068</v>
      </c>
      <c r="F35" s="2">
        <v>3.27048200854827E-2</v>
      </c>
      <c r="G35" s="2">
        <v>2.2853169369369</v>
      </c>
      <c r="H35" s="2">
        <v>4.42549588790647E-2</v>
      </c>
      <c r="I35" s="2">
        <v>0.35087860254115588</v>
      </c>
    </row>
    <row r="36" spans="1:9" x14ac:dyDescent="0.2">
      <c r="A36" s="2" t="s">
        <v>91</v>
      </c>
      <c r="B36" s="2" t="s">
        <v>224</v>
      </c>
      <c r="C36" s="2">
        <v>1.0535766210542601</v>
      </c>
      <c r="D36" s="2">
        <v>0.50666670121184199</v>
      </c>
      <c r="E36" s="2">
        <v>2.0794273997764599</v>
      </c>
      <c r="F36" s="2">
        <v>8.6000294588162203E-5</v>
      </c>
      <c r="G36" s="2">
        <v>2.10706724181393</v>
      </c>
      <c r="H36" s="2">
        <v>4.99829361592165E-2</v>
      </c>
      <c r="I36" s="2">
        <v>0.37808870483724849</v>
      </c>
    </row>
    <row r="37" spans="1:9" x14ac:dyDescent="0.2">
      <c r="A37" s="2" t="s">
        <v>116</v>
      </c>
      <c r="B37" s="2" t="s">
        <v>224</v>
      </c>
      <c r="C37" s="2">
        <v>1.17161468295724</v>
      </c>
      <c r="D37" s="2">
        <v>0.56634104933025398</v>
      </c>
      <c r="E37" s="2">
        <v>2.0687440621561399</v>
      </c>
      <c r="F37" s="2">
        <v>-6.0991114054136002E-3</v>
      </c>
      <c r="G37" s="2">
        <v>2.3493284773198901</v>
      </c>
      <c r="H37" s="2">
        <v>5.1093068221249802E-2</v>
      </c>
      <c r="I37" s="2">
        <v>0.37808870483724849</v>
      </c>
    </row>
    <row r="38" spans="1:9" x14ac:dyDescent="0.2">
      <c r="A38" s="2" t="s">
        <v>227</v>
      </c>
      <c r="B38" s="2" t="s">
        <v>223</v>
      </c>
      <c r="C38" s="2">
        <v>-6.3990793663639995E-4</v>
      </c>
      <c r="D38" s="2">
        <v>3.1651618225509999E-4</v>
      </c>
      <c r="E38" s="2">
        <v>-2.0217226559385502</v>
      </c>
      <c r="F38" s="2">
        <v>-1.2980153279856001E-3</v>
      </c>
      <c r="G38" s="2">
        <v>1.8199454712727899E-5</v>
      </c>
      <c r="H38" s="2">
        <v>5.6090643271979802E-2</v>
      </c>
      <c r="I38" s="2">
        <v>0.83662626334192869</v>
      </c>
    </row>
    <row r="39" spans="1:9" x14ac:dyDescent="0.2">
      <c r="A39" s="2" t="s">
        <v>148</v>
      </c>
      <c r="B39" s="2" t="s">
        <v>223</v>
      </c>
      <c r="C39" s="2">
        <v>6.536941372189E-4</v>
      </c>
      <c r="D39" s="2">
        <v>3.237079346034E-4</v>
      </c>
      <c r="E39" s="2">
        <v>2.0193948536347799</v>
      </c>
      <c r="F39" s="2">
        <v>-1.9054895062025701E-5</v>
      </c>
      <c r="G39" s="2">
        <v>1.3264431694999001E-3</v>
      </c>
      <c r="H39" s="2">
        <v>5.6250456949730902E-2</v>
      </c>
      <c r="I39" s="2">
        <v>0.83662626334192869</v>
      </c>
    </row>
    <row r="40" spans="1:9" x14ac:dyDescent="0.2">
      <c r="A40" s="2" t="s">
        <v>109</v>
      </c>
      <c r="B40" s="2" t="s">
        <v>224</v>
      </c>
      <c r="C40" s="2">
        <v>1.4896324773521299</v>
      </c>
      <c r="D40" s="2">
        <v>0.73749527015878902</v>
      </c>
      <c r="E40" s="2">
        <v>2.0198536012731299</v>
      </c>
      <c r="F40" s="2">
        <v>-4.5406562426957502E-2</v>
      </c>
      <c r="G40" s="2">
        <v>3.0246715171312202</v>
      </c>
      <c r="H40" s="2">
        <v>5.6527942863758902E-2</v>
      </c>
      <c r="I40" s="2">
        <v>0.40481301018562832</v>
      </c>
    </row>
    <row r="41" spans="1:9" x14ac:dyDescent="0.2">
      <c r="A41" s="2" t="s">
        <v>62</v>
      </c>
      <c r="B41" s="2" t="s">
        <v>224</v>
      </c>
      <c r="C41" s="2">
        <v>2.7896811497374001</v>
      </c>
      <c r="D41" s="2">
        <v>1.4284068158918899</v>
      </c>
      <c r="E41" s="2">
        <v>1.95300184702321</v>
      </c>
      <c r="F41" s="2">
        <v>-0.181119693080492</v>
      </c>
      <c r="G41" s="2">
        <v>5.7604819925552899</v>
      </c>
      <c r="H41" s="2">
        <v>6.4294340366594496E-2</v>
      </c>
      <c r="I41" s="2">
        <v>0.44602453750809617</v>
      </c>
    </row>
    <row r="42" spans="1:9" x14ac:dyDescent="0.2">
      <c r="A42" s="2" t="s">
        <v>193</v>
      </c>
      <c r="B42" s="2" t="s">
        <v>224</v>
      </c>
      <c r="C42" s="2">
        <v>-1.1480884810173799</v>
      </c>
      <c r="D42" s="2">
        <v>0.58750308086562797</v>
      </c>
      <c r="E42" s="2">
        <v>-1.95418291139135</v>
      </c>
      <c r="F42" s="2">
        <v>-2.3818572307462502</v>
      </c>
      <c r="G42" s="2">
        <v>8.5680268711484403E-2</v>
      </c>
      <c r="H42" s="2">
        <v>6.6300944764716999E-2</v>
      </c>
      <c r="I42" s="2">
        <v>0.44602453750809617</v>
      </c>
    </row>
    <row r="43" spans="1:9" x14ac:dyDescent="0.2">
      <c r="A43" s="2" t="s">
        <v>205</v>
      </c>
      <c r="B43" s="2" t="s">
        <v>223</v>
      </c>
      <c r="C43" s="2">
        <v>7.3872021106077997E-3</v>
      </c>
      <c r="D43" s="2">
        <v>3.8554462635851999E-3</v>
      </c>
      <c r="E43" s="2">
        <v>1.9160433333956699</v>
      </c>
      <c r="F43" s="2">
        <v>-6.3085763790150004E-4</v>
      </c>
      <c r="G43" s="2">
        <v>1.54052618591173E-2</v>
      </c>
      <c r="H43" s="2">
        <v>6.9078996300268397E-2</v>
      </c>
      <c r="I43" s="2">
        <v>0.83662626334192869</v>
      </c>
    </row>
    <row r="44" spans="1:9" x14ac:dyDescent="0.2">
      <c r="A44" s="2" t="s">
        <v>86</v>
      </c>
      <c r="B44" s="2" t="s">
        <v>224</v>
      </c>
      <c r="C44" s="2">
        <v>1.6752722974635399</v>
      </c>
      <c r="D44" s="2">
        <v>0.87839057857243696</v>
      </c>
      <c r="E44" s="2">
        <v>1.9072065870585599</v>
      </c>
      <c r="F44" s="2">
        <v>-0.15115323302877201</v>
      </c>
      <c r="G44" s="2">
        <v>3.5016978279558399</v>
      </c>
      <c r="H44" s="2">
        <v>7.0229895427489003E-2</v>
      </c>
      <c r="I44" s="2">
        <v>0.4585599054383106</v>
      </c>
    </row>
    <row r="45" spans="1:9" x14ac:dyDescent="0.2">
      <c r="A45" s="2" t="s">
        <v>102</v>
      </c>
      <c r="B45" s="2" t="s">
        <v>224</v>
      </c>
      <c r="C45" s="2">
        <v>1.1006307333877901</v>
      </c>
      <c r="D45" s="2">
        <v>0.58275257956259896</v>
      </c>
      <c r="E45" s="2">
        <v>1.8886758668900301</v>
      </c>
      <c r="F45" s="2">
        <v>-0.111257075430052</v>
      </c>
      <c r="G45" s="2">
        <v>2.3125185422056398</v>
      </c>
      <c r="H45" s="2">
        <v>7.2824259823629403E-2</v>
      </c>
      <c r="I45" s="2">
        <v>0.46191387659559219</v>
      </c>
    </row>
    <row r="46" spans="1:9" x14ac:dyDescent="0.2">
      <c r="A46" s="2" t="s">
        <v>175</v>
      </c>
      <c r="B46" s="2" t="s">
        <v>223</v>
      </c>
      <c r="C46" s="2">
        <v>1.8608781926251702E-2</v>
      </c>
      <c r="D46" s="2">
        <v>9.9265382298034006E-3</v>
      </c>
      <c r="E46" s="2">
        <v>1.8746497011798899</v>
      </c>
      <c r="F46" s="2">
        <v>-2.0342671001888999E-3</v>
      </c>
      <c r="G46" s="2">
        <v>3.9251830952692399E-2</v>
      </c>
      <c r="H46" s="2">
        <v>7.4815515387461007E-2</v>
      </c>
      <c r="I46" s="2">
        <v>0.83662626334192869</v>
      </c>
    </row>
    <row r="47" spans="1:9" x14ac:dyDescent="0.2">
      <c r="A47" s="2" t="s">
        <v>136</v>
      </c>
      <c r="B47" s="2" t="s">
        <v>223</v>
      </c>
      <c r="C47" s="2">
        <v>2.27795989391597E-2</v>
      </c>
      <c r="D47" s="2">
        <v>1.2248063717155901E-2</v>
      </c>
      <c r="E47" s="2">
        <v>1.8598530727148599</v>
      </c>
      <c r="F47" s="2">
        <v>-2.6878460127035E-3</v>
      </c>
      <c r="G47" s="2">
        <v>4.8247043891022898E-2</v>
      </c>
      <c r="H47" s="2">
        <v>7.6937912157643396E-2</v>
      </c>
      <c r="I47" s="2">
        <v>0.83662626334192869</v>
      </c>
    </row>
    <row r="48" spans="1:9" x14ac:dyDescent="0.2">
      <c r="A48" s="2" t="s">
        <v>47</v>
      </c>
      <c r="B48" s="2" t="s">
        <v>223</v>
      </c>
      <c r="C48" s="2">
        <v>3.0124962667343901E-2</v>
      </c>
      <c r="D48" s="2">
        <v>1.6318452118990402E-2</v>
      </c>
      <c r="E48" s="2">
        <v>1.8460674117667299</v>
      </c>
      <c r="F48" s="2">
        <v>-3.8144315231256002E-3</v>
      </c>
      <c r="G48" s="2">
        <v>6.4064356857813406E-2</v>
      </c>
      <c r="H48" s="2">
        <v>7.9050169961984995E-2</v>
      </c>
      <c r="I48" s="2">
        <v>0.83662626334192869</v>
      </c>
    </row>
    <row r="49" spans="1:9" x14ac:dyDescent="0.2">
      <c r="A49" s="2" t="s">
        <v>85</v>
      </c>
      <c r="B49" s="2" t="s">
        <v>223</v>
      </c>
      <c r="C49" s="2">
        <v>-2.5503940698565399E-2</v>
      </c>
      <c r="D49" s="2">
        <v>1.3929189080856001E-2</v>
      </c>
      <c r="E49" s="2">
        <v>-1.83097095965318</v>
      </c>
      <c r="F49" s="2">
        <v>-5.4470713986342699E-2</v>
      </c>
      <c r="G49" s="2">
        <v>3.4628325892117999E-3</v>
      </c>
      <c r="H49" s="2">
        <v>8.1327831291583594E-2</v>
      </c>
      <c r="I49" s="2">
        <v>0.83662626334192869</v>
      </c>
    </row>
    <row r="50" spans="1:9" x14ac:dyDescent="0.2">
      <c r="A50" s="2" t="s">
        <v>79</v>
      </c>
      <c r="B50" s="2" t="s">
        <v>224</v>
      </c>
      <c r="C50" s="2">
        <v>0.877263395063271</v>
      </c>
      <c r="D50" s="2">
        <v>0.48660538649659102</v>
      </c>
      <c r="E50" s="2">
        <v>1.8028230254073001</v>
      </c>
      <c r="F50" s="2">
        <v>-0.13601078039599401</v>
      </c>
      <c r="G50" s="2">
        <v>1.89053757052254</v>
      </c>
      <c r="H50" s="2">
        <v>8.6095100127283497E-2</v>
      </c>
      <c r="I50" s="2">
        <v>0.5219104521613902</v>
      </c>
    </row>
    <row r="51" spans="1:9" x14ac:dyDescent="0.2">
      <c r="A51" s="2" t="s">
        <v>209</v>
      </c>
      <c r="B51" s="2" t="s">
        <v>224</v>
      </c>
      <c r="C51" s="2">
        <v>1.16934744961257</v>
      </c>
      <c r="D51" s="2">
        <v>0.65403282909638805</v>
      </c>
      <c r="E51" s="2">
        <v>1.78790329413301</v>
      </c>
      <c r="F51" s="2">
        <v>-0.190908044276418</v>
      </c>
      <c r="G51" s="2">
        <v>2.5296029435015499</v>
      </c>
      <c r="H51" s="2">
        <v>8.8253056177133707E-2</v>
      </c>
      <c r="I51" s="2">
        <v>0.5219104521613902</v>
      </c>
    </row>
    <row r="52" spans="1:9" x14ac:dyDescent="0.2">
      <c r="A52" s="2" t="s">
        <v>176</v>
      </c>
      <c r="B52" s="2" t="s">
        <v>223</v>
      </c>
      <c r="C52" s="2">
        <v>2.7161504015089499E-2</v>
      </c>
      <c r="D52" s="2">
        <v>1.53522522999835E-2</v>
      </c>
      <c r="E52" s="2">
        <v>1.7692194919906801</v>
      </c>
      <c r="F52" s="2">
        <v>-4.7662399525480997E-3</v>
      </c>
      <c r="G52" s="2">
        <v>5.9089247982727203E-2</v>
      </c>
      <c r="H52" s="2">
        <v>9.1386902189922403E-2</v>
      </c>
      <c r="I52" s="2">
        <v>0.83662626334192869</v>
      </c>
    </row>
    <row r="53" spans="1:9" x14ac:dyDescent="0.2">
      <c r="A53" s="2" t="s">
        <v>45</v>
      </c>
      <c r="B53" s="2" t="s">
        <v>224</v>
      </c>
      <c r="C53" s="2">
        <v>0.82707685930482999</v>
      </c>
      <c r="D53" s="2">
        <v>0.46950494135700499</v>
      </c>
      <c r="E53" s="2">
        <v>1.7615935136153</v>
      </c>
      <c r="F53" s="2">
        <v>-0.150703185449655</v>
      </c>
      <c r="G53" s="2">
        <v>1.8048569040593201</v>
      </c>
      <c r="H53" s="2">
        <v>9.3031404791774505E-2</v>
      </c>
      <c r="I53" s="2">
        <v>0.5219104521613902</v>
      </c>
    </row>
    <row r="54" spans="1:9" x14ac:dyDescent="0.2">
      <c r="A54" s="2" t="s">
        <v>163</v>
      </c>
      <c r="B54" s="2" t="s">
        <v>224</v>
      </c>
      <c r="C54" s="2">
        <v>-2.13327227294418</v>
      </c>
      <c r="D54" s="2">
        <v>1.21515571063715</v>
      </c>
      <c r="E54" s="2">
        <v>-1.7555546620651701</v>
      </c>
      <c r="F54" s="2">
        <v>-4.6605115327859501</v>
      </c>
      <c r="G54" s="2">
        <v>0.39396698689759502</v>
      </c>
      <c r="H54" s="2">
        <v>9.3759738849797103E-2</v>
      </c>
      <c r="I54" s="2">
        <v>0.5219104521613902</v>
      </c>
    </row>
    <row r="55" spans="1:9" x14ac:dyDescent="0.2">
      <c r="A55" s="2" t="s">
        <v>36</v>
      </c>
      <c r="B55" s="2" t="s">
        <v>224</v>
      </c>
      <c r="C55" s="2">
        <v>-0.671795648211165</v>
      </c>
      <c r="D55" s="2">
        <v>0.38304875558172402</v>
      </c>
      <c r="E55" s="2">
        <v>-1.75381237615804</v>
      </c>
      <c r="F55" s="2">
        <v>-1.4683579969485401</v>
      </c>
      <c r="G55" s="2">
        <v>0.124766700526208</v>
      </c>
      <c r="H55" s="2">
        <v>9.40379193083586E-2</v>
      </c>
      <c r="I55" s="2">
        <v>0.5219104521613902</v>
      </c>
    </row>
    <row r="56" spans="1:9" x14ac:dyDescent="0.2">
      <c r="A56" s="2" t="s">
        <v>43</v>
      </c>
      <c r="B56" s="2" t="s">
        <v>223</v>
      </c>
      <c r="C56" s="2">
        <v>2.8939299777145999E-2</v>
      </c>
      <c r="D56" s="2">
        <v>1.6628245935101101E-2</v>
      </c>
      <c r="E56" s="2">
        <v>1.7403699638611301</v>
      </c>
      <c r="F56" s="2">
        <v>-5.6440387031392002E-3</v>
      </c>
      <c r="G56" s="2">
        <v>6.3522638257431194E-2</v>
      </c>
      <c r="H56" s="2">
        <v>9.6450119144536897E-2</v>
      </c>
      <c r="I56" s="2">
        <v>0.83662626334192869</v>
      </c>
    </row>
    <row r="57" spans="1:9" x14ac:dyDescent="0.2">
      <c r="A57" s="2" t="s">
        <v>18</v>
      </c>
      <c r="B57" s="2" t="s">
        <v>223</v>
      </c>
      <c r="C57" s="2">
        <v>-9.9240528599344995E-3</v>
      </c>
      <c r="D57" s="2">
        <v>5.7050232326386003E-3</v>
      </c>
      <c r="E57" s="2">
        <v>-1.73952891254826</v>
      </c>
      <c r="F57" s="2">
        <v>-2.1795239349888099E-2</v>
      </c>
      <c r="G57" s="2">
        <v>1.9471336300191E-3</v>
      </c>
      <c r="H57" s="2">
        <v>9.6720261709782304E-2</v>
      </c>
      <c r="I57" s="2">
        <v>0.83662626334192869</v>
      </c>
    </row>
    <row r="58" spans="1:9" x14ac:dyDescent="0.2">
      <c r="A58" s="2" t="s">
        <v>228</v>
      </c>
      <c r="B58" s="2" t="s">
        <v>223</v>
      </c>
      <c r="C58" s="2">
        <v>1.35765879362589E-2</v>
      </c>
      <c r="D58" s="2">
        <v>7.8762775977349996E-3</v>
      </c>
      <c r="E58" s="2">
        <v>1.7237315175588901</v>
      </c>
      <c r="F58" s="2">
        <v>-2.8002986544754002E-3</v>
      </c>
      <c r="G58" s="2">
        <v>2.99534745269932E-2</v>
      </c>
      <c r="H58" s="2">
        <v>9.9408988715094099E-2</v>
      </c>
      <c r="I58" s="2">
        <v>0.83662626334192869</v>
      </c>
    </row>
    <row r="59" spans="1:9" x14ac:dyDescent="0.2">
      <c r="A59" s="2" t="s">
        <v>130</v>
      </c>
      <c r="B59" s="2" t="s">
        <v>223</v>
      </c>
      <c r="C59" s="2">
        <v>1.0320706317257299E-2</v>
      </c>
      <c r="D59" s="2">
        <v>6.0656134277436002E-3</v>
      </c>
      <c r="E59" s="2">
        <v>1.7015107276786201</v>
      </c>
      <c r="F59" s="2">
        <v>-2.2913393213860999E-3</v>
      </c>
      <c r="G59" s="2">
        <v>2.2932751955900801E-2</v>
      </c>
      <c r="H59" s="2">
        <v>0.103567992598328</v>
      </c>
      <c r="I59" s="2">
        <v>0.83662626334192869</v>
      </c>
    </row>
    <row r="60" spans="1:9" x14ac:dyDescent="0.2">
      <c r="A60" s="2" t="s">
        <v>68</v>
      </c>
      <c r="B60" s="2" t="s">
        <v>224</v>
      </c>
      <c r="C60" s="2">
        <v>1.50393623424136</v>
      </c>
      <c r="D60" s="2">
        <v>0.88685105103822104</v>
      </c>
      <c r="E60" s="2">
        <v>1.6958160363915999</v>
      </c>
      <c r="F60" s="2">
        <v>-0.34042413085929601</v>
      </c>
      <c r="G60" s="2">
        <v>3.34829659934202</v>
      </c>
      <c r="H60" s="2">
        <v>0.10470426523557599</v>
      </c>
      <c r="I60" s="2">
        <v>0.55394515875134687</v>
      </c>
    </row>
    <row r="61" spans="1:9" x14ac:dyDescent="0.2">
      <c r="A61" s="2" t="s">
        <v>87</v>
      </c>
      <c r="B61" s="2" t="s">
        <v>224</v>
      </c>
      <c r="C61" s="2">
        <v>0.82459130491884503</v>
      </c>
      <c r="D61" s="2">
        <v>0.48653027144474098</v>
      </c>
      <c r="E61" s="2">
        <v>1.6948406981342401</v>
      </c>
      <c r="F61" s="2">
        <v>-0.18685023147531499</v>
      </c>
      <c r="G61" s="2">
        <v>1.836032841313</v>
      </c>
      <c r="H61" s="2">
        <v>0.10480043543944401</v>
      </c>
      <c r="I61" s="2">
        <v>0.55394515875134687</v>
      </c>
    </row>
    <row r="62" spans="1:9" x14ac:dyDescent="0.2">
      <c r="A62" s="2" t="s">
        <v>189</v>
      </c>
      <c r="B62" s="2" t="s">
        <v>223</v>
      </c>
      <c r="C62" s="2">
        <v>1.8245431480960399E-2</v>
      </c>
      <c r="D62" s="2">
        <v>1.0955106638792801E-2</v>
      </c>
      <c r="E62" s="2">
        <v>1.6654727409363601</v>
      </c>
      <c r="F62" s="2">
        <v>-4.5368029683241001E-3</v>
      </c>
      <c r="G62" s="2">
        <v>4.10276659302449E-2</v>
      </c>
      <c r="H62" s="2">
        <v>0.110666053411954</v>
      </c>
      <c r="I62" s="2">
        <v>0.83662626334192869</v>
      </c>
    </row>
    <row r="63" spans="1:9" x14ac:dyDescent="0.2">
      <c r="A63" s="2" t="s">
        <v>155</v>
      </c>
      <c r="B63" s="2" t="s">
        <v>223</v>
      </c>
      <c r="C63" s="2">
        <v>1.1266813772536299E-2</v>
      </c>
      <c r="D63" s="2">
        <v>6.8420765040084998E-3</v>
      </c>
      <c r="E63" s="2">
        <v>1.64669508824338</v>
      </c>
      <c r="F63" s="2">
        <v>-2.9583634524812E-3</v>
      </c>
      <c r="G63" s="2">
        <v>2.5491990997553799E-2</v>
      </c>
      <c r="H63" s="2">
        <v>0.114441801135333</v>
      </c>
      <c r="I63" s="2">
        <v>0.83662626334192869</v>
      </c>
    </row>
    <row r="64" spans="1:9" x14ac:dyDescent="0.2">
      <c r="A64" s="2" t="s">
        <v>32</v>
      </c>
      <c r="B64" s="2" t="s">
        <v>223</v>
      </c>
      <c r="C64" s="2">
        <v>2.0353134839113201E-2</v>
      </c>
      <c r="D64" s="2">
        <v>1.23926772712317E-2</v>
      </c>
      <c r="E64" s="2">
        <v>1.64235172058913</v>
      </c>
      <c r="F64" s="2">
        <v>-5.4224052078408998E-3</v>
      </c>
      <c r="G64" s="2">
        <v>4.6128674886067297E-2</v>
      </c>
      <c r="H64" s="2">
        <v>0.115441929910566</v>
      </c>
      <c r="I64" s="2">
        <v>0.83662626334192869</v>
      </c>
    </row>
    <row r="65" spans="1:9" x14ac:dyDescent="0.2">
      <c r="A65" s="2" t="s">
        <v>26</v>
      </c>
      <c r="B65" s="2" t="s">
        <v>223</v>
      </c>
      <c r="C65" s="2">
        <v>2.3981110856100201E-2</v>
      </c>
      <c r="D65" s="2">
        <v>1.4731754750291599E-2</v>
      </c>
      <c r="E65" s="2">
        <v>1.6278516213844401</v>
      </c>
      <c r="F65" s="2">
        <v>-6.6622541889058999E-3</v>
      </c>
      <c r="G65" s="2">
        <v>5.4624475901106397E-2</v>
      </c>
      <c r="H65" s="2">
        <v>0.11852357142477001</v>
      </c>
      <c r="I65" s="2">
        <v>0.83662626334192869</v>
      </c>
    </row>
    <row r="66" spans="1:9" x14ac:dyDescent="0.2">
      <c r="A66" s="2" t="s">
        <v>229</v>
      </c>
      <c r="B66" s="2" t="s">
        <v>223</v>
      </c>
      <c r="C66" s="2">
        <v>5.6152091421984998E-3</v>
      </c>
      <c r="D66" s="2">
        <v>3.4512560255552001E-3</v>
      </c>
      <c r="E66" s="2">
        <v>1.6270045167962</v>
      </c>
      <c r="F66" s="2">
        <v>-1.5586483020910999E-3</v>
      </c>
      <c r="G66" s="2">
        <v>1.27890665864882E-2</v>
      </c>
      <c r="H66" s="2">
        <v>0.118532762666897</v>
      </c>
      <c r="I66" s="2">
        <v>0.83662626334192869</v>
      </c>
    </row>
    <row r="67" spans="1:9" x14ac:dyDescent="0.2">
      <c r="A67" s="2" t="s">
        <v>54</v>
      </c>
      <c r="B67" s="2" t="s">
        <v>224</v>
      </c>
      <c r="C67" s="2">
        <v>1.1354158962074801</v>
      </c>
      <c r="D67" s="2">
        <v>0.69857436546057805</v>
      </c>
      <c r="E67" s="2">
        <v>1.62533289560215</v>
      </c>
      <c r="F67" s="2">
        <v>-0.320700963780082</v>
      </c>
      <c r="G67" s="2">
        <v>2.5915327561950399</v>
      </c>
      <c r="H67" s="2">
        <v>0.119566237779669</v>
      </c>
      <c r="I67" s="2">
        <v>0.61729546016480275</v>
      </c>
    </row>
    <row r="68" spans="1:9" x14ac:dyDescent="0.2">
      <c r="A68" s="2" t="s">
        <v>61</v>
      </c>
      <c r="B68" s="2" t="s">
        <v>223</v>
      </c>
      <c r="C68" s="2">
        <v>3.0292464442256998E-3</v>
      </c>
      <c r="D68" s="2">
        <v>1.8918640551679E-3</v>
      </c>
      <c r="E68" s="2">
        <v>1.60119668004208</v>
      </c>
      <c r="F68" s="2">
        <v>-9.0411266743690001E-4</v>
      </c>
      <c r="G68" s="2">
        <v>6.9626055558885003E-3</v>
      </c>
      <c r="H68" s="2">
        <v>0.12420909872195</v>
      </c>
      <c r="I68" s="2">
        <v>0.83662626334192869</v>
      </c>
    </row>
    <row r="69" spans="1:9" x14ac:dyDescent="0.2">
      <c r="A69" s="2" t="s">
        <v>28</v>
      </c>
      <c r="B69" s="2" t="s">
        <v>223</v>
      </c>
      <c r="C69" s="2">
        <v>2.2831655019476399E-2</v>
      </c>
      <c r="D69" s="2">
        <v>1.42963896490728E-2</v>
      </c>
      <c r="E69" s="2">
        <v>1.59702243572783</v>
      </c>
      <c r="F69" s="2">
        <v>-6.907137239189E-3</v>
      </c>
      <c r="G69" s="2">
        <v>5.2570447278141898E-2</v>
      </c>
      <c r="H69" s="2">
        <v>0.12526410061100399</v>
      </c>
      <c r="I69" s="2">
        <v>0.83662626334192869</v>
      </c>
    </row>
    <row r="70" spans="1:9" x14ac:dyDescent="0.2">
      <c r="A70" s="2" t="s">
        <v>38</v>
      </c>
      <c r="B70" s="2" t="s">
        <v>224</v>
      </c>
      <c r="C70" s="2">
        <v>-1.5730119679232</v>
      </c>
      <c r="D70" s="2">
        <v>0.986928798223354</v>
      </c>
      <c r="E70" s="2">
        <v>-1.5938454433135401</v>
      </c>
      <c r="F70" s="2">
        <v>-3.62607102191259</v>
      </c>
      <c r="G70" s="2">
        <v>0.48004708606618102</v>
      </c>
      <c r="H70" s="2">
        <v>0.125986156012628</v>
      </c>
      <c r="I70" s="2">
        <v>0.63565742351825949</v>
      </c>
    </row>
    <row r="71" spans="1:9" x14ac:dyDescent="0.2">
      <c r="A71" s="2" t="s">
        <v>51</v>
      </c>
      <c r="B71" s="2" t="s">
        <v>223</v>
      </c>
      <c r="C71" s="2">
        <v>9.5724922343094002E-3</v>
      </c>
      <c r="D71" s="2">
        <v>6.0085543729075999E-3</v>
      </c>
      <c r="E71" s="2">
        <v>1.5931439810999399</v>
      </c>
      <c r="F71" s="2">
        <v>-2.9193102807293998E-3</v>
      </c>
      <c r="G71" s="2">
        <v>2.2064294749348401E-2</v>
      </c>
      <c r="H71" s="2">
        <v>0.12599770080067199</v>
      </c>
      <c r="I71" s="2">
        <v>0.83662626334192869</v>
      </c>
    </row>
    <row r="72" spans="1:9" x14ac:dyDescent="0.2">
      <c r="A72" s="2" t="s">
        <v>31</v>
      </c>
      <c r="B72" s="2" t="s">
        <v>223</v>
      </c>
      <c r="C72" s="2">
        <v>1.9928316222636501E-2</v>
      </c>
      <c r="D72" s="2">
        <v>1.2620979547742901E-2</v>
      </c>
      <c r="E72" s="2">
        <v>1.5789833227485499</v>
      </c>
      <c r="F72" s="2">
        <v>-6.3244308530665001E-3</v>
      </c>
      <c r="G72" s="2">
        <v>4.6181063298339597E-2</v>
      </c>
      <c r="H72" s="2">
        <v>0.129341006123255</v>
      </c>
      <c r="I72" s="2">
        <v>0.83662626334192869</v>
      </c>
    </row>
    <row r="73" spans="1:9" x14ac:dyDescent="0.2">
      <c r="A73" s="2" t="s">
        <v>230</v>
      </c>
      <c r="B73" s="2" t="s">
        <v>223</v>
      </c>
      <c r="C73" s="2">
        <v>-6.0550687005822999E-3</v>
      </c>
      <c r="D73" s="2">
        <v>3.8710322274464999E-3</v>
      </c>
      <c r="E73" s="2">
        <v>-1.5642000233556601</v>
      </c>
      <c r="F73" s="2">
        <v>-1.41054369586014E-2</v>
      </c>
      <c r="G73" s="2">
        <v>1.9952995574366002E-3</v>
      </c>
      <c r="H73" s="2">
        <v>0.13271938046514101</v>
      </c>
      <c r="I73" s="2">
        <v>0.83662626334192869</v>
      </c>
    </row>
    <row r="74" spans="1:9" x14ac:dyDescent="0.2">
      <c r="A74" s="2" t="s">
        <v>94</v>
      </c>
      <c r="B74" s="2" t="s">
        <v>224</v>
      </c>
      <c r="C74" s="2">
        <v>-1.60267756122524</v>
      </c>
      <c r="D74" s="2">
        <v>1.03116672989886</v>
      </c>
      <c r="E74" s="2">
        <v>-1.5542370741368201</v>
      </c>
      <c r="F74" s="2">
        <v>-3.7476362521320099</v>
      </c>
      <c r="G74" s="2">
        <v>0.54228112968152198</v>
      </c>
      <c r="H74" s="2">
        <v>0.13513016445043499</v>
      </c>
      <c r="I74" s="2">
        <v>0.64595049788312953</v>
      </c>
    </row>
    <row r="75" spans="1:9" x14ac:dyDescent="0.2">
      <c r="A75" s="2" t="s">
        <v>53</v>
      </c>
      <c r="B75" s="2" t="s">
        <v>224</v>
      </c>
      <c r="C75" s="2">
        <v>2.1464834672609401</v>
      </c>
      <c r="D75" s="2">
        <v>1.38165733462372</v>
      </c>
      <c r="E75" s="2">
        <v>1.5535570314513001</v>
      </c>
      <c r="F75" s="2">
        <v>-0.72794186809738604</v>
      </c>
      <c r="G75" s="2">
        <v>5.0209088026192701</v>
      </c>
      <c r="H75" s="2">
        <v>0.13532605104669301</v>
      </c>
      <c r="I75" s="2">
        <v>0.64595049788312953</v>
      </c>
    </row>
    <row r="76" spans="1:9" x14ac:dyDescent="0.2">
      <c r="A76" s="2" t="s">
        <v>115</v>
      </c>
      <c r="B76" s="2" t="s">
        <v>223</v>
      </c>
      <c r="C76" s="2">
        <v>2.3056343718300901E-2</v>
      </c>
      <c r="D76" s="2">
        <v>1.49950167887838E-2</v>
      </c>
      <c r="E76" s="2">
        <v>1.53760039372193</v>
      </c>
      <c r="F76" s="2">
        <v>-8.1268590608523997E-3</v>
      </c>
      <c r="G76" s="2">
        <v>5.4239546497454202E-2</v>
      </c>
      <c r="H76" s="2">
        <v>0.13907330001198101</v>
      </c>
      <c r="I76" s="2">
        <v>0.83662626334192869</v>
      </c>
    </row>
    <row r="77" spans="1:9" x14ac:dyDescent="0.2">
      <c r="A77" s="2" t="s">
        <v>120</v>
      </c>
      <c r="B77" s="2" t="s">
        <v>223</v>
      </c>
      <c r="C77" s="2">
        <v>1.2518533870704399E-2</v>
      </c>
      <c r="D77" s="2">
        <v>8.1720871325774002E-3</v>
      </c>
      <c r="E77" s="2">
        <v>1.5318649529323101</v>
      </c>
      <c r="F77" s="2">
        <v>-4.4744143539410001E-3</v>
      </c>
      <c r="G77" s="2">
        <v>2.95114820953499E-2</v>
      </c>
      <c r="H77" s="2">
        <v>0.14045644552141401</v>
      </c>
      <c r="I77" s="2">
        <v>0.83662626334192869</v>
      </c>
    </row>
    <row r="78" spans="1:9" x14ac:dyDescent="0.2">
      <c r="A78" s="2" t="s">
        <v>49</v>
      </c>
      <c r="B78" s="2" t="s">
        <v>223</v>
      </c>
      <c r="C78" s="2">
        <v>-1.7909336858181201E-2</v>
      </c>
      <c r="D78" s="2">
        <v>1.1720262913235999E-2</v>
      </c>
      <c r="E78" s="2">
        <v>-1.52806613561166</v>
      </c>
      <c r="F78" s="2">
        <v>-4.2282397858140003E-2</v>
      </c>
      <c r="G78" s="2">
        <v>6.4637241417777004E-3</v>
      </c>
      <c r="H78" s="2">
        <v>0.14141373520825801</v>
      </c>
      <c r="I78" s="2">
        <v>0.83662626334192869</v>
      </c>
    </row>
    <row r="79" spans="1:9" x14ac:dyDescent="0.2">
      <c r="A79" s="2" t="s">
        <v>21</v>
      </c>
      <c r="B79" s="2" t="s">
        <v>224</v>
      </c>
      <c r="C79" s="2">
        <v>0.76090040227911404</v>
      </c>
      <c r="D79" s="2">
        <v>0.50406771744213597</v>
      </c>
      <c r="E79" s="2">
        <v>1.50952020125443</v>
      </c>
      <c r="F79" s="2">
        <v>-0.287311992346934</v>
      </c>
      <c r="G79" s="2">
        <v>1.8091127969051599</v>
      </c>
      <c r="H79" s="2">
        <v>0.14605358663368001</v>
      </c>
      <c r="I79" s="2">
        <v>0.64595049788312953</v>
      </c>
    </row>
    <row r="80" spans="1:9" x14ac:dyDescent="0.2">
      <c r="A80" s="2" t="s">
        <v>182</v>
      </c>
      <c r="B80" s="2" t="s">
        <v>223</v>
      </c>
      <c r="C80" s="2">
        <v>-7.2229797513889997E-4</v>
      </c>
      <c r="D80" s="2">
        <v>4.8290102691660002E-4</v>
      </c>
      <c r="E80" s="2">
        <v>-1.4957474407351601</v>
      </c>
      <c r="F80" s="2">
        <v>-1.7266529162002001E-3</v>
      </c>
      <c r="G80" s="2">
        <v>2.8205696592229997E-4</v>
      </c>
      <c r="H80" s="2">
        <v>0.14962312927604399</v>
      </c>
      <c r="I80" s="2">
        <v>0.83662626334192869</v>
      </c>
    </row>
    <row r="81" spans="1:9" x14ac:dyDescent="0.2">
      <c r="A81" s="2" t="s">
        <v>93</v>
      </c>
      <c r="B81" s="2" t="s">
        <v>224</v>
      </c>
      <c r="C81" s="2">
        <v>-1.62689210210307</v>
      </c>
      <c r="D81" s="2">
        <v>1.0943449478873</v>
      </c>
      <c r="E81" s="2">
        <v>-1.4866355487306699</v>
      </c>
      <c r="F81" s="2">
        <v>-3.90327485420354</v>
      </c>
      <c r="G81" s="2">
        <v>0.64949064999739203</v>
      </c>
      <c r="H81" s="2">
        <v>0.15203196329861299</v>
      </c>
      <c r="I81" s="2">
        <v>0.64595049788312953</v>
      </c>
    </row>
    <row r="82" spans="1:9" x14ac:dyDescent="0.2">
      <c r="A82" s="2" t="s">
        <v>126</v>
      </c>
      <c r="B82" s="2" t="s">
        <v>224</v>
      </c>
      <c r="C82" s="2">
        <v>1.84371471121955</v>
      </c>
      <c r="D82" s="2">
        <v>1.2407095916284301</v>
      </c>
      <c r="E82" s="2">
        <v>1.4860163278013201</v>
      </c>
      <c r="F82" s="2">
        <v>-0.73644946545558299</v>
      </c>
      <c r="G82" s="2">
        <v>4.4238788878946904</v>
      </c>
      <c r="H82" s="2">
        <v>0.15213114248040899</v>
      </c>
      <c r="I82" s="2">
        <v>0.64595049788312953</v>
      </c>
    </row>
    <row r="83" spans="1:9" x14ac:dyDescent="0.2">
      <c r="A83" s="2" t="s">
        <v>27</v>
      </c>
      <c r="B83" s="2" t="s">
        <v>223</v>
      </c>
      <c r="C83" s="2">
        <v>2.231118191232E-2</v>
      </c>
      <c r="D83" s="2">
        <v>1.50335786788241E-2</v>
      </c>
      <c r="E83" s="2">
        <v>1.48408987566926</v>
      </c>
      <c r="F83" s="2">
        <v>-8.9600480768450008E-3</v>
      </c>
      <c r="G83" s="2">
        <v>5.3582411901485098E-2</v>
      </c>
      <c r="H83" s="2">
        <v>0.15269607737225399</v>
      </c>
      <c r="I83" s="2">
        <v>0.83662626334192869</v>
      </c>
    </row>
    <row r="84" spans="1:9" x14ac:dyDescent="0.2">
      <c r="A84" s="2" t="s">
        <v>90</v>
      </c>
      <c r="B84" s="2" t="s">
        <v>224</v>
      </c>
      <c r="C84" s="2">
        <v>-1.5802658771696001</v>
      </c>
      <c r="D84" s="2">
        <v>1.06646169034208</v>
      </c>
      <c r="E84" s="2">
        <v>-1.4817840073211701</v>
      </c>
      <c r="F84" s="2">
        <v>-3.7985441321504898</v>
      </c>
      <c r="G84" s="2">
        <v>0.63801237781127995</v>
      </c>
      <c r="H84" s="2">
        <v>0.15329739333702899</v>
      </c>
      <c r="I84" s="2">
        <v>0.64595049788312953</v>
      </c>
    </row>
    <row r="85" spans="1:9" x14ac:dyDescent="0.2">
      <c r="A85" s="2" t="s">
        <v>73</v>
      </c>
      <c r="B85" s="2" t="s">
        <v>224</v>
      </c>
      <c r="C85" s="2">
        <v>1.63135418559247</v>
      </c>
      <c r="D85" s="2">
        <v>1.1025161295445001</v>
      </c>
      <c r="E85" s="2">
        <v>1.4796646886848299</v>
      </c>
      <c r="F85" s="2">
        <v>-0.66222271810369304</v>
      </c>
      <c r="G85" s="2">
        <v>3.9249310892886302</v>
      </c>
      <c r="H85" s="2">
        <v>0.15388981665462001</v>
      </c>
      <c r="I85" s="2">
        <v>0.64595049788312953</v>
      </c>
    </row>
    <row r="86" spans="1:9" x14ac:dyDescent="0.2">
      <c r="A86" s="2" t="s">
        <v>177</v>
      </c>
      <c r="B86" s="2" t="s">
        <v>223</v>
      </c>
      <c r="C86" s="2">
        <v>1.8929697752426498E-2</v>
      </c>
      <c r="D86" s="2">
        <v>1.30095516936647E-2</v>
      </c>
      <c r="E86" s="2">
        <v>1.4550614962116399</v>
      </c>
      <c r="F86" s="2">
        <v>-8.127509413187E-3</v>
      </c>
      <c r="G86" s="2">
        <v>4.5986904918039903E-2</v>
      </c>
      <c r="H86" s="2">
        <v>0.160459345539499</v>
      </c>
      <c r="I86" s="2">
        <v>0.83662626334192869</v>
      </c>
    </row>
    <row r="87" spans="1:9" x14ac:dyDescent="0.2">
      <c r="A87" s="2" t="s">
        <v>227</v>
      </c>
      <c r="B87" s="2" t="s">
        <v>224</v>
      </c>
      <c r="C87" s="2">
        <v>4.1140704558812101E-2</v>
      </c>
      <c r="D87" s="2">
        <v>2.8486456402965099E-2</v>
      </c>
      <c r="E87" s="2">
        <v>1.4442198066632701</v>
      </c>
      <c r="F87" s="2">
        <v>-1.8088960692719199E-2</v>
      </c>
      <c r="G87" s="2">
        <v>0.100370369810343</v>
      </c>
      <c r="H87" s="2">
        <v>0.16338720289</v>
      </c>
      <c r="I87" s="2">
        <v>0.64595049788312953</v>
      </c>
    </row>
    <row r="88" spans="1:9" x14ac:dyDescent="0.2">
      <c r="A88" s="2" t="s">
        <v>230</v>
      </c>
      <c r="B88" s="2" t="s">
        <v>224</v>
      </c>
      <c r="C88" s="2">
        <v>0.50244772177524999</v>
      </c>
      <c r="D88" s="2">
        <v>0.34839290046888</v>
      </c>
      <c r="E88" s="2">
        <v>1.4421870282059099</v>
      </c>
      <c r="F88" s="2">
        <v>-0.22208543964378799</v>
      </c>
      <c r="G88" s="2">
        <v>1.2269808831942901</v>
      </c>
      <c r="H88" s="2">
        <v>0.164002179503143</v>
      </c>
      <c r="I88" s="2">
        <v>0.64595049788312953</v>
      </c>
    </row>
    <row r="89" spans="1:9" x14ac:dyDescent="0.2">
      <c r="A89" s="2" t="s">
        <v>88</v>
      </c>
      <c r="B89" s="2" t="s">
        <v>224</v>
      </c>
      <c r="C89" s="2">
        <v>-1.52978687769657</v>
      </c>
      <c r="D89" s="2">
        <v>1.06250546944111</v>
      </c>
      <c r="E89" s="2">
        <v>-1.4397920026719999</v>
      </c>
      <c r="F89" s="2">
        <v>-3.7400291161816601</v>
      </c>
      <c r="G89" s="2">
        <v>0.68045536078851798</v>
      </c>
      <c r="H89" s="2">
        <v>0.164737470004166</v>
      </c>
      <c r="I89" s="2">
        <v>0.64595049788312953</v>
      </c>
    </row>
    <row r="90" spans="1:9" x14ac:dyDescent="0.2">
      <c r="A90" s="2" t="s">
        <v>231</v>
      </c>
      <c r="B90" s="2" t="s">
        <v>224</v>
      </c>
      <c r="C90" s="2">
        <v>0.52227913495497003</v>
      </c>
      <c r="D90" s="2">
        <v>0.36437207875517003</v>
      </c>
      <c r="E90" s="2">
        <v>1.43336760802109</v>
      </c>
      <c r="F90" s="2">
        <v>-0.23550364621724201</v>
      </c>
      <c r="G90" s="2">
        <v>1.28006191612718</v>
      </c>
      <c r="H90" s="2">
        <v>0.16648364886436101</v>
      </c>
      <c r="I90" s="2">
        <v>0.64595049788312953</v>
      </c>
    </row>
    <row r="91" spans="1:9" x14ac:dyDescent="0.2">
      <c r="A91" s="2" t="s">
        <v>157</v>
      </c>
      <c r="B91" s="2" t="s">
        <v>223</v>
      </c>
      <c r="C91" s="2">
        <v>-1.2431820559256601E-2</v>
      </c>
      <c r="D91" s="2">
        <v>8.6989103139792998E-3</v>
      </c>
      <c r="E91" s="2">
        <v>-1.4291238914463</v>
      </c>
      <c r="F91" s="2">
        <v>-3.05729716157211E-2</v>
      </c>
      <c r="G91" s="2">
        <v>5.7093304972079002E-3</v>
      </c>
      <c r="H91" s="2">
        <v>0.16834421541344799</v>
      </c>
      <c r="I91" s="2">
        <v>0.83662626334192869</v>
      </c>
    </row>
    <row r="92" spans="1:9" x14ac:dyDescent="0.2">
      <c r="A92" s="2" t="s">
        <v>82</v>
      </c>
      <c r="B92" s="2" t="s">
        <v>224</v>
      </c>
      <c r="C92" s="2">
        <v>-1.0039375868625999</v>
      </c>
      <c r="D92" s="2">
        <v>0.70605941153475504</v>
      </c>
      <c r="E92" s="2">
        <v>-1.42188825821378</v>
      </c>
      <c r="F92" s="2">
        <v>-2.4722218733266601</v>
      </c>
      <c r="G92" s="2">
        <v>0.46434669960145403</v>
      </c>
      <c r="H92" s="2">
        <v>0.16973403433508</v>
      </c>
      <c r="I92" s="2">
        <v>0.64595049788312953</v>
      </c>
    </row>
    <row r="93" spans="1:9" x14ac:dyDescent="0.2">
      <c r="A93" s="2" t="s">
        <v>140</v>
      </c>
      <c r="B93" s="2" t="s">
        <v>223</v>
      </c>
      <c r="C93" s="2">
        <v>-1.2475572231921001E-2</v>
      </c>
      <c r="D93" s="2">
        <v>8.7700729976151002E-3</v>
      </c>
      <c r="E93" s="2">
        <v>-1.42251635024173</v>
      </c>
      <c r="F93" s="2">
        <v>-3.0765531664260101E-2</v>
      </c>
      <c r="G93" s="2">
        <v>5.8143872004181004E-3</v>
      </c>
      <c r="H93" s="2">
        <v>0.17023363167123201</v>
      </c>
      <c r="I93" s="2">
        <v>0.83662626334192869</v>
      </c>
    </row>
    <row r="94" spans="1:9" x14ac:dyDescent="0.2">
      <c r="A94" s="2" t="s">
        <v>56</v>
      </c>
      <c r="B94" s="2" t="s">
        <v>223</v>
      </c>
      <c r="C94" s="2">
        <v>5.3350891568491998E-3</v>
      </c>
      <c r="D94" s="2">
        <v>3.7595716011863999E-3</v>
      </c>
      <c r="E94" s="2">
        <v>1.4190683734193199</v>
      </c>
      <c r="F94" s="2">
        <v>-2.4825273531943999E-3</v>
      </c>
      <c r="G94" s="2">
        <v>1.31527056668928E-2</v>
      </c>
      <c r="H94" s="2">
        <v>0.17052643827499001</v>
      </c>
      <c r="I94" s="2">
        <v>0.83662626334192869</v>
      </c>
    </row>
    <row r="95" spans="1:9" x14ac:dyDescent="0.2">
      <c r="A95" s="2" t="s">
        <v>52</v>
      </c>
      <c r="B95" s="2" t="s">
        <v>224</v>
      </c>
      <c r="C95" s="2">
        <v>-0.72422113800228605</v>
      </c>
      <c r="D95" s="2">
        <v>0.51182553543767395</v>
      </c>
      <c r="E95" s="2">
        <v>-1.41497656497929</v>
      </c>
      <c r="F95" s="2">
        <v>-1.7891195433090099</v>
      </c>
      <c r="G95" s="2">
        <v>0.34067726730443398</v>
      </c>
      <c r="H95" s="2">
        <v>0.171845023842082</v>
      </c>
      <c r="I95" s="2">
        <v>0.64595049788312953</v>
      </c>
    </row>
    <row r="96" spans="1:9" x14ac:dyDescent="0.2">
      <c r="A96" s="2" t="s">
        <v>217</v>
      </c>
      <c r="B96" s="2" t="s">
        <v>224</v>
      </c>
      <c r="C96" s="2">
        <v>2.5127580389854498</v>
      </c>
      <c r="D96" s="2">
        <v>1.78142725655643</v>
      </c>
      <c r="E96" s="2">
        <v>1.4105308144003099</v>
      </c>
      <c r="F96" s="2">
        <v>-1.19279912015927</v>
      </c>
      <c r="G96" s="2">
        <v>6.2183151981301696</v>
      </c>
      <c r="H96" s="2">
        <v>0.173080926041562</v>
      </c>
      <c r="I96" s="2">
        <v>0.64595049788312953</v>
      </c>
    </row>
    <row r="97" spans="1:9" x14ac:dyDescent="0.2">
      <c r="A97" s="2" t="s">
        <v>100</v>
      </c>
      <c r="B97" s="2" t="s">
        <v>224</v>
      </c>
      <c r="C97" s="2">
        <v>0.57226379924498205</v>
      </c>
      <c r="D97" s="2">
        <v>0.40740492821923102</v>
      </c>
      <c r="E97" s="2">
        <v>1.4046560549631799</v>
      </c>
      <c r="F97" s="2">
        <v>-0.27441414175311601</v>
      </c>
      <c r="G97" s="2">
        <v>1.41894174024308</v>
      </c>
      <c r="H97" s="2">
        <v>0.174583958107454</v>
      </c>
      <c r="I97" s="2">
        <v>0.64595049788312953</v>
      </c>
    </row>
    <row r="98" spans="1:9" x14ac:dyDescent="0.2">
      <c r="A98" s="2" t="s">
        <v>82</v>
      </c>
      <c r="B98" s="2" t="s">
        <v>223</v>
      </c>
      <c r="C98" s="2">
        <v>1.09997474515179E-2</v>
      </c>
      <c r="D98" s="2">
        <v>7.8451045726101992E-3</v>
      </c>
      <c r="E98" s="2">
        <v>1.40211610306912</v>
      </c>
      <c r="F98" s="2">
        <v>-5.3145223706231003E-3</v>
      </c>
      <c r="G98" s="2">
        <v>2.7314017273659001E-2</v>
      </c>
      <c r="H98" s="2">
        <v>0.17548234864363099</v>
      </c>
      <c r="I98" s="2">
        <v>0.83662626334192869</v>
      </c>
    </row>
    <row r="99" spans="1:9" x14ac:dyDescent="0.2">
      <c r="A99" s="2" t="s">
        <v>187</v>
      </c>
      <c r="B99" s="2" t="s">
        <v>224</v>
      </c>
      <c r="C99" s="2">
        <v>0.96747093308547605</v>
      </c>
      <c r="D99" s="2">
        <v>0.69515920303937095</v>
      </c>
      <c r="E99" s="2">
        <v>1.3917257066518101</v>
      </c>
      <c r="F99" s="2">
        <v>-0.47815255315925298</v>
      </c>
      <c r="G99" s="2">
        <v>2.4130944193302</v>
      </c>
      <c r="H99" s="2">
        <v>0.178566085418982</v>
      </c>
      <c r="I99" s="2">
        <v>0.64595049788312953</v>
      </c>
    </row>
    <row r="100" spans="1:9" x14ac:dyDescent="0.2">
      <c r="A100" s="2" t="s">
        <v>167</v>
      </c>
      <c r="B100" s="2" t="s">
        <v>224</v>
      </c>
      <c r="C100" s="2">
        <v>-0.66560661629087603</v>
      </c>
      <c r="D100" s="2">
        <v>0.48018762837678602</v>
      </c>
      <c r="E100" s="2">
        <v>-1.3861386194827101</v>
      </c>
      <c r="F100" s="2">
        <v>-1.66438208495971</v>
      </c>
      <c r="G100" s="2">
        <v>0.33316885237795701</v>
      </c>
      <c r="H100" s="2">
        <v>0.18028815686067701</v>
      </c>
      <c r="I100" s="2">
        <v>0.64595049788312953</v>
      </c>
    </row>
    <row r="101" spans="1:9" x14ac:dyDescent="0.2">
      <c r="A101" s="2" t="s">
        <v>46</v>
      </c>
      <c r="B101" s="2" t="s">
        <v>224</v>
      </c>
      <c r="C101" s="2">
        <v>-0.80014582052342798</v>
      </c>
      <c r="D101" s="2">
        <v>0.57745478452893395</v>
      </c>
      <c r="E101" s="2">
        <v>-1.38564237748269</v>
      </c>
      <c r="F101" s="2">
        <v>-2.0010457489350002</v>
      </c>
      <c r="G101" s="2">
        <v>0.40075410788814603</v>
      </c>
      <c r="H101" s="2">
        <v>0.18040058949889201</v>
      </c>
      <c r="I101" s="2">
        <v>0.64595049788312953</v>
      </c>
    </row>
    <row r="102" spans="1:9" x14ac:dyDescent="0.2">
      <c r="A102" s="2" t="s">
        <v>191</v>
      </c>
      <c r="B102" s="2" t="s">
        <v>223</v>
      </c>
      <c r="C102" s="2">
        <v>1.0664088294873E-2</v>
      </c>
      <c r="D102" s="2">
        <v>7.7466286372089004E-3</v>
      </c>
      <c r="E102" s="2">
        <v>1.3766102383752701</v>
      </c>
      <c r="F102" s="2">
        <v>-5.4420443473607999E-3</v>
      </c>
      <c r="G102" s="2">
        <v>2.6770220937106799E-2</v>
      </c>
      <c r="H102" s="2">
        <v>0.183077477750763</v>
      </c>
      <c r="I102" s="2">
        <v>0.83662626334192869</v>
      </c>
    </row>
    <row r="103" spans="1:9" x14ac:dyDescent="0.2">
      <c r="A103" s="2" t="s">
        <v>100</v>
      </c>
      <c r="B103" s="2" t="s">
        <v>223</v>
      </c>
      <c r="C103" s="2">
        <v>-6.2193864165858001E-3</v>
      </c>
      <c r="D103" s="2">
        <v>4.5267214246581004E-3</v>
      </c>
      <c r="E103" s="2">
        <v>-1.3739273600330999</v>
      </c>
      <c r="F103" s="2">
        <v>-1.5626919090602698E-2</v>
      </c>
      <c r="G103" s="2">
        <v>3.1881462574309999E-3</v>
      </c>
      <c r="H103" s="2">
        <v>0.183795713498737</v>
      </c>
      <c r="I103" s="2">
        <v>0.83662626334192869</v>
      </c>
    </row>
    <row r="104" spans="1:9" x14ac:dyDescent="0.2">
      <c r="A104" s="2" t="s">
        <v>228</v>
      </c>
      <c r="B104" s="2" t="s">
        <v>224</v>
      </c>
      <c r="C104" s="2">
        <v>0.97312883994924304</v>
      </c>
      <c r="D104" s="2">
        <v>0.70886498379611895</v>
      </c>
      <c r="E104" s="2">
        <v>1.37279857546064</v>
      </c>
      <c r="F104" s="2">
        <v>-0.50079095056822898</v>
      </c>
      <c r="G104" s="2">
        <v>2.4470486304667101</v>
      </c>
      <c r="H104" s="2">
        <v>0.18425950542993799</v>
      </c>
      <c r="I104" s="2">
        <v>0.64814029050926592</v>
      </c>
    </row>
    <row r="105" spans="1:9" x14ac:dyDescent="0.2">
      <c r="A105" s="2" t="s">
        <v>196</v>
      </c>
      <c r="B105" s="2" t="s">
        <v>224</v>
      </c>
      <c r="C105" s="2">
        <v>2.2888038408928502</v>
      </c>
      <c r="D105" s="2">
        <v>1.68625288167385</v>
      </c>
      <c r="E105" s="2">
        <v>1.3573313147556301</v>
      </c>
      <c r="F105" s="2">
        <v>-1.21887075233853</v>
      </c>
      <c r="G105" s="2">
        <v>5.7964784341242304</v>
      </c>
      <c r="H105" s="2">
        <v>0.18914681457350499</v>
      </c>
      <c r="I105" s="2">
        <v>0.64814029050926592</v>
      </c>
    </row>
    <row r="106" spans="1:9" x14ac:dyDescent="0.2">
      <c r="A106" s="2" t="s">
        <v>92</v>
      </c>
      <c r="B106" s="2" t="s">
        <v>224</v>
      </c>
      <c r="C106" s="2">
        <v>0.76017105178041899</v>
      </c>
      <c r="D106" s="2">
        <v>0.56037363347005797</v>
      </c>
      <c r="E106" s="2">
        <v>1.3565432175549299</v>
      </c>
      <c r="F106" s="2">
        <v>-0.40738290972248498</v>
      </c>
      <c r="G106" s="2">
        <v>1.9277250132833199</v>
      </c>
      <c r="H106" s="2">
        <v>0.18977080577974001</v>
      </c>
      <c r="I106" s="2">
        <v>0.64814029050926592</v>
      </c>
    </row>
    <row r="107" spans="1:9" x14ac:dyDescent="0.2">
      <c r="A107" s="2" t="s">
        <v>226</v>
      </c>
      <c r="B107" s="2" t="s">
        <v>223</v>
      </c>
      <c r="C107" s="2">
        <v>-8.4816594026957005E-3</v>
      </c>
      <c r="D107" s="2">
        <v>6.2869112299383002E-3</v>
      </c>
      <c r="E107" s="2">
        <v>-1.34909800575933</v>
      </c>
      <c r="F107" s="2">
        <v>-2.15526526931532E-2</v>
      </c>
      <c r="G107" s="2">
        <v>4.5893338877615996E-3</v>
      </c>
      <c r="H107" s="2">
        <v>0.191613625815518</v>
      </c>
      <c r="I107" s="2">
        <v>0.83662626334192869</v>
      </c>
    </row>
    <row r="108" spans="1:9" x14ac:dyDescent="0.2">
      <c r="A108" s="2" t="s">
        <v>57</v>
      </c>
      <c r="B108" s="2" t="s">
        <v>224</v>
      </c>
      <c r="C108" s="2">
        <v>0.440772625220062</v>
      </c>
      <c r="D108" s="2">
        <v>0.32834881312939201</v>
      </c>
      <c r="E108" s="2">
        <v>1.3423914069284799</v>
      </c>
      <c r="F108" s="2">
        <v>-0.24184210266565201</v>
      </c>
      <c r="G108" s="2">
        <v>1.1233873531057701</v>
      </c>
      <c r="H108" s="2">
        <v>0.19372574286716901</v>
      </c>
      <c r="I108" s="2">
        <v>0.65162295328047759</v>
      </c>
    </row>
    <row r="109" spans="1:9" x14ac:dyDescent="0.2">
      <c r="A109" s="2" t="s">
        <v>15</v>
      </c>
      <c r="B109" s="2" t="s">
        <v>224</v>
      </c>
      <c r="C109" s="2">
        <v>0.50608446287444997</v>
      </c>
      <c r="D109" s="2">
        <v>0.37968357014918203</v>
      </c>
      <c r="E109" s="2">
        <v>1.33291114670989</v>
      </c>
      <c r="F109" s="2">
        <v>-0.28603786114714302</v>
      </c>
      <c r="G109" s="2">
        <v>1.2982067868960401</v>
      </c>
      <c r="H109" s="2">
        <v>0.197581101475159</v>
      </c>
      <c r="I109" s="2">
        <v>0.65175261273843244</v>
      </c>
    </row>
    <row r="110" spans="1:9" x14ac:dyDescent="0.2">
      <c r="A110" s="2" t="s">
        <v>74</v>
      </c>
      <c r="B110" s="2" t="s">
        <v>224</v>
      </c>
      <c r="C110" s="2">
        <v>0.93876919122690805</v>
      </c>
      <c r="D110" s="2">
        <v>0.70960855875066498</v>
      </c>
      <c r="E110" s="2">
        <v>1.3229394990383201</v>
      </c>
      <c r="F110" s="2">
        <v>-0.53694775001902995</v>
      </c>
      <c r="G110" s="2">
        <v>2.4144861324728502</v>
      </c>
      <c r="H110" s="2">
        <v>0.20008197552422499</v>
      </c>
      <c r="I110" s="2">
        <v>0.65175261273843244</v>
      </c>
    </row>
    <row r="111" spans="1:9" x14ac:dyDescent="0.2">
      <c r="A111" s="2" t="s">
        <v>30</v>
      </c>
      <c r="B111" s="2" t="s">
        <v>223</v>
      </c>
      <c r="C111" s="2">
        <v>-1.3450317822138E-2</v>
      </c>
      <c r="D111" s="2">
        <v>1.01774895743772E-2</v>
      </c>
      <c r="E111" s="2">
        <v>-1.3215752002340999</v>
      </c>
      <c r="F111" s="2">
        <v>-3.46171820106164E-2</v>
      </c>
      <c r="G111" s="2">
        <v>7.7165463663404002E-3</v>
      </c>
      <c r="H111" s="2">
        <v>0.20054508379758201</v>
      </c>
      <c r="I111" s="2">
        <v>0.83662626334192869</v>
      </c>
    </row>
    <row r="112" spans="1:9" x14ac:dyDescent="0.2">
      <c r="A112" s="2" t="s">
        <v>217</v>
      </c>
      <c r="B112" s="2" t="s">
        <v>223</v>
      </c>
      <c r="C112" s="2">
        <v>-2.5794495983532201E-2</v>
      </c>
      <c r="D112" s="2">
        <v>1.97936361839516E-2</v>
      </c>
      <c r="E112" s="2">
        <v>-1.30317116793558</v>
      </c>
      <c r="F112" s="2">
        <v>-6.6967353407786603E-2</v>
      </c>
      <c r="G112" s="2">
        <v>1.53783614407222E-2</v>
      </c>
      <c r="H112" s="2">
        <v>0.20667865629823801</v>
      </c>
      <c r="I112" s="2">
        <v>0.83662626334192869</v>
      </c>
    </row>
    <row r="113" spans="1:9" x14ac:dyDescent="0.2">
      <c r="A113" s="2" t="s">
        <v>232</v>
      </c>
      <c r="B113" s="2" t="s">
        <v>224</v>
      </c>
      <c r="C113" s="2">
        <v>0.60628954831993698</v>
      </c>
      <c r="D113" s="2">
        <v>0.46548897569708803</v>
      </c>
      <c r="E113" s="2">
        <v>1.3024788555131599</v>
      </c>
      <c r="F113" s="2">
        <v>-0.36155583385156997</v>
      </c>
      <c r="G113" s="2">
        <v>1.57413493049144</v>
      </c>
      <c r="H113" s="2">
        <v>0.20681136146163601</v>
      </c>
      <c r="I113" s="2">
        <v>0.65175261273843244</v>
      </c>
    </row>
    <row r="114" spans="1:9" x14ac:dyDescent="0.2">
      <c r="A114" s="2" t="s">
        <v>58</v>
      </c>
      <c r="B114" s="2" t="s">
        <v>224</v>
      </c>
      <c r="C114" s="2">
        <v>-0.87478840063632002</v>
      </c>
      <c r="D114" s="2">
        <v>0.67519690417424705</v>
      </c>
      <c r="E114" s="2">
        <v>-1.2956048750048199</v>
      </c>
      <c r="F114" s="2">
        <v>-2.2791016468085901</v>
      </c>
      <c r="G114" s="2">
        <v>0.52952484553595003</v>
      </c>
      <c r="H114" s="2">
        <v>0.20919939283238001</v>
      </c>
      <c r="I114" s="2">
        <v>0.65175261273843244</v>
      </c>
    </row>
    <row r="115" spans="1:9" x14ac:dyDescent="0.2">
      <c r="A115" s="2" t="s">
        <v>16</v>
      </c>
      <c r="B115" s="2" t="s">
        <v>223</v>
      </c>
      <c r="C115" s="2">
        <v>-2.8301694222625999E-3</v>
      </c>
      <c r="D115" s="2">
        <v>2.1885298921542002E-3</v>
      </c>
      <c r="E115" s="2">
        <v>-1.29318289524333</v>
      </c>
      <c r="F115" s="2">
        <v>-7.3850949339328998E-3</v>
      </c>
      <c r="G115" s="2">
        <v>1.7247560894077E-3</v>
      </c>
      <c r="H115" s="2">
        <v>0.210174869409925</v>
      </c>
      <c r="I115" s="2">
        <v>0.83662626334192869</v>
      </c>
    </row>
    <row r="116" spans="1:9" x14ac:dyDescent="0.2">
      <c r="A116" s="2" t="s">
        <v>132</v>
      </c>
      <c r="B116" s="2" t="s">
        <v>224</v>
      </c>
      <c r="C116" s="2">
        <v>1.3099379261481701</v>
      </c>
      <c r="D116" s="2">
        <v>1.0135015079465299</v>
      </c>
      <c r="E116" s="2">
        <v>1.29248739728297</v>
      </c>
      <c r="F116" s="2">
        <v>-0.79782754260421895</v>
      </c>
      <c r="G116" s="2">
        <v>3.4177033949005602</v>
      </c>
      <c r="H116" s="2">
        <v>0.21023763005399199</v>
      </c>
      <c r="I116" s="2">
        <v>0.65175261273843244</v>
      </c>
    </row>
    <row r="117" spans="1:9" x14ac:dyDescent="0.2">
      <c r="A117" s="2" t="s">
        <v>39</v>
      </c>
      <c r="B117" s="2" t="s">
        <v>224</v>
      </c>
      <c r="C117" s="2">
        <v>1.13967221932249</v>
      </c>
      <c r="D117" s="2">
        <v>0.88818184530644895</v>
      </c>
      <c r="E117" s="2">
        <v>1.28315189659081</v>
      </c>
      <c r="F117" s="2">
        <v>-0.70732457821268402</v>
      </c>
      <c r="G117" s="2">
        <v>2.9866690168576699</v>
      </c>
      <c r="H117" s="2">
        <v>0.21340999703538199</v>
      </c>
      <c r="I117" s="2">
        <v>0.65175261273843244</v>
      </c>
    </row>
    <row r="118" spans="1:9" x14ac:dyDescent="0.2">
      <c r="A118" s="2" t="s">
        <v>18</v>
      </c>
      <c r="B118" s="2" t="s">
        <v>224</v>
      </c>
      <c r="C118" s="2">
        <v>0.65769865952561002</v>
      </c>
      <c r="D118" s="2">
        <v>0.51345209093744004</v>
      </c>
      <c r="E118" s="2">
        <v>1.2809348157971501</v>
      </c>
      <c r="F118" s="2">
        <v>-0.41070812565578202</v>
      </c>
      <c r="G118" s="2">
        <v>1.7261054447069999</v>
      </c>
      <c r="H118" s="2">
        <v>0.21431504833290799</v>
      </c>
      <c r="I118" s="2">
        <v>0.65175261273843244</v>
      </c>
    </row>
    <row r="119" spans="1:9" x14ac:dyDescent="0.2">
      <c r="A119" s="2" t="s">
        <v>96</v>
      </c>
      <c r="B119" s="2" t="s">
        <v>223</v>
      </c>
      <c r="C119" s="2">
        <v>1.45648405550614E-2</v>
      </c>
      <c r="D119" s="2">
        <v>1.15096044682047E-2</v>
      </c>
      <c r="E119" s="2">
        <v>1.26545100618329</v>
      </c>
      <c r="F119" s="2">
        <v>-9.4037252960376006E-3</v>
      </c>
      <c r="G119" s="2">
        <v>3.8533406406160403E-2</v>
      </c>
      <c r="H119" s="2">
        <v>0.219880306836684</v>
      </c>
      <c r="I119" s="2">
        <v>0.83662626334192869</v>
      </c>
    </row>
    <row r="120" spans="1:9" x14ac:dyDescent="0.2">
      <c r="A120" s="2" t="s">
        <v>65</v>
      </c>
      <c r="B120" s="2" t="s">
        <v>223</v>
      </c>
      <c r="C120" s="2">
        <v>4.6289602178551E-3</v>
      </c>
      <c r="D120" s="2">
        <v>3.6924311728350001E-3</v>
      </c>
      <c r="E120" s="2">
        <v>1.2536348008082301</v>
      </c>
      <c r="F120" s="2">
        <v>-3.0475266556876999E-3</v>
      </c>
      <c r="G120" s="2">
        <v>1.23054470913982E-2</v>
      </c>
      <c r="H120" s="2">
        <v>0.22368406962125201</v>
      </c>
      <c r="I120" s="2">
        <v>0.83662626334192869</v>
      </c>
    </row>
    <row r="121" spans="1:9" x14ac:dyDescent="0.2">
      <c r="A121" s="2" t="s">
        <v>114</v>
      </c>
      <c r="B121" s="2" t="s">
        <v>223</v>
      </c>
      <c r="C121" s="2">
        <v>-9.8943645251695998E-3</v>
      </c>
      <c r="D121" s="2">
        <v>7.8938106394750001E-3</v>
      </c>
      <c r="E121" s="2">
        <v>-1.2534332247204201</v>
      </c>
      <c r="F121" s="2">
        <v>-2.6312330226564401E-2</v>
      </c>
      <c r="G121" s="2">
        <v>6.5236011762251E-3</v>
      </c>
      <c r="H121" s="2">
        <v>0.223849801860423</v>
      </c>
      <c r="I121" s="2">
        <v>0.83662626334192869</v>
      </c>
    </row>
    <row r="122" spans="1:9" x14ac:dyDescent="0.2">
      <c r="A122" s="2" t="s">
        <v>141</v>
      </c>
      <c r="B122" s="2" t="s">
        <v>224</v>
      </c>
      <c r="C122" s="2">
        <v>-1.5771315998203099</v>
      </c>
      <c r="D122" s="2">
        <v>1.2613928817018401</v>
      </c>
      <c r="E122" s="2">
        <v>-1.25030957657893</v>
      </c>
      <c r="F122" s="2">
        <v>-4.2032623181993101</v>
      </c>
      <c r="G122" s="2">
        <v>1.0489991185587</v>
      </c>
      <c r="H122" s="2">
        <v>0.225187832353484</v>
      </c>
      <c r="I122" s="2">
        <v>0.67556349706045205</v>
      </c>
    </row>
    <row r="123" spans="1:9" x14ac:dyDescent="0.2">
      <c r="A123" s="2" t="s">
        <v>143</v>
      </c>
      <c r="B123" s="2" t="s">
        <v>223</v>
      </c>
      <c r="C123" s="2">
        <v>-8.9927682782509999E-4</v>
      </c>
      <c r="D123" s="2">
        <v>7.2274098867510005E-4</v>
      </c>
      <c r="E123" s="2">
        <v>-1.24425878968552</v>
      </c>
      <c r="F123" s="2">
        <v>-2.4026950117822E-3</v>
      </c>
      <c r="G123" s="2">
        <v>6.0414135613199996E-4</v>
      </c>
      <c r="H123" s="2">
        <v>0.22717204789779899</v>
      </c>
      <c r="I123" s="2">
        <v>0.83662626334192869</v>
      </c>
    </row>
    <row r="124" spans="1:9" x14ac:dyDescent="0.2">
      <c r="A124" s="2" t="s">
        <v>231</v>
      </c>
      <c r="B124" s="2" t="s">
        <v>223</v>
      </c>
      <c r="C124" s="2">
        <v>-5.0156368254686999E-3</v>
      </c>
      <c r="D124" s="2">
        <v>4.0485786528353003E-3</v>
      </c>
      <c r="E124" s="2">
        <v>-1.2388636248813101</v>
      </c>
      <c r="F124" s="2">
        <v>-1.34354455120315E-2</v>
      </c>
      <c r="G124" s="2">
        <v>3.4041718610938999E-3</v>
      </c>
      <c r="H124" s="2">
        <v>0.229073729445888</v>
      </c>
      <c r="I124" s="2">
        <v>0.83662626334192869</v>
      </c>
    </row>
    <row r="125" spans="1:9" x14ac:dyDescent="0.2">
      <c r="A125" s="2" t="s">
        <v>156</v>
      </c>
      <c r="B125" s="2" t="s">
        <v>223</v>
      </c>
      <c r="C125" s="2">
        <v>-1.56024349417979E-2</v>
      </c>
      <c r="D125" s="2">
        <v>1.26174947894673E-2</v>
      </c>
      <c r="E125" s="2">
        <v>-1.23657153833916</v>
      </c>
      <c r="F125" s="2">
        <v>-4.1841059550498702E-2</v>
      </c>
      <c r="G125" s="2">
        <v>1.0636189666902799E-2</v>
      </c>
      <c r="H125" s="2">
        <v>0.22989053249260899</v>
      </c>
      <c r="I125" s="2">
        <v>0.83662626334192869</v>
      </c>
    </row>
    <row r="126" spans="1:9" x14ac:dyDescent="0.2">
      <c r="A126" s="2" t="s">
        <v>20</v>
      </c>
      <c r="B126" s="2" t="s">
        <v>223</v>
      </c>
      <c r="C126" s="2">
        <v>-1.12457277665798E-2</v>
      </c>
      <c r="D126" s="2">
        <v>9.1020062248788995E-3</v>
      </c>
      <c r="E126" s="2">
        <v>-1.2355218716332399</v>
      </c>
      <c r="F126" s="2">
        <v>-3.0178331201327801E-2</v>
      </c>
      <c r="G126" s="2">
        <v>7.6868756681681997E-3</v>
      </c>
      <c r="H126" s="2">
        <v>0.23032637048215801</v>
      </c>
      <c r="I126" s="2">
        <v>0.83662626334192869</v>
      </c>
    </row>
    <row r="127" spans="1:9" x14ac:dyDescent="0.2">
      <c r="A127" s="2" t="s">
        <v>194</v>
      </c>
      <c r="B127" s="2" t="s">
        <v>223</v>
      </c>
      <c r="C127" s="2">
        <v>-1.44191120925071E-2</v>
      </c>
      <c r="D127" s="2">
        <v>1.16731026568451E-2</v>
      </c>
      <c r="E127" s="2">
        <v>-1.2352424643547399</v>
      </c>
      <c r="F127" s="2">
        <v>-3.8719473226317601E-2</v>
      </c>
      <c r="G127" s="2">
        <v>9.8812490413032993E-3</v>
      </c>
      <c r="H127" s="2">
        <v>0.230607874263077</v>
      </c>
      <c r="I127" s="2">
        <v>0.83662626334192869</v>
      </c>
    </row>
    <row r="128" spans="1:9" x14ac:dyDescent="0.2">
      <c r="A128" s="2" t="s">
        <v>186</v>
      </c>
      <c r="B128" s="2" t="s">
        <v>223</v>
      </c>
      <c r="C128" s="2">
        <v>-7.3055211966041997E-3</v>
      </c>
      <c r="D128" s="2">
        <v>5.8928842173031001E-3</v>
      </c>
      <c r="E128" s="2">
        <v>-1.23971911329145</v>
      </c>
      <c r="F128" s="2">
        <v>-1.9735887202036399E-2</v>
      </c>
      <c r="G128" s="2">
        <v>5.1248448088279004E-3</v>
      </c>
      <c r="H128" s="2">
        <v>0.231876220780519</v>
      </c>
      <c r="I128" s="2">
        <v>0.83662626334192869</v>
      </c>
    </row>
    <row r="129" spans="1:9" x14ac:dyDescent="0.2">
      <c r="A129" s="2" t="s">
        <v>16</v>
      </c>
      <c r="B129" s="2" t="s">
        <v>224</v>
      </c>
      <c r="C129" s="2">
        <v>0.24247137199104399</v>
      </c>
      <c r="D129" s="2">
        <v>0.196967690293883</v>
      </c>
      <c r="E129" s="2">
        <v>1.2310210452753301</v>
      </c>
      <c r="F129" s="2">
        <v>-0.167471924289224</v>
      </c>
      <c r="G129" s="2">
        <v>0.652414668271311</v>
      </c>
      <c r="H129" s="2">
        <v>0.23210043904619301</v>
      </c>
      <c r="I129" s="2">
        <v>0.6870172995767313</v>
      </c>
    </row>
    <row r="130" spans="1:9" x14ac:dyDescent="0.2">
      <c r="A130" s="2" t="s">
        <v>193</v>
      </c>
      <c r="B130" s="2" t="s">
        <v>223</v>
      </c>
      <c r="C130" s="2">
        <v>-8.0137685301671993E-3</v>
      </c>
      <c r="D130" s="2">
        <v>6.5278120096180997E-3</v>
      </c>
      <c r="E130" s="2">
        <v>-1.22763469878724</v>
      </c>
      <c r="F130" s="2">
        <v>-2.1722310189955001E-2</v>
      </c>
      <c r="G130" s="2">
        <v>5.6947731296203997E-3</v>
      </c>
      <c r="H130" s="2">
        <v>0.235304029959199</v>
      </c>
      <c r="I130" s="2">
        <v>0.83662626334192869</v>
      </c>
    </row>
    <row r="131" spans="1:9" x14ac:dyDescent="0.2">
      <c r="A131" s="2" t="s">
        <v>15</v>
      </c>
      <c r="B131" s="2" t="s">
        <v>223</v>
      </c>
      <c r="C131" s="2">
        <v>-5.1617842838072E-3</v>
      </c>
      <c r="D131" s="2">
        <v>4.2187063349908996E-3</v>
      </c>
      <c r="E131" s="2">
        <v>-1.2235467164410601</v>
      </c>
      <c r="F131" s="2">
        <v>-1.3963143418616999E-2</v>
      </c>
      <c r="G131" s="2">
        <v>3.6395748510024998E-3</v>
      </c>
      <c r="H131" s="2">
        <v>0.23537574006991299</v>
      </c>
      <c r="I131" s="2">
        <v>0.83662626334192869</v>
      </c>
    </row>
    <row r="132" spans="1:9" x14ac:dyDescent="0.2">
      <c r="A132" s="2" t="s">
        <v>161</v>
      </c>
      <c r="B132" s="2" t="s">
        <v>223</v>
      </c>
      <c r="C132" s="2">
        <v>-2.9845772980943101E-2</v>
      </c>
      <c r="D132" s="2">
        <v>2.4467336000074901E-2</v>
      </c>
      <c r="E132" s="2">
        <v>-1.21982111092322</v>
      </c>
      <c r="F132" s="2">
        <v>-8.0731222899666596E-2</v>
      </c>
      <c r="G132" s="2">
        <v>2.1039676937780399E-2</v>
      </c>
      <c r="H132" s="2">
        <v>0.23606783809499499</v>
      </c>
      <c r="I132" s="2">
        <v>0.83662626334192869</v>
      </c>
    </row>
    <row r="133" spans="1:9" x14ac:dyDescent="0.2">
      <c r="A133" s="2" t="s">
        <v>219</v>
      </c>
      <c r="B133" s="2" t="s">
        <v>223</v>
      </c>
      <c r="C133" s="2">
        <v>-1.4877128265612201E-2</v>
      </c>
      <c r="D133" s="2">
        <v>1.2236741159756599E-2</v>
      </c>
      <c r="E133" s="2">
        <v>-1.2157753499386901</v>
      </c>
      <c r="F133" s="2">
        <v>-4.0342718251779298E-2</v>
      </c>
      <c r="G133" s="2">
        <v>1.0588461720554899E-2</v>
      </c>
      <c r="H133" s="2">
        <v>0.237715082542549</v>
      </c>
      <c r="I133" s="2">
        <v>0.83662626334192869</v>
      </c>
    </row>
    <row r="134" spans="1:9" x14ac:dyDescent="0.2">
      <c r="A134" s="2" t="s">
        <v>181</v>
      </c>
      <c r="B134" s="2" t="s">
        <v>223</v>
      </c>
      <c r="C134" s="2">
        <v>-1.4966936765935E-2</v>
      </c>
      <c r="D134" s="2">
        <v>1.23596135031985E-2</v>
      </c>
      <c r="E134" s="2">
        <v>-1.2109550805987299</v>
      </c>
      <c r="F134" s="2">
        <v>-4.0686234934639999E-2</v>
      </c>
      <c r="G134" s="2">
        <v>1.07523614027701E-2</v>
      </c>
      <c r="H134" s="2">
        <v>0.23950132580922401</v>
      </c>
      <c r="I134" s="2">
        <v>0.83662626334192869</v>
      </c>
    </row>
    <row r="135" spans="1:9" x14ac:dyDescent="0.2">
      <c r="A135" s="2" t="s">
        <v>17</v>
      </c>
      <c r="B135" s="2" t="s">
        <v>224</v>
      </c>
      <c r="C135" s="2">
        <v>-1.1154895961278199</v>
      </c>
      <c r="D135" s="2">
        <v>0.92614785782363696</v>
      </c>
      <c r="E135" s="2">
        <v>-1.2044400758525899</v>
      </c>
      <c r="F135" s="2">
        <v>-3.04278183264385</v>
      </c>
      <c r="G135" s="2">
        <v>0.81180264038821703</v>
      </c>
      <c r="H135" s="2">
        <v>0.24196146404946101</v>
      </c>
      <c r="I135" s="2">
        <v>0.70678217130237297</v>
      </c>
    </row>
    <row r="136" spans="1:9" x14ac:dyDescent="0.2">
      <c r="A136" s="2" t="s">
        <v>211</v>
      </c>
      <c r="B136" s="2" t="s">
        <v>223</v>
      </c>
      <c r="C136" s="2">
        <v>-1.3495398726609801E-2</v>
      </c>
      <c r="D136" s="2">
        <v>1.13587604523892E-2</v>
      </c>
      <c r="E136" s="2">
        <v>-1.1881048802091001</v>
      </c>
      <c r="F136" s="2">
        <v>-3.7138493898224302E-2</v>
      </c>
      <c r="G136" s="2">
        <v>1.01476964450046E-2</v>
      </c>
      <c r="H136" s="2">
        <v>0.24824930878138601</v>
      </c>
      <c r="I136" s="2">
        <v>0.83662626334192869</v>
      </c>
    </row>
    <row r="137" spans="1:9" x14ac:dyDescent="0.2">
      <c r="A137" s="2" t="s">
        <v>208</v>
      </c>
      <c r="B137" s="2" t="s">
        <v>223</v>
      </c>
      <c r="C137" s="2">
        <v>-1.3210546414783499E-2</v>
      </c>
      <c r="D137" s="2">
        <v>1.1146658258521401E-2</v>
      </c>
      <c r="E137" s="2">
        <v>-1.1851575699546</v>
      </c>
      <c r="F137" s="2">
        <v>-3.6412346055014699E-2</v>
      </c>
      <c r="G137" s="2">
        <v>9.9912532254476001E-3</v>
      </c>
      <c r="H137" s="2">
        <v>0.24938875523994</v>
      </c>
      <c r="I137" s="2">
        <v>0.83662626334192869</v>
      </c>
    </row>
    <row r="138" spans="1:9" x14ac:dyDescent="0.2">
      <c r="A138" s="2" t="s">
        <v>96</v>
      </c>
      <c r="B138" s="2" t="s">
        <v>224</v>
      </c>
      <c r="C138" s="2">
        <v>-1.22490225908397</v>
      </c>
      <c r="D138" s="2">
        <v>1.0358644021383601</v>
      </c>
      <c r="E138" s="2">
        <v>-1.1824928596400901</v>
      </c>
      <c r="F138" s="2">
        <v>-3.3820731856236401</v>
      </c>
      <c r="G138" s="2">
        <v>0.93226866745571302</v>
      </c>
      <c r="H138" s="2">
        <v>0.25052149844988397</v>
      </c>
      <c r="I138" s="2">
        <v>0.70896871620762802</v>
      </c>
    </row>
    <row r="139" spans="1:9" x14ac:dyDescent="0.2">
      <c r="A139" s="2" t="s">
        <v>178</v>
      </c>
      <c r="B139" s="2" t="s">
        <v>223</v>
      </c>
      <c r="C139" s="2">
        <v>-1.4959548490404E-2</v>
      </c>
      <c r="D139" s="2">
        <v>1.2710533951876201E-2</v>
      </c>
      <c r="E139" s="2">
        <v>-1.1769409961094399</v>
      </c>
      <c r="F139" s="2">
        <v>-4.1407532751903398E-2</v>
      </c>
      <c r="G139" s="2">
        <v>1.1488435771095399E-2</v>
      </c>
      <c r="H139" s="2">
        <v>0.25250825580112102</v>
      </c>
      <c r="I139" s="2">
        <v>0.83662626334192869</v>
      </c>
    </row>
    <row r="140" spans="1:9" x14ac:dyDescent="0.2">
      <c r="A140" s="2" t="s">
        <v>9</v>
      </c>
      <c r="B140" s="2" t="s">
        <v>223</v>
      </c>
      <c r="C140" s="2">
        <v>8.1516193643396996E-3</v>
      </c>
      <c r="D140" s="2">
        <v>6.9349925366316003E-3</v>
      </c>
      <c r="E140" s="2">
        <v>1.1754330406675599</v>
      </c>
      <c r="F140" s="2">
        <v>-6.2951659870414999E-3</v>
      </c>
      <c r="G140" s="2">
        <v>2.2598404715720999E-2</v>
      </c>
      <c r="H140" s="2">
        <v>0.25334086750156098</v>
      </c>
      <c r="I140" s="2">
        <v>0.83662626334192869</v>
      </c>
    </row>
    <row r="141" spans="1:9" x14ac:dyDescent="0.2">
      <c r="A141" s="2" t="s">
        <v>196</v>
      </c>
      <c r="B141" s="2" t="s">
        <v>223</v>
      </c>
      <c r="C141" s="2">
        <v>-2.1918976477731601E-2</v>
      </c>
      <c r="D141" s="2">
        <v>1.8736143129708699E-2</v>
      </c>
      <c r="E141" s="2">
        <v>-1.1698766563634999</v>
      </c>
      <c r="F141" s="2">
        <v>-6.0893138673360901E-2</v>
      </c>
      <c r="G141" s="2">
        <v>1.70551857178977E-2</v>
      </c>
      <c r="H141" s="2">
        <v>0.255212934843491</v>
      </c>
      <c r="I141" s="2">
        <v>0.83662626334192869</v>
      </c>
    </row>
    <row r="142" spans="1:9" x14ac:dyDescent="0.2">
      <c r="A142" s="2" t="s">
        <v>145</v>
      </c>
      <c r="B142" s="2" t="s">
        <v>224</v>
      </c>
      <c r="C142" s="2">
        <v>-1.3688991084271001</v>
      </c>
      <c r="D142" s="2">
        <v>1.1761318748240199</v>
      </c>
      <c r="E142" s="2">
        <v>-1.16389933623041</v>
      </c>
      <c r="F142" s="2">
        <v>-3.8146885101634802</v>
      </c>
      <c r="G142" s="2">
        <v>1.0768902933092701</v>
      </c>
      <c r="H142" s="2">
        <v>0.25750896566813802</v>
      </c>
      <c r="I142" s="2">
        <v>0.70896871620762802</v>
      </c>
    </row>
    <row r="143" spans="1:9" x14ac:dyDescent="0.2">
      <c r="A143" s="2" t="s">
        <v>214</v>
      </c>
      <c r="B143" s="2" t="s">
        <v>223</v>
      </c>
      <c r="C143" s="2">
        <v>1.6076022503801E-2</v>
      </c>
      <c r="D143" s="2">
        <v>1.3854011929540101E-2</v>
      </c>
      <c r="E143" s="2">
        <v>1.1603875170284099</v>
      </c>
      <c r="F143" s="2">
        <v>-1.2737017857287499E-2</v>
      </c>
      <c r="G143" s="2">
        <v>4.4889062864889501E-2</v>
      </c>
      <c r="H143" s="2">
        <v>0.25892841888613399</v>
      </c>
      <c r="I143" s="2">
        <v>0.83662626334192869</v>
      </c>
    </row>
    <row r="144" spans="1:9" x14ac:dyDescent="0.2">
      <c r="A144" s="2" t="s">
        <v>108</v>
      </c>
      <c r="B144" s="2" t="s">
        <v>223</v>
      </c>
      <c r="C144" s="2">
        <v>3.2272419167494E-3</v>
      </c>
      <c r="D144" s="2">
        <v>2.7915574677947002E-3</v>
      </c>
      <c r="E144" s="2">
        <v>1.15607217618876</v>
      </c>
      <c r="F144" s="2">
        <v>-2.5795259865748002E-3</v>
      </c>
      <c r="G144" s="2">
        <v>9.0340098200736001E-3</v>
      </c>
      <c r="H144" s="2">
        <v>0.260686130167468</v>
      </c>
      <c r="I144" s="2">
        <v>0.83662626334192869</v>
      </c>
    </row>
    <row r="145" spans="1:9" x14ac:dyDescent="0.2">
      <c r="A145" s="2" t="s">
        <v>213</v>
      </c>
      <c r="B145" s="2" t="s">
        <v>224</v>
      </c>
      <c r="C145" s="2">
        <v>1.23594711881047</v>
      </c>
      <c r="D145" s="2">
        <v>1.0781952412723499</v>
      </c>
      <c r="E145" s="2">
        <v>1.14631104970558</v>
      </c>
      <c r="F145" s="2">
        <v>-1.0084174455698101</v>
      </c>
      <c r="G145" s="2">
        <v>3.4803116831907501</v>
      </c>
      <c r="H145" s="2">
        <v>0.264759729780422</v>
      </c>
      <c r="I145" s="2">
        <v>0.70896871620762802</v>
      </c>
    </row>
    <row r="146" spans="1:9" x14ac:dyDescent="0.2">
      <c r="A146" s="2" t="s">
        <v>92</v>
      </c>
      <c r="B146" s="2" t="s">
        <v>223</v>
      </c>
      <c r="C146" s="2">
        <v>-7.1381701942502002E-3</v>
      </c>
      <c r="D146" s="2">
        <v>6.2263737052212003E-3</v>
      </c>
      <c r="E146" s="2">
        <v>-1.14644101562108</v>
      </c>
      <c r="F146" s="2">
        <v>-2.0110991997267E-2</v>
      </c>
      <c r="G146" s="2">
        <v>5.8346516087663999E-3</v>
      </c>
      <c r="H146" s="2">
        <v>0.26490093101295198</v>
      </c>
      <c r="I146" s="2">
        <v>0.83662626334192869</v>
      </c>
    </row>
    <row r="147" spans="1:9" x14ac:dyDescent="0.2">
      <c r="A147" s="2" t="s">
        <v>152</v>
      </c>
      <c r="B147" s="2" t="s">
        <v>223</v>
      </c>
      <c r="C147" s="2">
        <v>-6.7194399242558999E-3</v>
      </c>
      <c r="D147" s="2">
        <v>5.8674827213502003E-3</v>
      </c>
      <c r="E147" s="2">
        <v>-1.1451997804451399</v>
      </c>
      <c r="F147" s="2">
        <v>-1.89324918029098E-2</v>
      </c>
      <c r="G147" s="2">
        <v>5.4936119543978002E-3</v>
      </c>
      <c r="H147" s="2">
        <v>0.26519792777411699</v>
      </c>
      <c r="I147" s="2">
        <v>0.83662626334192869</v>
      </c>
    </row>
    <row r="148" spans="1:9" x14ac:dyDescent="0.2">
      <c r="A148" s="2" t="s">
        <v>47</v>
      </c>
      <c r="B148" s="2" t="s">
        <v>224</v>
      </c>
      <c r="C148" s="2">
        <v>1.6790593234437601</v>
      </c>
      <c r="D148" s="2">
        <v>1.4686606907087201</v>
      </c>
      <c r="E148" s="2">
        <v>1.14325884396996</v>
      </c>
      <c r="F148" s="2">
        <v>-1.37548614798945</v>
      </c>
      <c r="G148" s="2">
        <v>4.7336047948769799</v>
      </c>
      <c r="H148" s="2">
        <v>0.26581780639242603</v>
      </c>
      <c r="I148" s="2">
        <v>0.70896871620762802</v>
      </c>
    </row>
    <row r="149" spans="1:9" x14ac:dyDescent="0.2">
      <c r="A149" s="2" t="s">
        <v>91</v>
      </c>
      <c r="B149" s="2" t="s">
        <v>223</v>
      </c>
      <c r="C149" s="2">
        <v>6.4096124232039999E-3</v>
      </c>
      <c r="D149" s="2">
        <v>5.6296300134650997E-3</v>
      </c>
      <c r="E149" s="2">
        <v>1.1385494975466</v>
      </c>
      <c r="F149" s="2">
        <v>-5.2958389259529998E-3</v>
      </c>
      <c r="G149" s="2">
        <v>1.81150637723612E-2</v>
      </c>
      <c r="H149" s="2">
        <v>0.26767800440547601</v>
      </c>
      <c r="I149" s="2">
        <v>0.83662626334192869</v>
      </c>
    </row>
    <row r="150" spans="1:9" x14ac:dyDescent="0.2">
      <c r="A150" s="2" t="s">
        <v>43</v>
      </c>
      <c r="B150" s="2" t="s">
        <v>224</v>
      </c>
      <c r="C150" s="2">
        <v>1.7040393692972799</v>
      </c>
      <c r="D150" s="2">
        <v>1.4965421341596199</v>
      </c>
      <c r="E150" s="2">
        <v>1.1386511147273399</v>
      </c>
      <c r="F150" s="2">
        <v>-1.4084610904063599</v>
      </c>
      <c r="G150" s="2">
        <v>4.8165398290009298</v>
      </c>
      <c r="H150" s="2">
        <v>0.26769023590590402</v>
      </c>
      <c r="I150" s="2">
        <v>0.70896871620762802</v>
      </c>
    </row>
    <row r="151" spans="1:9" x14ac:dyDescent="0.2">
      <c r="A151" s="2" t="s">
        <v>212</v>
      </c>
      <c r="B151" s="2" t="s">
        <v>223</v>
      </c>
      <c r="C151" s="2">
        <v>-1.4381207531675801E-2</v>
      </c>
      <c r="D151" s="2">
        <v>1.2687574124620699E-2</v>
      </c>
      <c r="E151" s="2">
        <v>-1.13348756747506</v>
      </c>
      <c r="F151" s="2">
        <v>-4.0785237689939101E-2</v>
      </c>
      <c r="G151" s="2">
        <v>1.20228226265875E-2</v>
      </c>
      <c r="H151" s="2">
        <v>0.26993181903267699</v>
      </c>
      <c r="I151" s="2">
        <v>0.83662626334192869</v>
      </c>
    </row>
    <row r="152" spans="1:9" x14ac:dyDescent="0.2">
      <c r="A152" s="2" t="s">
        <v>233</v>
      </c>
      <c r="B152" s="2" t="s">
        <v>224</v>
      </c>
      <c r="C152" s="2">
        <v>0.58755458042945496</v>
      </c>
      <c r="D152" s="2">
        <v>0.51989363704937797</v>
      </c>
      <c r="E152" s="2">
        <v>1.1301438189628199</v>
      </c>
      <c r="F152" s="2">
        <v>-0.49330426997173599</v>
      </c>
      <c r="G152" s="2">
        <v>1.66841343083065</v>
      </c>
      <c r="H152" s="2">
        <v>0.271098051819611</v>
      </c>
      <c r="I152" s="2">
        <v>0.70896871620762802</v>
      </c>
    </row>
    <row r="153" spans="1:9" x14ac:dyDescent="0.2">
      <c r="A153" s="2" t="s">
        <v>9</v>
      </c>
      <c r="B153" s="2" t="s">
        <v>224</v>
      </c>
      <c r="C153" s="2">
        <v>0.70039398282192</v>
      </c>
      <c r="D153" s="2">
        <v>0.624149328296845</v>
      </c>
      <c r="E153" s="2">
        <v>1.1221577130157701</v>
      </c>
      <c r="F153" s="2">
        <v>-0.599816698788737</v>
      </c>
      <c r="G153" s="2">
        <v>2.0006046644325801</v>
      </c>
      <c r="H153" s="2">
        <v>0.27481328026586799</v>
      </c>
      <c r="I153" s="2">
        <v>0.70896871620762802</v>
      </c>
    </row>
    <row r="154" spans="1:9" x14ac:dyDescent="0.2">
      <c r="A154" s="2" t="s">
        <v>117</v>
      </c>
      <c r="B154" s="2" t="s">
        <v>223</v>
      </c>
      <c r="C154" s="2">
        <v>-1.46572827090828E-2</v>
      </c>
      <c r="D154" s="2">
        <v>1.30870146500335E-2</v>
      </c>
      <c r="E154" s="2">
        <v>-1.11998672738135</v>
      </c>
      <c r="F154" s="2">
        <v>-4.1886539317076997E-2</v>
      </c>
      <c r="G154" s="2">
        <v>1.25719738989113E-2</v>
      </c>
      <c r="H154" s="2">
        <v>0.27546600088213602</v>
      </c>
      <c r="I154" s="2">
        <v>0.83662626334192869</v>
      </c>
    </row>
    <row r="155" spans="1:9" x14ac:dyDescent="0.2">
      <c r="A155" s="2" t="s">
        <v>199</v>
      </c>
      <c r="B155" s="2" t="s">
        <v>223</v>
      </c>
      <c r="C155" s="2">
        <v>-4.1576642905350996E-3</v>
      </c>
      <c r="D155" s="2">
        <v>3.7120343181689E-3</v>
      </c>
      <c r="E155" s="2">
        <v>-1.12005006801395</v>
      </c>
      <c r="F155" s="2">
        <v>-1.1882982554754199E-2</v>
      </c>
      <c r="G155" s="2">
        <v>3.5676539736837999E-3</v>
      </c>
      <c r="H155" s="2">
        <v>0.27549113405049003</v>
      </c>
      <c r="I155" s="2">
        <v>0.83662626334192869</v>
      </c>
    </row>
    <row r="156" spans="1:9" x14ac:dyDescent="0.2">
      <c r="A156" s="2" t="s">
        <v>70</v>
      </c>
      <c r="B156" s="2" t="s">
        <v>223</v>
      </c>
      <c r="C156" s="2">
        <v>-7.0184278530436E-3</v>
      </c>
      <c r="D156" s="2">
        <v>6.2692527831122004E-3</v>
      </c>
      <c r="E156" s="2">
        <v>-1.1194998982892299</v>
      </c>
      <c r="F156" s="2">
        <v>-2.00644656341415E-2</v>
      </c>
      <c r="G156" s="2">
        <v>6.0276099280542001E-3</v>
      </c>
      <c r="H156" s="2">
        <v>0.275700683401574</v>
      </c>
      <c r="I156" s="2">
        <v>0.83662626334192869</v>
      </c>
    </row>
    <row r="157" spans="1:9" x14ac:dyDescent="0.2">
      <c r="A157" s="2" t="s">
        <v>10</v>
      </c>
      <c r="B157" s="2" t="s">
        <v>224</v>
      </c>
      <c r="C157" s="2">
        <v>1.1181018287576501</v>
      </c>
      <c r="D157" s="2">
        <v>1.00682006079774</v>
      </c>
      <c r="E157" s="2">
        <v>1.1105279605491201</v>
      </c>
      <c r="F157" s="2">
        <v>-0.97556941671538799</v>
      </c>
      <c r="G157" s="2">
        <v>3.21177307423069</v>
      </c>
      <c r="H157" s="2">
        <v>0.27931373818159699</v>
      </c>
      <c r="I157" s="2">
        <v>0.70896871620762802</v>
      </c>
    </row>
    <row r="158" spans="1:9" x14ac:dyDescent="0.2">
      <c r="A158" s="2" t="s">
        <v>110</v>
      </c>
      <c r="B158" s="2" t="s">
        <v>224</v>
      </c>
      <c r="C158" s="2">
        <v>-1.0641781545973401</v>
      </c>
      <c r="D158" s="2">
        <v>0.95977149043650001</v>
      </c>
      <c r="E158" s="2">
        <v>-1.1087828354990601</v>
      </c>
      <c r="F158" s="2">
        <v>-3.0607518507025802</v>
      </c>
      <c r="G158" s="2">
        <v>0.93239554150788895</v>
      </c>
      <c r="H158" s="2">
        <v>0.28012420298982099</v>
      </c>
      <c r="I158" s="2">
        <v>0.70896871620762802</v>
      </c>
    </row>
    <row r="159" spans="1:9" x14ac:dyDescent="0.2">
      <c r="A159" s="2" t="s">
        <v>118</v>
      </c>
      <c r="B159" s="2" t="s">
        <v>223</v>
      </c>
      <c r="C159" s="2">
        <v>-1.42964342236862E-2</v>
      </c>
      <c r="D159" s="2">
        <v>1.29101639380256E-2</v>
      </c>
      <c r="E159" s="2">
        <v>-1.10737820931751</v>
      </c>
      <c r="F159" s="2">
        <v>-4.1145068164148001E-2</v>
      </c>
      <c r="G159" s="2">
        <v>1.25521997167755E-2</v>
      </c>
      <c r="H159" s="2">
        <v>0.280657500526522</v>
      </c>
      <c r="I159" s="2">
        <v>0.83662626334192869</v>
      </c>
    </row>
    <row r="160" spans="1:9" x14ac:dyDescent="0.2">
      <c r="A160" s="2" t="s">
        <v>204</v>
      </c>
      <c r="B160" s="2" t="s">
        <v>223</v>
      </c>
      <c r="C160" s="2">
        <v>-1.43940727969419E-2</v>
      </c>
      <c r="D160" s="2">
        <v>1.3096777207227E-2</v>
      </c>
      <c r="E160" s="2">
        <v>-1.09905456656917</v>
      </c>
      <c r="F160" s="2">
        <v>-4.1649842554278699E-2</v>
      </c>
      <c r="G160" s="2">
        <v>1.28616969603949E-2</v>
      </c>
      <c r="H160" s="2">
        <v>0.28432973793833199</v>
      </c>
      <c r="I160" s="2">
        <v>0.83662626334192869</v>
      </c>
    </row>
    <row r="161" spans="1:9" x14ac:dyDescent="0.2">
      <c r="A161" s="2" t="s">
        <v>30</v>
      </c>
      <c r="B161" s="2" t="s">
        <v>224</v>
      </c>
      <c r="C161" s="2">
        <v>-1.0043344175814799</v>
      </c>
      <c r="D161" s="2">
        <v>0.91597406169460605</v>
      </c>
      <c r="E161" s="2">
        <v>-1.09646600223962</v>
      </c>
      <c r="F161" s="2">
        <v>-2.9093522300885701</v>
      </c>
      <c r="G161" s="2">
        <v>0.900683394925614</v>
      </c>
      <c r="H161" s="2">
        <v>0.28530535545034502</v>
      </c>
      <c r="I161" s="2">
        <v>0.70896871620762802</v>
      </c>
    </row>
    <row r="162" spans="1:9" x14ac:dyDescent="0.2">
      <c r="A162" s="2" t="s">
        <v>234</v>
      </c>
      <c r="B162" s="2" t="s">
        <v>224</v>
      </c>
      <c r="C162" s="2">
        <v>-3.4678453700843999E-2</v>
      </c>
      <c r="D162" s="2">
        <v>3.1673956326219298E-2</v>
      </c>
      <c r="E162" s="2">
        <v>-1.0948570283952099</v>
      </c>
      <c r="F162" s="2">
        <v>-0.10053913784552999</v>
      </c>
      <c r="G162" s="2">
        <v>3.1182230443842301E-2</v>
      </c>
      <c r="H162" s="2">
        <v>0.285951031087047</v>
      </c>
      <c r="I162" s="2">
        <v>0.70896871620762802</v>
      </c>
    </row>
    <row r="163" spans="1:9" x14ac:dyDescent="0.2">
      <c r="A163" s="2" t="s">
        <v>205</v>
      </c>
      <c r="B163" s="2" t="s">
        <v>224</v>
      </c>
      <c r="C163" s="2">
        <v>0.37690211643145699</v>
      </c>
      <c r="D163" s="2">
        <v>0.346990163722664</v>
      </c>
      <c r="E163" s="2">
        <v>1.0862040364138399</v>
      </c>
      <c r="F163" s="2">
        <v>-0.34472326093567301</v>
      </c>
      <c r="G163" s="2">
        <v>1.09852749379859</v>
      </c>
      <c r="H163" s="2">
        <v>0.28970575849426999</v>
      </c>
      <c r="I163" s="2">
        <v>0.70896871620762802</v>
      </c>
    </row>
    <row r="164" spans="1:9" x14ac:dyDescent="0.2">
      <c r="A164" s="2" t="s">
        <v>84</v>
      </c>
      <c r="B164" s="2" t="s">
        <v>223</v>
      </c>
      <c r="C164" s="2">
        <v>1.8060382457287E-3</v>
      </c>
      <c r="D164" s="2">
        <v>1.6660428569235E-3</v>
      </c>
      <c r="E164" s="2">
        <v>1.08402868403021</v>
      </c>
      <c r="F164" s="2">
        <v>-1.6624238352871E-3</v>
      </c>
      <c r="G164" s="2">
        <v>5.2745003267447004E-3</v>
      </c>
      <c r="H164" s="2">
        <v>0.29085607281664699</v>
      </c>
      <c r="I164" s="2">
        <v>0.83662626334192869</v>
      </c>
    </row>
    <row r="165" spans="1:9" x14ac:dyDescent="0.2">
      <c r="A165" s="2" t="s">
        <v>112</v>
      </c>
      <c r="B165" s="2" t="s">
        <v>223</v>
      </c>
      <c r="C165" s="2">
        <v>-1.06887899820866E-2</v>
      </c>
      <c r="D165" s="2">
        <v>9.8655414664616994E-3</v>
      </c>
      <c r="E165" s="2">
        <v>-1.083446865884</v>
      </c>
      <c r="F165" s="2">
        <v>-3.12090677433144E-2</v>
      </c>
      <c r="G165" s="2">
        <v>9.8314877791411005E-3</v>
      </c>
      <c r="H165" s="2">
        <v>0.29093007727053</v>
      </c>
      <c r="I165" s="2">
        <v>0.83662626334192869</v>
      </c>
    </row>
    <row r="166" spans="1:9" x14ac:dyDescent="0.2">
      <c r="A166" s="2" t="s">
        <v>194</v>
      </c>
      <c r="B166" s="2" t="s">
        <v>224</v>
      </c>
      <c r="C166" s="2">
        <v>-1.1361105046884099</v>
      </c>
      <c r="D166" s="2">
        <v>1.0505792391162501</v>
      </c>
      <c r="E166" s="2">
        <v>-1.08141343592902</v>
      </c>
      <c r="F166" s="2">
        <v>-3.3231430091631</v>
      </c>
      <c r="G166" s="2">
        <v>1.05092199978629</v>
      </c>
      <c r="H166" s="2">
        <v>0.291978914294239</v>
      </c>
      <c r="I166" s="2">
        <v>0.70896871620762802</v>
      </c>
    </row>
    <row r="167" spans="1:9" x14ac:dyDescent="0.2">
      <c r="A167" s="2" t="s">
        <v>214</v>
      </c>
      <c r="B167" s="2" t="s">
        <v>224</v>
      </c>
      <c r="C167" s="2">
        <v>1.3469615819643499</v>
      </c>
      <c r="D167" s="2">
        <v>1.24686107365867</v>
      </c>
      <c r="E167" s="2">
        <v>1.0802820060874601</v>
      </c>
      <c r="F167" s="2">
        <v>-1.24621204870105</v>
      </c>
      <c r="G167" s="2">
        <v>3.9401352126297602</v>
      </c>
      <c r="H167" s="2">
        <v>0.29228179044309799</v>
      </c>
      <c r="I167" s="2">
        <v>0.70896871620762802</v>
      </c>
    </row>
    <row r="168" spans="1:9" x14ac:dyDescent="0.2">
      <c r="A168" s="2" t="s">
        <v>71</v>
      </c>
      <c r="B168" s="2" t="s">
        <v>224</v>
      </c>
      <c r="C168" s="2">
        <v>1.16290679758392</v>
      </c>
      <c r="D168" s="2">
        <v>1.08078803490931</v>
      </c>
      <c r="E168" s="2">
        <v>1.0759804513208699</v>
      </c>
      <c r="F168" s="2">
        <v>-1.0855188369480699</v>
      </c>
      <c r="G168" s="2">
        <v>3.41133243211591</v>
      </c>
      <c r="H168" s="2">
        <v>0.29421358220006699</v>
      </c>
      <c r="I168" s="2">
        <v>0.70896871620762802</v>
      </c>
    </row>
    <row r="169" spans="1:9" x14ac:dyDescent="0.2">
      <c r="A169" s="2" t="s">
        <v>48</v>
      </c>
      <c r="B169" s="2" t="s">
        <v>224</v>
      </c>
      <c r="C169" s="2">
        <v>0.261599981793248</v>
      </c>
      <c r="D169" s="2">
        <v>0.24422910672519699</v>
      </c>
      <c r="E169" s="2">
        <v>1.0711253269562</v>
      </c>
      <c r="F169" s="2">
        <v>-0.24685577220523799</v>
      </c>
      <c r="G169" s="2">
        <v>0.77005573579173403</v>
      </c>
      <c r="H169" s="2">
        <v>0.29648419230053802</v>
      </c>
      <c r="I169" s="2">
        <v>0.70896871620762802</v>
      </c>
    </row>
    <row r="170" spans="1:9" x14ac:dyDescent="0.2">
      <c r="A170" s="2" t="s">
        <v>58</v>
      </c>
      <c r="B170" s="2" t="s">
        <v>223</v>
      </c>
      <c r="C170" s="2">
        <v>7.9912912159320997E-3</v>
      </c>
      <c r="D170" s="2">
        <v>7.5021878241596004E-3</v>
      </c>
      <c r="E170" s="2">
        <v>1.06519476761131</v>
      </c>
      <c r="F170" s="2">
        <v>-7.6121892675211E-3</v>
      </c>
      <c r="G170" s="2">
        <v>2.3594771699385401E-2</v>
      </c>
      <c r="H170" s="2">
        <v>0.29890547402273998</v>
      </c>
      <c r="I170" s="2">
        <v>0.83662626334192869</v>
      </c>
    </row>
    <row r="171" spans="1:9" x14ac:dyDescent="0.2">
      <c r="A171" s="2" t="s">
        <v>127</v>
      </c>
      <c r="B171" s="2" t="s">
        <v>223</v>
      </c>
      <c r="C171" s="2">
        <v>-2.0665855823980001E-4</v>
      </c>
      <c r="D171" s="2">
        <v>1.954768648472E-4</v>
      </c>
      <c r="E171" s="2">
        <v>-1.05720213182944</v>
      </c>
      <c r="F171" s="2">
        <v>-6.1339464783790004E-4</v>
      </c>
      <c r="G171" s="2">
        <v>2.0007753135820001E-4</v>
      </c>
      <c r="H171" s="2">
        <v>0.30253511627379898</v>
      </c>
      <c r="I171" s="2">
        <v>0.83662626334192869</v>
      </c>
    </row>
    <row r="172" spans="1:9" x14ac:dyDescent="0.2">
      <c r="A172" s="2" t="s">
        <v>37</v>
      </c>
      <c r="B172" s="2" t="s">
        <v>224</v>
      </c>
      <c r="C172" s="2">
        <v>-1.04710007492823</v>
      </c>
      <c r="D172" s="2">
        <v>0.99137303674267097</v>
      </c>
      <c r="E172" s="2">
        <v>-1.05621197684442</v>
      </c>
      <c r="F172" s="2">
        <v>-3.1089467246590199</v>
      </c>
      <c r="G172" s="2">
        <v>1.0147465748025599</v>
      </c>
      <c r="H172" s="2">
        <v>0.30288785459524398</v>
      </c>
      <c r="I172" s="2">
        <v>0.70896871620762802</v>
      </c>
    </row>
    <row r="173" spans="1:9" x14ac:dyDescent="0.2">
      <c r="A173" s="2" t="s">
        <v>233</v>
      </c>
      <c r="B173" s="2" t="s">
        <v>223</v>
      </c>
      <c r="C173" s="2">
        <v>6.0048934771773999E-3</v>
      </c>
      <c r="D173" s="2">
        <v>5.7765959672152999E-3</v>
      </c>
      <c r="E173" s="2">
        <v>1.03952111438254</v>
      </c>
      <c r="F173" s="2">
        <v>-6.0046492880012001E-3</v>
      </c>
      <c r="G173" s="2">
        <v>1.8014436242356002E-2</v>
      </c>
      <c r="H173" s="2">
        <v>0.310327214064681</v>
      </c>
      <c r="I173" s="2">
        <v>0.83662626334192869</v>
      </c>
    </row>
    <row r="174" spans="1:9" x14ac:dyDescent="0.2">
      <c r="A174" s="2" t="s">
        <v>166</v>
      </c>
      <c r="B174" s="2" t="s">
        <v>223</v>
      </c>
      <c r="C174" s="2">
        <v>6.4551193281639002E-3</v>
      </c>
      <c r="D174" s="2">
        <v>6.2274072631123001E-3</v>
      </c>
      <c r="E174" s="2">
        <v>1.03656611097213</v>
      </c>
      <c r="F174" s="2">
        <v>-6.4954010867065001E-3</v>
      </c>
      <c r="G174" s="2">
        <v>1.94056397430344E-2</v>
      </c>
      <c r="H174" s="2">
        <v>0.31172626548513899</v>
      </c>
      <c r="I174" s="2">
        <v>0.83662626334192869</v>
      </c>
    </row>
    <row r="175" spans="1:9" x14ac:dyDescent="0.2">
      <c r="A175" s="2" t="s">
        <v>207</v>
      </c>
      <c r="B175" s="2" t="s">
        <v>223</v>
      </c>
      <c r="C175" s="2">
        <v>-1.26542675570466E-2</v>
      </c>
      <c r="D175" s="2">
        <v>1.22514965458097E-2</v>
      </c>
      <c r="E175" s="2">
        <v>-1.0328752499525999</v>
      </c>
      <c r="F175" s="2">
        <v>-3.8152907456802401E-2</v>
      </c>
      <c r="G175" s="2">
        <v>1.28443723427091E-2</v>
      </c>
      <c r="H175" s="2">
        <v>0.31356286271697897</v>
      </c>
      <c r="I175" s="2">
        <v>0.83662626334192869</v>
      </c>
    </row>
    <row r="176" spans="1:9" x14ac:dyDescent="0.2">
      <c r="A176" s="2" t="s">
        <v>95</v>
      </c>
      <c r="B176" s="2" t="s">
        <v>223</v>
      </c>
      <c r="C176" s="2">
        <v>9.2616920244778002E-3</v>
      </c>
      <c r="D176" s="2">
        <v>9.0724526598906004E-3</v>
      </c>
      <c r="E176" s="2">
        <v>1.02085867754634</v>
      </c>
      <c r="F176" s="2">
        <v>-9.6409052970440005E-3</v>
      </c>
      <c r="G176" s="2">
        <v>2.81642893459997E-2</v>
      </c>
      <c r="H176" s="2">
        <v>0.31929146669597203</v>
      </c>
      <c r="I176" s="2">
        <v>0.83662626334192869</v>
      </c>
    </row>
    <row r="177" spans="1:9" x14ac:dyDescent="0.2">
      <c r="A177" s="2" t="s">
        <v>170</v>
      </c>
      <c r="B177" s="2" t="s">
        <v>223</v>
      </c>
      <c r="C177" s="2">
        <v>8.2078213160559008E-3</v>
      </c>
      <c r="D177" s="2">
        <v>8.0493727943502999E-3</v>
      </c>
      <c r="E177" s="2">
        <v>1.01968457987395</v>
      </c>
      <c r="F177" s="2">
        <v>-8.5295184786659001E-3</v>
      </c>
      <c r="G177" s="2">
        <v>2.4945161110777801E-2</v>
      </c>
      <c r="H177" s="2">
        <v>0.31945711282349298</v>
      </c>
      <c r="I177" s="2">
        <v>0.83662626334192869</v>
      </c>
    </row>
    <row r="178" spans="1:9" x14ac:dyDescent="0.2">
      <c r="A178" s="2" t="s">
        <v>164</v>
      </c>
      <c r="B178" s="2" t="s">
        <v>224</v>
      </c>
      <c r="C178" s="2">
        <v>-0.61801977189325896</v>
      </c>
      <c r="D178" s="2">
        <v>0.60600278814070396</v>
      </c>
      <c r="E178" s="2">
        <v>-1.01982991495703</v>
      </c>
      <c r="F178" s="2">
        <v>-1.87911721630816</v>
      </c>
      <c r="G178" s="2">
        <v>0.64307767252164305</v>
      </c>
      <c r="H178" s="2">
        <v>0.31954126921971898</v>
      </c>
      <c r="I178" s="2">
        <v>0.70896871620762802</v>
      </c>
    </row>
    <row r="179" spans="1:9" x14ac:dyDescent="0.2">
      <c r="A179" s="2" t="s">
        <v>173</v>
      </c>
      <c r="B179" s="2" t="s">
        <v>224</v>
      </c>
      <c r="C179" s="2">
        <v>-0.50501637759769402</v>
      </c>
      <c r="D179" s="2">
        <v>0.49781891691318098</v>
      </c>
      <c r="E179" s="2">
        <v>-1.0144579895218599</v>
      </c>
      <c r="F179" s="2">
        <v>-1.54218192750997</v>
      </c>
      <c r="G179" s="2">
        <v>0.53214917231458203</v>
      </c>
      <c r="H179" s="2">
        <v>0.32225256483935399</v>
      </c>
      <c r="I179" s="2">
        <v>0.70896871620762802</v>
      </c>
    </row>
    <row r="180" spans="1:9" x14ac:dyDescent="0.2">
      <c r="A180" s="2" t="s">
        <v>11</v>
      </c>
      <c r="B180" s="2" t="s">
        <v>224</v>
      </c>
      <c r="C180" s="2">
        <v>-0.91581221819619596</v>
      </c>
      <c r="D180" s="2">
        <v>0.90385056996090996</v>
      </c>
      <c r="E180" s="2">
        <v>-1.0132340993443201</v>
      </c>
      <c r="F180" s="2">
        <v>-2.79575648928357</v>
      </c>
      <c r="G180" s="2">
        <v>0.96413205289117698</v>
      </c>
      <c r="H180" s="2">
        <v>0.32250930164708702</v>
      </c>
      <c r="I180" s="2">
        <v>0.70896871620762802</v>
      </c>
    </row>
    <row r="181" spans="1:9" x14ac:dyDescent="0.2">
      <c r="A181" s="2" t="s">
        <v>101</v>
      </c>
      <c r="B181" s="2" t="s">
        <v>223</v>
      </c>
      <c r="C181" s="2">
        <v>-1.4070755610513901E-2</v>
      </c>
      <c r="D181" s="2">
        <v>1.39668962787375E-2</v>
      </c>
      <c r="E181" s="2">
        <v>-1.00743610675583</v>
      </c>
      <c r="F181" s="2">
        <v>-4.3128125125434597E-2</v>
      </c>
      <c r="G181" s="2">
        <v>1.4986613904406801E-2</v>
      </c>
      <c r="H181" s="2">
        <v>0.32526749036421299</v>
      </c>
      <c r="I181" s="2">
        <v>0.83662626334192869</v>
      </c>
    </row>
    <row r="182" spans="1:9" x14ac:dyDescent="0.2">
      <c r="A182" s="2" t="s">
        <v>125</v>
      </c>
      <c r="B182" s="2" t="s">
        <v>224</v>
      </c>
      <c r="C182" s="2">
        <v>-6.0670363989826802E-2</v>
      </c>
      <c r="D182" s="2">
        <v>6.1743491898549399E-2</v>
      </c>
      <c r="E182" s="2">
        <v>-0.98261957858674598</v>
      </c>
      <c r="F182" s="2">
        <v>-0.18352054538290299</v>
      </c>
      <c r="G182" s="2">
        <v>6.2179817403249599E-2</v>
      </c>
      <c r="H182" s="2">
        <v>0.328720665818586</v>
      </c>
      <c r="I182" s="2">
        <v>0.70896871620762802</v>
      </c>
    </row>
    <row r="183" spans="1:9" x14ac:dyDescent="0.2">
      <c r="A183" s="2" t="s">
        <v>211</v>
      </c>
      <c r="B183" s="2" t="s">
        <v>224</v>
      </c>
      <c r="C183" s="2">
        <v>-1.0224582021245201</v>
      </c>
      <c r="D183" s="2">
        <v>1.0222884407149699</v>
      </c>
      <c r="E183" s="2">
        <v>-1.00016606018692</v>
      </c>
      <c r="F183" s="2">
        <v>-3.1503367693671702</v>
      </c>
      <c r="G183" s="2">
        <v>1.10542036511812</v>
      </c>
      <c r="H183" s="2">
        <v>0.32878226663936899</v>
      </c>
      <c r="I183" s="2">
        <v>0.70896871620762802</v>
      </c>
    </row>
    <row r="184" spans="1:9" x14ac:dyDescent="0.2">
      <c r="A184" s="2" t="s">
        <v>180</v>
      </c>
      <c r="B184" s="2" t="s">
        <v>223</v>
      </c>
      <c r="C184" s="2">
        <v>6.2819143009396998E-3</v>
      </c>
      <c r="D184" s="2">
        <v>6.2987486764045E-3</v>
      </c>
      <c r="E184" s="2">
        <v>0.997327346060354</v>
      </c>
      <c r="F184" s="2">
        <v>-6.8395828407234998E-3</v>
      </c>
      <c r="G184" s="2">
        <v>1.9403411442603099E-2</v>
      </c>
      <c r="H184" s="2">
        <v>0.330275795347303</v>
      </c>
      <c r="I184" s="2">
        <v>0.83662626334192869</v>
      </c>
    </row>
    <row r="185" spans="1:9" x14ac:dyDescent="0.2">
      <c r="A185" s="2" t="s">
        <v>33</v>
      </c>
      <c r="B185" s="2" t="s">
        <v>224</v>
      </c>
      <c r="C185" s="2">
        <v>-0.83654203516424397</v>
      </c>
      <c r="D185" s="2">
        <v>0.84099331435902502</v>
      </c>
      <c r="E185" s="2">
        <v>-0.99470711702604497</v>
      </c>
      <c r="F185" s="2">
        <v>-2.5847872242332901</v>
      </c>
      <c r="G185" s="2">
        <v>0.91170315390480094</v>
      </c>
      <c r="H185" s="2">
        <v>0.33112979870757198</v>
      </c>
      <c r="I185" s="2">
        <v>0.70896871620762802</v>
      </c>
    </row>
    <row r="186" spans="1:9" x14ac:dyDescent="0.2">
      <c r="A186" s="2" t="s">
        <v>44</v>
      </c>
      <c r="B186" s="2" t="s">
        <v>224</v>
      </c>
      <c r="C186" s="2">
        <v>-0.31366116978449299</v>
      </c>
      <c r="D186" s="2">
        <v>0.31700158093473402</v>
      </c>
      <c r="E186" s="2">
        <v>-0.98946247794603703</v>
      </c>
      <c r="F186" s="2">
        <v>-0.97296685573136299</v>
      </c>
      <c r="G186" s="2">
        <v>0.34564451616237701</v>
      </c>
      <c r="H186" s="2">
        <v>0.33371939778012999</v>
      </c>
      <c r="I186" s="2">
        <v>0.70896871620762802</v>
      </c>
    </row>
    <row r="187" spans="1:9" x14ac:dyDescent="0.2">
      <c r="A187" s="2" t="s">
        <v>117</v>
      </c>
      <c r="B187" s="2" t="s">
        <v>224</v>
      </c>
      <c r="C187" s="2">
        <v>-1.1627951574856299</v>
      </c>
      <c r="D187" s="2">
        <v>1.1778313185031399</v>
      </c>
      <c r="E187" s="2">
        <v>-0.98723402852233499</v>
      </c>
      <c r="F187" s="2">
        <v>-3.61342824498325</v>
      </c>
      <c r="G187" s="2">
        <v>1.28783793001199</v>
      </c>
      <c r="H187" s="2">
        <v>0.33485616475028002</v>
      </c>
      <c r="I187" s="2">
        <v>0.70896871620762802</v>
      </c>
    </row>
    <row r="188" spans="1:9" x14ac:dyDescent="0.2">
      <c r="A188" s="2" t="s">
        <v>129</v>
      </c>
      <c r="B188" s="2" t="s">
        <v>223</v>
      </c>
      <c r="C188" s="2">
        <v>1.5725999288601401E-2</v>
      </c>
      <c r="D188" s="2">
        <v>1.5980253918636202E-2</v>
      </c>
      <c r="E188" s="2">
        <v>0.98408944993431202</v>
      </c>
      <c r="F188" s="2">
        <v>-1.7505537418402401E-2</v>
      </c>
      <c r="G188" s="2">
        <v>4.8957535995605199E-2</v>
      </c>
      <c r="H188" s="2">
        <v>0.33626789115824801</v>
      </c>
      <c r="I188" s="2">
        <v>0.83662626334192869</v>
      </c>
    </row>
    <row r="189" spans="1:9" x14ac:dyDescent="0.2">
      <c r="A189" s="2" t="s">
        <v>68</v>
      </c>
      <c r="B189" s="2" t="s">
        <v>223</v>
      </c>
      <c r="C189" s="2">
        <v>-9.6897128329269007E-3</v>
      </c>
      <c r="D189" s="2">
        <v>9.8539005670923996E-3</v>
      </c>
      <c r="E189" s="2">
        <v>-0.98333779267939903</v>
      </c>
      <c r="F189" s="2">
        <v>-3.0182605801724601E-2</v>
      </c>
      <c r="G189" s="2">
        <v>1.0803180135870699E-2</v>
      </c>
      <c r="H189" s="2">
        <v>0.33664080755772802</v>
      </c>
      <c r="I189" s="2">
        <v>0.83662626334192869</v>
      </c>
    </row>
    <row r="190" spans="1:9" x14ac:dyDescent="0.2">
      <c r="A190" s="2" t="s">
        <v>198</v>
      </c>
      <c r="B190" s="2" t="s">
        <v>223</v>
      </c>
      <c r="C190" s="2">
        <v>-6.8696144120947997E-3</v>
      </c>
      <c r="D190" s="2">
        <v>6.9929423846354002E-3</v>
      </c>
      <c r="E190" s="2">
        <v>-0.98236393698716495</v>
      </c>
      <c r="F190" s="2">
        <v>-2.14214759725798E-2</v>
      </c>
      <c r="G190" s="2">
        <v>7.6822471483899996E-3</v>
      </c>
      <c r="H190" s="2">
        <v>0.33721903078711502</v>
      </c>
      <c r="I190" s="2">
        <v>0.83662626334192869</v>
      </c>
    </row>
    <row r="191" spans="1:9" x14ac:dyDescent="0.2">
      <c r="A191" s="2" t="s">
        <v>184</v>
      </c>
      <c r="B191" s="2" t="s">
        <v>223</v>
      </c>
      <c r="C191" s="2">
        <v>1.35098616980309E-2</v>
      </c>
      <c r="D191" s="2">
        <v>1.38217654043597E-2</v>
      </c>
      <c r="E191" s="2">
        <v>0.97743387351731403</v>
      </c>
      <c r="F191" s="2">
        <v>-1.52439692639799E-2</v>
      </c>
      <c r="G191" s="2">
        <v>4.2263692660041798E-2</v>
      </c>
      <c r="H191" s="2">
        <v>0.33954298201558097</v>
      </c>
      <c r="I191" s="2">
        <v>0.83662626334192869</v>
      </c>
    </row>
    <row r="192" spans="1:9" x14ac:dyDescent="0.2">
      <c r="A192" s="2" t="s">
        <v>12</v>
      </c>
      <c r="B192" s="2" t="s">
        <v>224</v>
      </c>
      <c r="C192" s="2">
        <v>-0.909002229618459</v>
      </c>
      <c r="D192" s="2">
        <v>0.93059767299831497</v>
      </c>
      <c r="E192" s="2">
        <v>-0.97679400668360095</v>
      </c>
      <c r="F192" s="2">
        <v>-2.8443915474318602</v>
      </c>
      <c r="G192" s="2">
        <v>1.0263870881949499</v>
      </c>
      <c r="H192" s="2">
        <v>0.33980004515720702</v>
      </c>
      <c r="I192" s="2">
        <v>0.70896871620762802</v>
      </c>
    </row>
    <row r="193" spans="1:9" x14ac:dyDescent="0.2">
      <c r="A193" s="2" t="s">
        <v>160</v>
      </c>
      <c r="B193" s="2" t="s">
        <v>224</v>
      </c>
      <c r="C193" s="2">
        <v>0.54882726361794298</v>
      </c>
      <c r="D193" s="2">
        <v>0.56291453643614098</v>
      </c>
      <c r="E193" s="2">
        <v>0.97497440214035802</v>
      </c>
      <c r="F193" s="2">
        <v>-0.62180605966554503</v>
      </c>
      <c r="G193" s="2">
        <v>1.7194605869014301</v>
      </c>
      <c r="H193" s="2">
        <v>0.34066921965034602</v>
      </c>
      <c r="I193" s="2">
        <v>0.70896871620762802</v>
      </c>
    </row>
    <row r="194" spans="1:9" x14ac:dyDescent="0.2">
      <c r="A194" s="2" t="s">
        <v>166</v>
      </c>
      <c r="B194" s="2" t="s">
        <v>224</v>
      </c>
      <c r="C194" s="2">
        <v>0.54568969159436098</v>
      </c>
      <c r="D194" s="2">
        <v>0.56046665367967996</v>
      </c>
      <c r="E194" s="2">
        <v>0.973634538311418</v>
      </c>
      <c r="F194" s="2">
        <v>-0.61985717925819706</v>
      </c>
      <c r="G194" s="2">
        <v>1.7112365624469199</v>
      </c>
      <c r="H194" s="2">
        <v>0.34131942922192299</v>
      </c>
      <c r="I194" s="2">
        <v>0.70896871620762802</v>
      </c>
    </row>
    <row r="195" spans="1:9" x14ac:dyDescent="0.2">
      <c r="A195" s="2" t="s">
        <v>32</v>
      </c>
      <c r="B195" s="2" t="s">
        <v>224</v>
      </c>
      <c r="C195" s="2">
        <v>1.0854573722871601</v>
      </c>
      <c r="D195" s="2">
        <v>1.11534095441045</v>
      </c>
      <c r="E195" s="2">
        <v>0.97320677412129697</v>
      </c>
      <c r="F195" s="2">
        <v>-1.2343412255900299</v>
      </c>
      <c r="G195" s="2">
        <v>3.4052559701643501</v>
      </c>
      <c r="H195" s="2">
        <v>0.34155292299682499</v>
      </c>
      <c r="I195" s="2">
        <v>0.70896871620762802</v>
      </c>
    </row>
    <row r="196" spans="1:9" x14ac:dyDescent="0.2">
      <c r="A196" s="2" t="s">
        <v>77</v>
      </c>
      <c r="B196" s="2" t="s">
        <v>224</v>
      </c>
      <c r="C196" s="2">
        <v>-0.47832595849076098</v>
      </c>
      <c r="D196" s="2">
        <v>0.49268593927902499</v>
      </c>
      <c r="E196" s="2">
        <v>-0.97085368255226101</v>
      </c>
      <c r="F196" s="2">
        <v>-1.5028220414689399</v>
      </c>
      <c r="G196" s="2">
        <v>0.54617012448741897</v>
      </c>
      <c r="H196" s="2">
        <v>0.34265386115282398</v>
      </c>
      <c r="I196" s="2">
        <v>0.70896871620762802</v>
      </c>
    </row>
    <row r="197" spans="1:9" x14ac:dyDescent="0.2">
      <c r="A197" s="2" t="s">
        <v>160</v>
      </c>
      <c r="B197" s="2" t="s">
        <v>223</v>
      </c>
      <c r="C197" s="2">
        <v>6.0405721925782E-3</v>
      </c>
      <c r="D197" s="2">
        <v>6.2546059603779004E-3</v>
      </c>
      <c r="E197" s="2">
        <v>0.96577981584203598</v>
      </c>
      <c r="F197" s="2">
        <v>-6.9664641477432997E-3</v>
      </c>
      <c r="G197" s="2">
        <v>1.9047608532899898E-2</v>
      </c>
      <c r="H197" s="2">
        <v>0.34514386940755398</v>
      </c>
      <c r="I197" s="2">
        <v>0.83662626334192869</v>
      </c>
    </row>
    <row r="198" spans="1:9" x14ac:dyDescent="0.2">
      <c r="A198" s="2" t="s">
        <v>213</v>
      </c>
      <c r="B198" s="2" t="s">
        <v>223</v>
      </c>
      <c r="C198" s="2">
        <v>-1.15718062361752E-2</v>
      </c>
      <c r="D198" s="2">
        <v>1.19799471252445E-2</v>
      </c>
      <c r="E198" s="2">
        <v>-0.96593132800985104</v>
      </c>
      <c r="F198" s="2">
        <v>-3.65091900206106E-2</v>
      </c>
      <c r="G198" s="2">
        <v>1.33655775482603E-2</v>
      </c>
      <c r="H198" s="2">
        <v>0.34524122259142198</v>
      </c>
      <c r="I198" s="2">
        <v>0.83662626334192869</v>
      </c>
    </row>
    <row r="199" spans="1:9" x14ac:dyDescent="0.2">
      <c r="A199" s="2" t="s">
        <v>125</v>
      </c>
      <c r="B199" s="2" t="s">
        <v>223</v>
      </c>
      <c r="C199" s="2">
        <v>6.4933401729960001E-4</v>
      </c>
      <c r="D199" s="2">
        <v>6.8603879887270001E-4</v>
      </c>
      <c r="E199" s="2">
        <v>0.946497513502914</v>
      </c>
      <c r="F199" s="2">
        <v>-7.1566799817899998E-4</v>
      </c>
      <c r="G199" s="2">
        <v>2.0143360327782001E-3</v>
      </c>
      <c r="H199" s="2">
        <v>0.34670998300656503</v>
      </c>
      <c r="I199" s="2">
        <v>0.83662626334192869</v>
      </c>
    </row>
    <row r="200" spans="1:9" x14ac:dyDescent="0.2">
      <c r="A200" s="2" t="s">
        <v>207</v>
      </c>
      <c r="B200" s="2" t="s">
        <v>224</v>
      </c>
      <c r="C200" s="2">
        <v>-1.0559135409801099</v>
      </c>
      <c r="D200" s="2">
        <v>1.10263468912256</v>
      </c>
      <c r="E200" s="2">
        <v>-0.95762771786218004</v>
      </c>
      <c r="F200" s="2">
        <v>-3.3507911312002201</v>
      </c>
      <c r="G200" s="2">
        <v>1.23896404923999</v>
      </c>
      <c r="H200" s="2">
        <v>0.34928688021561699</v>
      </c>
      <c r="I200" s="2">
        <v>0.70896871620762802</v>
      </c>
    </row>
    <row r="201" spans="1:9" x14ac:dyDescent="0.2">
      <c r="A201" s="2" t="s">
        <v>208</v>
      </c>
      <c r="B201" s="2" t="s">
        <v>224</v>
      </c>
      <c r="C201" s="2">
        <v>-0.95804218094014404</v>
      </c>
      <c r="D201" s="2">
        <v>1.0031992432671499</v>
      </c>
      <c r="E201" s="2">
        <v>-0.95498694538490703</v>
      </c>
      <c r="F201" s="2">
        <v>-3.0462041541473699</v>
      </c>
      <c r="G201" s="2">
        <v>1.13011979226709</v>
      </c>
      <c r="H201" s="2">
        <v>0.35060915527375602</v>
      </c>
      <c r="I201" s="2">
        <v>0.70896871620762802</v>
      </c>
    </row>
    <row r="202" spans="1:9" x14ac:dyDescent="0.2">
      <c r="A202" s="2" t="s">
        <v>56</v>
      </c>
      <c r="B202" s="2" t="s">
        <v>224</v>
      </c>
      <c r="C202" s="2">
        <v>0.32147114797808701</v>
      </c>
      <c r="D202" s="2">
        <v>0.33836144410674102</v>
      </c>
      <c r="E202" s="2">
        <v>0.95008208995784305</v>
      </c>
      <c r="F202" s="2">
        <v>-0.38211433820103602</v>
      </c>
      <c r="G202" s="2">
        <v>1.02505663415721</v>
      </c>
      <c r="H202" s="2">
        <v>0.352858760369132</v>
      </c>
      <c r="I202" s="2">
        <v>0.70896871620762802</v>
      </c>
    </row>
    <row r="203" spans="1:9" x14ac:dyDescent="0.2">
      <c r="A203" s="2" t="s">
        <v>204</v>
      </c>
      <c r="B203" s="2" t="s">
        <v>224</v>
      </c>
      <c r="C203" s="2">
        <v>-1.1164953443469301</v>
      </c>
      <c r="D203" s="2">
        <v>1.1787099486504899</v>
      </c>
      <c r="E203" s="2">
        <v>-0.94721805447151097</v>
      </c>
      <c r="F203" s="2">
        <v>-3.5695146248499499</v>
      </c>
      <c r="G203" s="2">
        <v>1.3365239361560799</v>
      </c>
      <c r="H203" s="2">
        <v>0.35442617311118702</v>
      </c>
      <c r="I203" s="2">
        <v>0.70896871620762802</v>
      </c>
    </row>
    <row r="204" spans="1:9" x14ac:dyDescent="0.2">
      <c r="A204" s="2" t="s">
        <v>188</v>
      </c>
      <c r="B204" s="2" t="s">
        <v>224</v>
      </c>
      <c r="C204" s="2">
        <v>4.9542363150518798E-2</v>
      </c>
      <c r="D204" s="2">
        <v>5.2328050233255999E-2</v>
      </c>
      <c r="E204" s="2">
        <v>0.94676493639033299</v>
      </c>
      <c r="F204" s="2">
        <v>-5.9253579725518202E-2</v>
      </c>
      <c r="G204" s="2">
        <v>0.15833830602655599</v>
      </c>
      <c r="H204" s="2">
        <v>0.35448435810381401</v>
      </c>
      <c r="I204" s="2">
        <v>0.70896871620762802</v>
      </c>
    </row>
    <row r="205" spans="1:9" x14ac:dyDescent="0.2">
      <c r="A205" s="2" t="s">
        <v>212</v>
      </c>
      <c r="B205" s="2" t="s">
        <v>224</v>
      </c>
      <c r="C205" s="2">
        <v>-1.07012027103304</v>
      </c>
      <c r="D205" s="2">
        <v>1.1418816712162101</v>
      </c>
      <c r="E205" s="2">
        <v>-0.93715513437856002</v>
      </c>
      <c r="F205" s="2">
        <v>-3.4464829882228099</v>
      </c>
      <c r="G205" s="2">
        <v>1.3062424461567299</v>
      </c>
      <c r="H205" s="2">
        <v>0.35945541251203</v>
      </c>
      <c r="I205" s="2">
        <v>0.71005342950521888</v>
      </c>
    </row>
    <row r="206" spans="1:9" x14ac:dyDescent="0.2">
      <c r="A206" s="2" t="s">
        <v>147</v>
      </c>
      <c r="B206" s="2" t="s">
        <v>223</v>
      </c>
      <c r="C206" s="2">
        <v>-4.0033963897208999E-3</v>
      </c>
      <c r="D206" s="2">
        <v>4.2911966557122004E-3</v>
      </c>
      <c r="E206" s="2">
        <v>-0.93293239879646195</v>
      </c>
      <c r="F206" s="2">
        <v>-1.2941542891018299E-2</v>
      </c>
      <c r="G206" s="2">
        <v>4.9347501115763002E-3</v>
      </c>
      <c r="H206" s="2">
        <v>0.36172987485436697</v>
      </c>
      <c r="I206" s="2">
        <v>0.83762629061419969</v>
      </c>
    </row>
    <row r="207" spans="1:9" x14ac:dyDescent="0.2">
      <c r="A207" s="2" t="s">
        <v>216</v>
      </c>
      <c r="B207" s="2" t="s">
        <v>223</v>
      </c>
      <c r="C207" s="2">
        <v>-5.2480600472597999E-3</v>
      </c>
      <c r="D207" s="2">
        <v>5.6397801925999998E-3</v>
      </c>
      <c r="E207" s="2">
        <v>-0.93054336659180004</v>
      </c>
      <c r="F207" s="2">
        <v>-1.69818368466629E-2</v>
      </c>
      <c r="G207" s="2">
        <v>6.4857167521432E-3</v>
      </c>
      <c r="H207" s="2">
        <v>0.362740755962843</v>
      </c>
      <c r="I207" s="2">
        <v>0.83762629061419969</v>
      </c>
    </row>
    <row r="208" spans="1:9" x14ac:dyDescent="0.2">
      <c r="A208" s="2" t="s">
        <v>220</v>
      </c>
      <c r="B208" s="2" t="s">
        <v>223</v>
      </c>
      <c r="C208" s="2">
        <v>9.2086766835006995E-3</v>
      </c>
      <c r="D208" s="2">
        <v>9.9121393049762998E-3</v>
      </c>
      <c r="E208" s="2">
        <v>0.92903019218844096</v>
      </c>
      <c r="F208" s="2">
        <v>-1.13981265459245E-2</v>
      </c>
      <c r="G208" s="2">
        <v>2.9815479912926001E-2</v>
      </c>
      <c r="H208" s="2">
        <v>0.36337496799491797</v>
      </c>
      <c r="I208" s="2">
        <v>0.83762629061419969</v>
      </c>
    </row>
    <row r="209" spans="1:9" x14ac:dyDescent="0.2">
      <c r="A209" s="2" t="s">
        <v>132</v>
      </c>
      <c r="B209" s="2" t="s">
        <v>223</v>
      </c>
      <c r="C209" s="2">
        <v>-1.04173353560971E-2</v>
      </c>
      <c r="D209" s="2">
        <v>1.12611278660729E-2</v>
      </c>
      <c r="E209" s="2">
        <v>-0.92507033753537604</v>
      </c>
      <c r="F209" s="2">
        <v>-3.3836951656653E-2</v>
      </c>
      <c r="G209" s="2">
        <v>1.3002280944458801E-2</v>
      </c>
      <c r="H209" s="2">
        <v>0.36544431537501398</v>
      </c>
      <c r="I209" s="2">
        <v>0.83762629061419969</v>
      </c>
    </row>
    <row r="210" spans="1:9" x14ac:dyDescent="0.2">
      <c r="A210" s="2" t="s">
        <v>112</v>
      </c>
      <c r="B210" s="2" t="s">
        <v>224</v>
      </c>
      <c r="C210" s="2">
        <v>-0.82087304397750904</v>
      </c>
      <c r="D210" s="2">
        <v>0.88789873198161995</v>
      </c>
      <c r="E210" s="2">
        <v>-0.92451201292457896</v>
      </c>
      <c r="F210" s="2">
        <v>-2.6676980435124902</v>
      </c>
      <c r="G210" s="2">
        <v>1.0259519555574701</v>
      </c>
      <c r="H210" s="2">
        <v>0.36575336209280301</v>
      </c>
      <c r="I210" s="2">
        <v>0.71005342950521888</v>
      </c>
    </row>
    <row r="211" spans="1:9" x14ac:dyDescent="0.2">
      <c r="A211" s="2" t="s">
        <v>37</v>
      </c>
      <c r="B211" s="2" t="s">
        <v>223</v>
      </c>
      <c r="C211" s="2">
        <v>-1.01782470086663E-2</v>
      </c>
      <c r="D211" s="2">
        <v>1.10152559638204E-2</v>
      </c>
      <c r="E211" s="2">
        <v>-0.92401366269624696</v>
      </c>
      <c r="F211" s="2">
        <v>-3.3087654116134298E-2</v>
      </c>
      <c r="G211" s="2">
        <v>1.2731160098801601E-2</v>
      </c>
      <c r="H211" s="2">
        <v>0.36598986571881698</v>
      </c>
      <c r="I211" s="2">
        <v>0.83762629061419969</v>
      </c>
    </row>
    <row r="212" spans="1:9" x14ac:dyDescent="0.2">
      <c r="A212" s="2" t="s">
        <v>206</v>
      </c>
      <c r="B212" s="2" t="s">
        <v>224</v>
      </c>
      <c r="C212" s="2">
        <v>0.80092011708963395</v>
      </c>
      <c r="D212" s="2">
        <v>0.86874260822453697</v>
      </c>
      <c r="E212" s="2">
        <v>0.921930281198579</v>
      </c>
      <c r="F212" s="2">
        <v>-1.00546664880929</v>
      </c>
      <c r="G212" s="2">
        <v>2.6073068829885599</v>
      </c>
      <c r="H212" s="2">
        <v>0.36701149535964001</v>
      </c>
      <c r="I212" s="2">
        <v>0.71005342950521888</v>
      </c>
    </row>
    <row r="213" spans="1:9" x14ac:dyDescent="0.2">
      <c r="A213" s="2" t="s">
        <v>181</v>
      </c>
      <c r="B213" s="2" t="s">
        <v>224</v>
      </c>
      <c r="C213" s="2">
        <v>-1.0240436545926299</v>
      </c>
      <c r="D213" s="2">
        <v>1.1123652152876</v>
      </c>
      <c r="E213" s="2">
        <v>-0.92060021341809295</v>
      </c>
      <c r="F213" s="2">
        <v>-3.3387804879494198</v>
      </c>
      <c r="G213" s="2">
        <v>1.29069317876416</v>
      </c>
      <c r="H213" s="2">
        <v>0.36782047023919001</v>
      </c>
      <c r="I213" s="2">
        <v>0.71005342950521888</v>
      </c>
    </row>
    <row r="214" spans="1:9" x14ac:dyDescent="0.2">
      <c r="A214" s="2" t="s">
        <v>159</v>
      </c>
      <c r="B214" s="2" t="s">
        <v>223</v>
      </c>
      <c r="C214" s="2">
        <v>8.0965224971099002E-3</v>
      </c>
      <c r="D214" s="2">
        <v>8.9105422588260999E-3</v>
      </c>
      <c r="E214" s="2">
        <v>0.90864531719044594</v>
      </c>
      <c r="F214" s="2">
        <v>-1.04332264731669E-2</v>
      </c>
      <c r="G214" s="2">
        <v>2.6626271467386799E-2</v>
      </c>
      <c r="H214" s="2">
        <v>0.37384124243066602</v>
      </c>
      <c r="I214" s="2">
        <v>0.84686485530212097</v>
      </c>
    </row>
    <row r="215" spans="1:9" x14ac:dyDescent="0.2">
      <c r="A215" s="2" t="s">
        <v>235</v>
      </c>
      <c r="B215" s="2" t="s">
        <v>224</v>
      </c>
      <c r="C215" s="2">
        <v>0.59232541944024097</v>
      </c>
      <c r="D215" s="2">
        <v>0.65420512945695197</v>
      </c>
      <c r="E215" s="2">
        <v>0.90541237414620102</v>
      </c>
      <c r="F215" s="2">
        <v>-0.76802136234483698</v>
      </c>
      <c r="G215" s="2">
        <v>1.9526722012253199</v>
      </c>
      <c r="H215" s="2">
        <v>0.37550013491657003</v>
      </c>
      <c r="I215" s="2">
        <v>0.71862956854722881</v>
      </c>
    </row>
    <row r="216" spans="1:9" x14ac:dyDescent="0.2">
      <c r="A216" s="2" t="s">
        <v>178</v>
      </c>
      <c r="B216" s="2" t="s">
        <v>224</v>
      </c>
      <c r="C216" s="2">
        <v>-1.02813269650489</v>
      </c>
      <c r="D216" s="2">
        <v>1.14394805566847</v>
      </c>
      <c r="E216" s="2">
        <v>-0.89875820096052395</v>
      </c>
      <c r="F216" s="2">
        <v>-3.4084512886118201</v>
      </c>
      <c r="G216" s="2">
        <v>1.35218589560205</v>
      </c>
      <c r="H216" s="2">
        <v>0.37906526669284601</v>
      </c>
      <c r="I216" s="2">
        <v>0.71925204449411817</v>
      </c>
    </row>
    <row r="217" spans="1:9" x14ac:dyDescent="0.2">
      <c r="A217" s="2" t="s">
        <v>86</v>
      </c>
      <c r="B217" s="2" t="s">
        <v>223</v>
      </c>
      <c r="C217" s="2">
        <v>-8.7630569045652994E-3</v>
      </c>
      <c r="D217" s="2">
        <v>9.7598953174719005E-3</v>
      </c>
      <c r="E217" s="2">
        <v>-0.89786382123155895</v>
      </c>
      <c r="F217" s="2">
        <v>-2.90566739033556E-2</v>
      </c>
      <c r="G217" s="2">
        <v>1.1530560094224899E-2</v>
      </c>
      <c r="H217" s="2">
        <v>0.379411278377976</v>
      </c>
      <c r="I217" s="2">
        <v>0.85080104848394622</v>
      </c>
    </row>
    <row r="218" spans="1:9" x14ac:dyDescent="0.2">
      <c r="A218" s="2" t="s">
        <v>12</v>
      </c>
      <c r="B218" s="2" t="s">
        <v>223</v>
      </c>
      <c r="C218" s="2">
        <v>-9.2022389278694997E-3</v>
      </c>
      <c r="D218" s="2">
        <v>1.0339974144422301E-2</v>
      </c>
      <c r="E218" s="2">
        <v>-0.88996730546309399</v>
      </c>
      <c r="F218" s="2">
        <v>-3.0706564754257398E-2</v>
      </c>
      <c r="G218" s="2">
        <v>1.23020868985183E-2</v>
      </c>
      <c r="H218" s="2">
        <v>0.38357479540615802</v>
      </c>
      <c r="I218" s="2">
        <v>0.85153604580167075</v>
      </c>
    </row>
    <row r="219" spans="1:9" x14ac:dyDescent="0.2">
      <c r="A219" s="2" t="s">
        <v>65</v>
      </c>
      <c r="B219" s="2" t="s">
        <v>224</v>
      </c>
      <c r="C219" s="2">
        <v>-0.29514195798668702</v>
      </c>
      <c r="D219" s="2">
        <v>0.332318805555115</v>
      </c>
      <c r="E219" s="2">
        <v>-0.88812896848757295</v>
      </c>
      <c r="F219" s="2">
        <v>-0.98602577567613103</v>
      </c>
      <c r="G219" s="2">
        <v>0.39574185970275799</v>
      </c>
      <c r="H219" s="2">
        <v>0.38448134997067401</v>
      </c>
      <c r="I219" s="2">
        <v>0.72252579608493617</v>
      </c>
    </row>
    <row r="220" spans="1:9" x14ac:dyDescent="0.2">
      <c r="A220" s="2" t="s">
        <v>215</v>
      </c>
      <c r="B220" s="2" t="s">
        <v>223</v>
      </c>
      <c r="C220" s="2">
        <v>2.0901151912256001E-3</v>
      </c>
      <c r="D220" s="2">
        <v>2.3953030876990001E-3</v>
      </c>
      <c r="E220" s="2">
        <v>0.87258902723392395</v>
      </c>
      <c r="F220" s="2">
        <v>-2.8884024129618999E-3</v>
      </c>
      <c r="G220" s="2">
        <v>7.0686327954131998E-3</v>
      </c>
      <c r="H220" s="2">
        <v>0.39266553975486701</v>
      </c>
      <c r="I220" s="2">
        <v>0.86063981550045721</v>
      </c>
    </row>
    <row r="221" spans="1:9" x14ac:dyDescent="0.2">
      <c r="A221" s="2" t="s">
        <v>11</v>
      </c>
      <c r="B221" s="2" t="s">
        <v>223</v>
      </c>
      <c r="C221" s="2">
        <v>-8.7133941285010008E-3</v>
      </c>
      <c r="D221" s="2">
        <v>1.0042784110680599E-2</v>
      </c>
      <c r="E221" s="2">
        <v>-0.86762734640827999</v>
      </c>
      <c r="F221" s="2">
        <v>-2.9601664008971101E-2</v>
      </c>
      <c r="G221" s="2">
        <v>1.2174875751968999E-2</v>
      </c>
      <c r="H221" s="2">
        <v>0.39542910441912899</v>
      </c>
      <c r="I221" s="2">
        <v>0.86063981550045721</v>
      </c>
    </row>
    <row r="222" spans="1:9" x14ac:dyDescent="0.2">
      <c r="A222" s="2" t="s">
        <v>24</v>
      </c>
      <c r="B222" s="2" t="s">
        <v>224</v>
      </c>
      <c r="C222" s="2">
        <v>-0.667228344573081</v>
      </c>
      <c r="D222" s="2">
        <v>0.77254324472737901</v>
      </c>
      <c r="E222" s="2">
        <v>-0.86367766351842001</v>
      </c>
      <c r="F222" s="2">
        <v>-2.2743724082965699</v>
      </c>
      <c r="G222" s="2">
        <v>0.93991571915040495</v>
      </c>
      <c r="H222" s="2">
        <v>0.39757706781639401</v>
      </c>
      <c r="I222" s="2">
        <v>0.72252579608493617</v>
      </c>
    </row>
    <row r="223" spans="1:9" x14ac:dyDescent="0.2">
      <c r="A223" s="2" t="s">
        <v>35</v>
      </c>
      <c r="B223" s="2" t="s">
        <v>224</v>
      </c>
      <c r="C223" s="2">
        <v>0.28691999651191302</v>
      </c>
      <c r="D223" s="2">
        <v>0.332534540713119</v>
      </c>
      <c r="E223" s="2">
        <v>0.86282765061522304</v>
      </c>
      <c r="F223" s="2">
        <v>-0.40509242306290899</v>
      </c>
      <c r="G223" s="2">
        <v>0.97893241608673398</v>
      </c>
      <c r="H223" s="2">
        <v>0.39808655101783003</v>
      </c>
      <c r="I223" s="2">
        <v>0.72252579608493617</v>
      </c>
    </row>
    <row r="224" spans="1:9" x14ac:dyDescent="0.2">
      <c r="A224" s="2" t="s">
        <v>27</v>
      </c>
      <c r="B224" s="2" t="s">
        <v>224</v>
      </c>
      <c r="C224" s="2">
        <v>1.16387174801483</v>
      </c>
      <c r="D224" s="2">
        <v>1.3530220810942499</v>
      </c>
      <c r="E224" s="2">
        <v>0.86020159188647904</v>
      </c>
      <c r="F224" s="2">
        <v>-1.6505389594033399</v>
      </c>
      <c r="G224" s="2">
        <v>3.9782824554329999</v>
      </c>
      <c r="H224" s="2">
        <v>0.399428580411478</v>
      </c>
      <c r="I224" s="2">
        <v>0.72252579608493617</v>
      </c>
    </row>
    <row r="225" spans="1:9" x14ac:dyDescent="0.2">
      <c r="A225" s="2" t="s">
        <v>107</v>
      </c>
      <c r="B225" s="2" t="s">
        <v>223</v>
      </c>
      <c r="C225" s="2">
        <v>4.9669411945415E-3</v>
      </c>
      <c r="D225" s="2">
        <v>5.8110632383330998E-3</v>
      </c>
      <c r="E225" s="2">
        <v>0.85473879578124301</v>
      </c>
      <c r="F225" s="2">
        <v>-7.1148329781783003E-3</v>
      </c>
      <c r="G225" s="2">
        <v>1.7048715367261401E-2</v>
      </c>
      <c r="H225" s="2">
        <v>0.40230323589532602</v>
      </c>
      <c r="I225" s="2">
        <v>0.86294150690585458</v>
      </c>
    </row>
    <row r="226" spans="1:9" x14ac:dyDescent="0.2">
      <c r="A226" s="2" t="s">
        <v>152</v>
      </c>
      <c r="B226" s="2" t="s">
        <v>224</v>
      </c>
      <c r="C226" s="2">
        <v>-0.451182937390252</v>
      </c>
      <c r="D226" s="2">
        <v>0.528073444921621</v>
      </c>
      <c r="E226" s="2">
        <v>-0.85439429255379196</v>
      </c>
      <c r="F226" s="2">
        <v>-1.55035760748314</v>
      </c>
      <c r="G226" s="2">
        <v>0.64799173270263899</v>
      </c>
      <c r="H226" s="2">
        <v>0.40266899251569699</v>
      </c>
      <c r="I226" s="2">
        <v>0.72252579608493617</v>
      </c>
    </row>
    <row r="227" spans="1:9" x14ac:dyDescent="0.2">
      <c r="A227" s="2" t="s">
        <v>111</v>
      </c>
      <c r="B227" s="2" t="s">
        <v>224</v>
      </c>
      <c r="C227" s="2">
        <v>6.9490630380084198E-2</v>
      </c>
      <c r="D227" s="2">
        <v>8.14130995607589E-2</v>
      </c>
      <c r="E227" s="2">
        <v>0.85355588664479098</v>
      </c>
      <c r="F227" s="2">
        <v>-9.9800306060677205E-2</v>
      </c>
      <c r="G227" s="2">
        <v>0.238781566820846</v>
      </c>
      <c r="H227" s="2">
        <v>0.40296704450599702</v>
      </c>
      <c r="I227" s="2">
        <v>0.72252579608493617</v>
      </c>
    </row>
    <row r="228" spans="1:9" x14ac:dyDescent="0.2">
      <c r="A228" s="2" t="s">
        <v>154</v>
      </c>
      <c r="B228" s="2" t="s">
        <v>223</v>
      </c>
      <c r="C228" s="2">
        <v>5.4544255817909999E-4</v>
      </c>
      <c r="D228" s="2">
        <v>6.408784296762E-4</v>
      </c>
      <c r="E228" s="2">
        <v>0.851085842372171</v>
      </c>
      <c r="F228" s="2">
        <v>-7.8681202566409998E-4</v>
      </c>
      <c r="G228" s="2">
        <v>1.8776971420225001E-3</v>
      </c>
      <c r="H228" s="2">
        <v>0.40426088611805799</v>
      </c>
      <c r="I228" s="2">
        <v>0.86294150690585458</v>
      </c>
    </row>
    <row r="229" spans="1:9" x14ac:dyDescent="0.2">
      <c r="A229" s="2" t="s">
        <v>219</v>
      </c>
      <c r="B229" s="2" t="s">
        <v>224</v>
      </c>
      <c r="C229" s="2">
        <v>-0.92960878232779798</v>
      </c>
      <c r="D229" s="2">
        <v>1.1013067043779701</v>
      </c>
      <c r="E229" s="2">
        <v>-0.84409618013980203</v>
      </c>
      <c r="F229" s="2">
        <v>-3.2215118834979801</v>
      </c>
      <c r="G229" s="2">
        <v>1.3622943188423799</v>
      </c>
      <c r="H229" s="2">
        <v>0.40823747834755397</v>
      </c>
      <c r="I229" s="2">
        <v>0.72252579608493617</v>
      </c>
    </row>
    <row r="230" spans="1:9" x14ac:dyDescent="0.2">
      <c r="A230" s="2" t="s">
        <v>229</v>
      </c>
      <c r="B230" s="2" t="s">
        <v>224</v>
      </c>
      <c r="C230" s="2">
        <v>-0.26074742070034601</v>
      </c>
      <c r="D230" s="2">
        <v>0.31061304229995501</v>
      </c>
      <c r="E230" s="2">
        <v>-0.83946063169023399</v>
      </c>
      <c r="F230" s="2">
        <v>-0.90639459099814301</v>
      </c>
      <c r="G230" s="2">
        <v>0.38489974959745199</v>
      </c>
      <c r="H230" s="2">
        <v>0.41059271931934099</v>
      </c>
      <c r="I230" s="2">
        <v>0.72252579608493617</v>
      </c>
    </row>
    <row r="231" spans="1:9" x14ac:dyDescent="0.2">
      <c r="A231" s="2" t="s">
        <v>42</v>
      </c>
      <c r="B231" s="2" t="s">
        <v>224</v>
      </c>
      <c r="C231" s="2">
        <v>-0.87051968194281204</v>
      </c>
      <c r="D231" s="2">
        <v>1.0404009194531401</v>
      </c>
      <c r="E231" s="2">
        <v>-0.83671560228952302</v>
      </c>
      <c r="F231" s="2">
        <v>-3.0342582706220602</v>
      </c>
      <c r="G231" s="2">
        <v>1.2932189067364299</v>
      </c>
      <c r="H231" s="2">
        <v>0.41218064615806099</v>
      </c>
      <c r="I231" s="2">
        <v>0.72252579608493617</v>
      </c>
    </row>
    <row r="232" spans="1:9" x14ac:dyDescent="0.2">
      <c r="A232" s="2" t="s">
        <v>49</v>
      </c>
      <c r="B232" s="2" t="s">
        <v>224</v>
      </c>
      <c r="C232" s="2">
        <v>0.86955477724841201</v>
      </c>
      <c r="D232" s="2">
        <v>1.05482366219171</v>
      </c>
      <c r="E232" s="2">
        <v>0.82436032525251901</v>
      </c>
      <c r="F232" s="2">
        <v>-1.32402070269496</v>
      </c>
      <c r="G232" s="2">
        <v>3.0631302571917902</v>
      </c>
      <c r="H232" s="2">
        <v>0.41899660289381802</v>
      </c>
      <c r="I232" s="2">
        <v>0.72252579608493617</v>
      </c>
    </row>
    <row r="233" spans="1:9" x14ac:dyDescent="0.2">
      <c r="A233" s="2" t="s">
        <v>20</v>
      </c>
      <c r="B233" s="2" t="s">
        <v>224</v>
      </c>
      <c r="C233" s="2">
        <v>-0.675179196050118</v>
      </c>
      <c r="D233" s="2">
        <v>0.81918056023919705</v>
      </c>
      <c r="E233" s="2">
        <v>-0.82421291327148805</v>
      </c>
      <c r="F233" s="2">
        <v>-2.3791135040341298</v>
      </c>
      <c r="G233" s="2">
        <v>1.02875511193389</v>
      </c>
      <c r="H233" s="2">
        <v>0.41911330606932001</v>
      </c>
      <c r="I233" s="2">
        <v>0.72252579608493617</v>
      </c>
    </row>
    <row r="234" spans="1:9" x14ac:dyDescent="0.2">
      <c r="A234" s="2" t="s">
        <v>138</v>
      </c>
      <c r="B234" s="2" t="s">
        <v>223</v>
      </c>
      <c r="C234" s="2">
        <v>4.6696260524677E-3</v>
      </c>
      <c r="D234" s="2">
        <v>5.6797328901067997E-3</v>
      </c>
      <c r="E234" s="2">
        <v>0.82215592578331298</v>
      </c>
      <c r="F234" s="2">
        <v>-7.1426300876296003E-3</v>
      </c>
      <c r="G234" s="2">
        <v>1.6481882192564998E-2</v>
      </c>
      <c r="H234" s="2">
        <v>0.42023326042530001</v>
      </c>
      <c r="I234" s="2">
        <v>0.88849317918491999</v>
      </c>
    </row>
    <row r="235" spans="1:9" x14ac:dyDescent="0.2">
      <c r="A235" s="2" t="s">
        <v>191</v>
      </c>
      <c r="B235" s="2" t="s">
        <v>224</v>
      </c>
      <c r="C235" s="2">
        <v>-0.56830997999989796</v>
      </c>
      <c r="D235" s="2">
        <v>0.69719657734885998</v>
      </c>
      <c r="E235" s="2">
        <v>-0.81513592932561096</v>
      </c>
      <c r="F235" s="2">
        <v>-2.0178619169947001</v>
      </c>
      <c r="G235" s="2">
        <v>0.88124195699490504</v>
      </c>
      <c r="H235" s="2">
        <v>0.42410762736902402</v>
      </c>
      <c r="I235" s="2">
        <v>0.72252579608493617</v>
      </c>
    </row>
    <row r="236" spans="1:9" x14ac:dyDescent="0.2">
      <c r="A236" s="2" t="s">
        <v>50</v>
      </c>
      <c r="B236" s="2" t="s">
        <v>224</v>
      </c>
      <c r="C236" s="2">
        <v>-0.13016908912791</v>
      </c>
      <c r="D236" s="2">
        <v>0.160041912302017</v>
      </c>
      <c r="E236" s="2">
        <v>-0.81334375011881799</v>
      </c>
      <c r="F236" s="2">
        <v>-0.46300322482283801</v>
      </c>
      <c r="G236" s="2">
        <v>0.202665046567018</v>
      </c>
      <c r="H236" s="2">
        <v>0.42515102905701302</v>
      </c>
      <c r="I236" s="2">
        <v>0.72252579608493617</v>
      </c>
    </row>
    <row r="237" spans="1:9" x14ac:dyDescent="0.2">
      <c r="A237" s="2" t="s">
        <v>14</v>
      </c>
      <c r="B237" s="2" t="s">
        <v>223</v>
      </c>
      <c r="C237" s="2">
        <v>7.0482279769287998E-3</v>
      </c>
      <c r="D237" s="2">
        <v>8.6855573822189006E-3</v>
      </c>
      <c r="E237" s="2">
        <v>0.81148827493304398</v>
      </c>
      <c r="F237" s="2">
        <v>-1.10131167412606E-2</v>
      </c>
      <c r="G237" s="2">
        <v>2.5109572695118199E-2</v>
      </c>
      <c r="H237" s="2">
        <v>0.42617766128810097</v>
      </c>
      <c r="I237" s="2">
        <v>0.89256076232036241</v>
      </c>
    </row>
    <row r="238" spans="1:9" x14ac:dyDescent="0.2">
      <c r="A238" s="2" t="s">
        <v>146</v>
      </c>
      <c r="B238" s="2" t="s">
        <v>224</v>
      </c>
      <c r="C238" s="2">
        <v>-0.365702137027973</v>
      </c>
      <c r="D238" s="2">
        <v>0.45083677814120598</v>
      </c>
      <c r="E238" s="2">
        <v>-0.81116305225975005</v>
      </c>
      <c r="F238" s="2">
        <v>-1.3031716778909399</v>
      </c>
      <c r="G238" s="2">
        <v>0.57176740383499902</v>
      </c>
      <c r="H238" s="2">
        <v>0.42635531210417399</v>
      </c>
      <c r="I238" s="2">
        <v>0.72252579608493617</v>
      </c>
    </row>
    <row r="239" spans="1:9" x14ac:dyDescent="0.2">
      <c r="A239" s="2" t="s">
        <v>31</v>
      </c>
      <c r="B239" s="2" t="s">
        <v>224</v>
      </c>
      <c r="C239" s="2">
        <v>0.90513817926467999</v>
      </c>
      <c r="D239" s="2">
        <v>1.1358881592968599</v>
      </c>
      <c r="E239" s="2">
        <v>0.796855017685</v>
      </c>
      <c r="F239" s="2">
        <v>-1.45760904317186</v>
      </c>
      <c r="G239" s="2">
        <v>3.26788540170122</v>
      </c>
      <c r="H239" s="2">
        <v>0.43448552118392297</v>
      </c>
      <c r="I239" s="2">
        <v>0.72910547698628647</v>
      </c>
    </row>
    <row r="240" spans="1:9" x14ac:dyDescent="0.2">
      <c r="A240" s="2" t="s">
        <v>153</v>
      </c>
      <c r="B240" s="2" t="s">
        <v>223</v>
      </c>
      <c r="C240" s="2">
        <v>-9.6134503438293998E-3</v>
      </c>
      <c r="D240" s="2">
        <v>1.2129611552577999E-2</v>
      </c>
      <c r="E240" s="2">
        <v>-0.79256044615758503</v>
      </c>
      <c r="F240" s="2">
        <v>-3.4854520390379097E-2</v>
      </c>
      <c r="G240" s="2">
        <v>1.56276197027202E-2</v>
      </c>
      <c r="H240" s="2">
        <v>0.43698892030664299</v>
      </c>
      <c r="I240" s="2">
        <v>0.90107490813200819</v>
      </c>
    </row>
    <row r="241" spans="1:9" x14ac:dyDescent="0.2">
      <c r="A241" s="2" t="s">
        <v>131</v>
      </c>
      <c r="B241" s="2" t="s">
        <v>223</v>
      </c>
      <c r="C241" s="2">
        <v>5.7541353634284996E-3</v>
      </c>
      <c r="D241" s="2">
        <v>7.3032696923516997E-3</v>
      </c>
      <c r="E241" s="2">
        <v>0.78788482499208501</v>
      </c>
      <c r="F241" s="2">
        <v>-9.4617998829618008E-3</v>
      </c>
      <c r="G241" s="2">
        <v>2.0970070609818901E-2</v>
      </c>
      <c r="H241" s="2">
        <v>0.43983021846813902</v>
      </c>
      <c r="I241" s="2">
        <v>0.90107490813200819</v>
      </c>
    </row>
    <row r="242" spans="1:9" x14ac:dyDescent="0.2">
      <c r="A242" s="2" t="s">
        <v>95</v>
      </c>
      <c r="B242" s="2" t="s">
        <v>224</v>
      </c>
      <c r="C242" s="2">
        <v>0.63861696839587601</v>
      </c>
      <c r="D242" s="2">
        <v>0.81652073939008896</v>
      </c>
      <c r="E242" s="2">
        <v>0.78211971550520498</v>
      </c>
      <c r="F242" s="2">
        <v>-1.06261679486983</v>
      </c>
      <c r="G242" s="2">
        <v>2.33985073166158</v>
      </c>
      <c r="H242" s="2">
        <v>0.44313991757371601</v>
      </c>
      <c r="I242" s="2">
        <v>0.72910547698628647</v>
      </c>
    </row>
    <row r="243" spans="1:9" x14ac:dyDescent="0.2">
      <c r="A243" s="2" t="s">
        <v>236</v>
      </c>
      <c r="B243" s="2" t="s">
        <v>224</v>
      </c>
      <c r="C243" s="2">
        <v>0.10767857076441099</v>
      </c>
      <c r="D243" s="2">
        <v>0.13788165553120399</v>
      </c>
      <c r="E243" s="2">
        <v>0.78094921582982002</v>
      </c>
      <c r="F243" s="2">
        <v>-0.178868579863532</v>
      </c>
      <c r="G243" s="2">
        <v>0.39422572139235401</v>
      </c>
      <c r="H243" s="2">
        <v>0.44345185457224701</v>
      </c>
      <c r="I243" s="2">
        <v>0.72910547698628647</v>
      </c>
    </row>
    <row r="244" spans="1:9" x14ac:dyDescent="0.2">
      <c r="A244" s="2" t="s">
        <v>26</v>
      </c>
      <c r="B244" s="2" t="s">
        <v>224</v>
      </c>
      <c r="C244" s="2">
        <v>1.0348100744396</v>
      </c>
      <c r="D244" s="2">
        <v>1.3258579275258999</v>
      </c>
      <c r="E244" s="2">
        <v>0.78048337831383297</v>
      </c>
      <c r="F244" s="2">
        <v>-1.72309277459635</v>
      </c>
      <c r="G244" s="2">
        <v>3.7927129234755399</v>
      </c>
      <c r="H244" s="2">
        <v>0.44384796500958501</v>
      </c>
      <c r="I244" s="2">
        <v>0.72910547698628647</v>
      </c>
    </row>
    <row r="245" spans="1:9" x14ac:dyDescent="0.2">
      <c r="A245" s="2" t="s">
        <v>135</v>
      </c>
      <c r="B245" s="2" t="s">
        <v>224</v>
      </c>
      <c r="C245" s="2">
        <v>0.67196018394802004</v>
      </c>
      <c r="D245" s="2">
        <v>0.86609694290848105</v>
      </c>
      <c r="E245" s="2">
        <v>0.77584869621116404</v>
      </c>
      <c r="F245" s="2">
        <v>-1.1313762642871099</v>
      </c>
      <c r="G245" s="2">
        <v>2.47529663218315</v>
      </c>
      <c r="H245" s="2">
        <v>0.44665921112673401</v>
      </c>
      <c r="I245" s="2">
        <v>0.72910547698628647</v>
      </c>
    </row>
    <row r="246" spans="1:9" x14ac:dyDescent="0.2">
      <c r="A246" s="2" t="s">
        <v>78</v>
      </c>
      <c r="B246" s="2" t="s">
        <v>224</v>
      </c>
      <c r="C246" s="2">
        <v>0.88347104808161703</v>
      </c>
      <c r="D246" s="2">
        <v>1.1578503885040401</v>
      </c>
      <c r="E246" s="2">
        <v>0.76302694791429104</v>
      </c>
      <c r="F246" s="2">
        <v>-1.52494550812262</v>
      </c>
      <c r="G246" s="2">
        <v>3.2918876042858498</v>
      </c>
      <c r="H246" s="2">
        <v>0.453964799604401</v>
      </c>
      <c r="I246" s="2">
        <v>0.73562179205968625</v>
      </c>
    </row>
    <row r="247" spans="1:9" x14ac:dyDescent="0.2">
      <c r="A247" s="2" t="s">
        <v>52</v>
      </c>
      <c r="B247" s="2" t="s">
        <v>223</v>
      </c>
      <c r="C247" s="2">
        <v>-4.3188989336281E-3</v>
      </c>
      <c r="D247" s="2">
        <v>5.6869503937528997E-3</v>
      </c>
      <c r="E247" s="2">
        <v>-0.759440233270256</v>
      </c>
      <c r="F247" s="2">
        <v>-1.6151103418097099E-2</v>
      </c>
      <c r="G247" s="2">
        <v>7.5133055508409003E-3</v>
      </c>
      <c r="H247" s="2">
        <v>0.45609464400392602</v>
      </c>
      <c r="I247" s="2">
        <v>0.90107490813200819</v>
      </c>
    </row>
    <row r="248" spans="1:9" x14ac:dyDescent="0.2">
      <c r="A248" s="2" t="s">
        <v>101</v>
      </c>
      <c r="B248" s="2" t="s">
        <v>224</v>
      </c>
      <c r="C248" s="2">
        <v>-0.94973161951209895</v>
      </c>
      <c r="D248" s="2">
        <v>1.2570206650860101</v>
      </c>
      <c r="E248" s="2">
        <v>-0.75554177102340503</v>
      </c>
      <c r="F248" s="2">
        <v>-3.5648948888177898</v>
      </c>
      <c r="G248" s="2">
        <v>1.6654316497935899</v>
      </c>
      <c r="H248" s="2">
        <v>0.45836989802160399</v>
      </c>
      <c r="I248" s="2">
        <v>0.73617019219851321</v>
      </c>
    </row>
    <row r="249" spans="1:9" x14ac:dyDescent="0.2">
      <c r="A249" s="2" t="s">
        <v>79</v>
      </c>
      <c r="B249" s="2" t="s">
        <v>223</v>
      </c>
      <c r="C249" s="2">
        <v>4.0609013555543997E-3</v>
      </c>
      <c r="D249" s="2">
        <v>5.4067265166285999E-3</v>
      </c>
      <c r="E249" s="2">
        <v>0.75108318185966205</v>
      </c>
      <c r="F249" s="2">
        <v>-7.1977005958018996E-3</v>
      </c>
      <c r="G249" s="2">
        <v>1.5319503306910899E-2</v>
      </c>
      <c r="H249" s="2">
        <v>0.46111396505084901</v>
      </c>
      <c r="I249" s="2">
        <v>0.90107490813200819</v>
      </c>
    </row>
    <row r="250" spans="1:9" x14ac:dyDescent="0.2">
      <c r="A250" s="2" t="s">
        <v>107</v>
      </c>
      <c r="B250" s="2" t="s">
        <v>224</v>
      </c>
      <c r="C250" s="2">
        <v>-0.392259942374727</v>
      </c>
      <c r="D250" s="2">
        <v>0.52299569144998304</v>
      </c>
      <c r="E250" s="2">
        <v>-0.750025189093247</v>
      </c>
      <c r="F250" s="2">
        <v>-1.4796196170606599</v>
      </c>
      <c r="G250" s="2">
        <v>0.69509973231120403</v>
      </c>
      <c r="H250" s="2">
        <v>0.46152699587643098</v>
      </c>
      <c r="I250" s="2">
        <v>0.73617019219851321</v>
      </c>
    </row>
    <row r="251" spans="1:9" x14ac:dyDescent="0.2">
      <c r="A251" s="2" t="s">
        <v>170</v>
      </c>
      <c r="B251" s="2" t="s">
        <v>224</v>
      </c>
      <c r="C251" s="2">
        <v>-0.53967248939586898</v>
      </c>
      <c r="D251" s="2">
        <v>0.72444355149151796</v>
      </c>
      <c r="E251" s="2">
        <v>-0.74494760604158405</v>
      </c>
      <c r="F251" s="2">
        <v>-2.0460330712654602</v>
      </c>
      <c r="G251" s="2">
        <v>0.96668809247371901</v>
      </c>
      <c r="H251" s="2">
        <v>0.464541548472095</v>
      </c>
      <c r="I251" s="2">
        <v>0.73617019219851321</v>
      </c>
    </row>
    <row r="252" spans="1:9" x14ac:dyDescent="0.2">
      <c r="A252" s="2" t="s">
        <v>158</v>
      </c>
      <c r="B252" s="2" t="s">
        <v>223</v>
      </c>
      <c r="C252" s="2">
        <v>1.4351495719650199E-2</v>
      </c>
      <c r="D252" s="2">
        <v>1.9344062711317202E-2</v>
      </c>
      <c r="E252" s="2">
        <v>0.74190700959906797</v>
      </c>
      <c r="F252" s="2">
        <v>-2.5883095230582701E-2</v>
      </c>
      <c r="G252" s="2">
        <v>5.4586086669883099E-2</v>
      </c>
      <c r="H252" s="2">
        <v>0.466382334068704</v>
      </c>
      <c r="I252" s="2">
        <v>0.90107490813200819</v>
      </c>
    </row>
    <row r="253" spans="1:9" x14ac:dyDescent="0.2">
      <c r="A253" s="2" t="s">
        <v>165</v>
      </c>
      <c r="B253" s="2" t="s">
        <v>223</v>
      </c>
      <c r="C253" s="2">
        <v>-8.2865269423694002E-3</v>
      </c>
      <c r="D253" s="2">
        <v>1.11772810118981E-2</v>
      </c>
      <c r="E253" s="2">
        <v>-0.741372336756003</v>
      </c>
      <c r="F253" s="2">
        <v>-3.1546910973769098E-2</v>
      </c>
      <c r="G253" s="2">
        <v>1.4973857089030301E-2</v>
      </c>
      <c r="H253" s="2">
        <v>0.466769827370077</v>
      </c>
      <c r="I253" s="2">
        <v>0.90107490813200819</v>
      </c>
    </row>
    <row r="254" spans="1:9" x14ac:dyDescent="0.2">
      <c r="A254" s="2" t="s">
        <v>84</v>
      </c>
      <c r="B254" s="2" t="s">
        <v>224</v>
      </c>
      <c r="C254" s="2">
        <v>-0.110975867769787</v>
      </c>
      <c r="D254" s="2">
        <v>0.14994385712312699</v>
      </c>
      <c r="E254" s="2">
        <v>-0.74011613345826199</v>
      </c>
      <c r="F254" s="2">
        <v>-0.42313745521689999</v>
      </c>
      <c r="G254" s="2">
        <v>0.20118571967732701</v>
      </c>
      <c r="H254" s="2">
        <v>0.46756755450446102</v>
      </c>
      <c r="I254" s="2">
        <v>0.73617019219851321</v>
      </c>
    </row>
    <row r="255" spans="1:9" x14ac:dyDescent="0.2">
      <c r="A255" s="2" t="s">
        <v>23</v>
      </c>
      <c r="B255" s="2" t="s">
        <v>223</v>
      </c>
      <c r="C255" s="2">
        <v>1.27080813987408E-2</v>
      </c>
      <c r="D255" s="2">
        <v>1.72246563839672E-2</v>
      </c>
      <c r="E255" s="2">
        <v>0.73778432007326</v>
      </c>
      <c r="F255" s="2">
        <v>-2.3113207047527101E-2</v>
      </c>
      <c r="G255" s="2">
        <v>4.8529369845008698E-2</v>
      </c>
      <c r="H255" s="2">
        <v>0.468812689436369</v>
      </c>
      <c r="I255" s="2">
        <v>0.90107490813200819</v>
      </c>
    </row>
    <row r="256" spans="1:9" x14ac:dyDescent="0.2">
      <c r="A256" s="2" t="s">
        <v>147</v>
      </c>
      <c r="B256" s="2" t="s">
        <v>224</v>
      </c>
      <c r="C256" s="2">
        <v>-0.28080065846267199</v>
      </c>
      <c r="D256" s="2">
        <v>0.38620769901407997</v>
      </c>
      <c r="E256" s="2">
        <v>-0.72707162280686199</v>
      </c>
      <c r="F256" s="2">
        <v>-1.0852338432653601</v>
      </c>
      <c r="G256" s="2">
        <v>0.523632526340019</v>
      </c>
      <c r="H256" s="2">
        <v>0.47541619248275901</v>
      </c>
      <c r="I256" s="2">
        <v>0.73973988399791701</v>
      </c>
    </row>
    <row r="257" spans="1:9" x14ac:dyDescent="0.2">
      <c r="A257" s="2" t="s">
        <v>42</v>
      </c>
      <c r="B257" s="2" t="s">
        <v>223</v>
      </c>
      <c r="C257" s="2">
        <v>-8.3808330764801996E-3</v>
      </c>
      <c r="D257" s="2">
        <v>1.15600102161504E-2</v>
      </c>
      <c r="E257" s="2">
        <v>-0.72498491954371203</v>
      </c>
      <c r="F257" s="2">
        <v>-3.2422372914070498E-2</v>
      </c>
      <c r="G257" s="2">
        <v>1.5660706761110001E-2</v>
      </c>
      <c r="H257" s="2">
        <v>0.47646903153104098</v>
      </c>
      <c r="I257" s="2">
        <v>0.90107490813200819</v>
      </c>
    </row>
    <row r="258" spans="1:9" x14ac:dyDescent="0.2">
      <c r="A258" s="2" t="s">
        <v>34</v>
      </c>
      <c r="B258" s="2" t="s">
        <v>223</v>
      </c>
      <c r="C258" s="2">
        <v>-4.2128954498255999E-3</v>
      </c>
      <c r="D258" s="2">
        <v>5.8406051309480003E-3</v>
      </c>
      <c r="E258" s="2">
        <v>-0.72131146608464602</v>
      </c>
      <c r="F258" s="2">
        <v>-1.63740348485398E-2</v>
      </c>
      <c r="G258" s="2">
        <v>7.9482439488884997E-3</v>
      </c>
      <c r="H258" s="2">
        <v>0.47883122900401298</v>
      </c>
      <c r="I258" s="2">
        <v>0.90107490813200819</v>
      </c>
    </row>
    <row r="259" spans="1:9" x14ac:dyDescent="0.2">
      <c r="A259" s="2" t="s">
        <v>97</v>
      </c>
      <c r="B259" s="2" t="s">
        <v>224</v>
      </c>
      <c r="C259" s="2">
        <v>-0.741344883595079</v>
      </c>
      <c r="D259" s="2">
        <v>1.0279478653071401</v>
      </c>
      <c r="E259" s="2">
        <v>-0.72118918538107901</v>
      </c>
      <c r="F259" s="2">
        <v>-2.88064120750068</v>
      </c>
      <c r="G259" s="2">
        <v>1.39795144031052</v>
      </c>
      <c r="H259" s="2">
        <v>0.47884043845920399</v>
      </c>
      <c r="I259" s="2">
        <v>0.73973988399791701</v>
      </c>
    </row>
    <row r="260" spans="1:9" x14ac:dyDescent="0.2">
      <c r="A260" s="2" t="s">
        <v>89</v>
      </c>
      <c r="B260" s="2" t="s">
        <v>223</v>
      </c>
      <c r="C260" s="2">
        <v>3.0667285146284999E-3</v>
      </c>
      <c r="D260" s="2">
        <v>4.2591683965048002E-3</v>
      </c>
      <c r="E260" s="2">
        <v>0.72002988121934597</v>
      </c>
      <c r="F260" s="2">
        <v>-5.7922185458605E-3</v>
      </c>
      <c r="G260" s="2">
        <v>1.19256755751177E-2</v>
      </c>
      <c r="H260" s="2">
        <v>0.47946687615800698</v>
      </c>
      <c r="I260" s="2">
        <v>0.90107490813200819</v>
      </c>
    </row>
    <row r="261" spans="1:9" x14ac:dyDescent="0.2">
      <c r="A261" s="2" t="s">
        <v>121</v>
      </c>
      <c r="B261" s="2" t="s">
        <v>223</v>
      </c>
      <c r="C261" s="2">
        <v>3.8904166096943001E-3</v>
      </c>
      <c r="D261" s="2">
        <v>5.4055953783453004E-3</v>
      </c>
      <c r="E261" s="2">
        <v>0.71970177887882303</v>
      </c>
      <c r="F261" s="2">
        <v>-7.3406880675390999E-3</v>
      </c>
      <c r="G261" s="2">
        <v>1.5121521286927699E-2</v>
      </c>
      <c r="H261" s="2">
        <v>0.47952252112112798</v>
      </c>
      <c r="I261" s="2">
        <v>0.90107490813200819</v>
      </c>
    </row>
    <row r="262" spans="1:9" x14ac:dyDescent="0.2">
      <c r="A262" s="2" t="s">
        <v>154</v>
      </c>
      <c r="B262" s="2" t="s">
        <v>224</v>
      </c>
      <c r="C262" s="2">
        <v>4.14888133313333E-2</v>
      </c>
      <c r="D262" s="2">
        <v>5.76790586708638E-2</v>
      </c>
      <c r="E262" s="2">
        <v>0.71930461917006105</v>
      </c>
      <c r="F262" s="2">
        <v>-7.8414099094364698E-2</v>
      </c>
      <c r="G262" s="2">
        <v>0.16139172575703101</v>
      </c>
      <c r="H262" s="2">
        <v>0.47983127610675702</v>
      </c>
      <c r="I262" s="2">
        <v>0.73973988399791701</v>
      </c>
    </row>
    <row r="263" spans="1:9" x14ac:dyDescent="0.2">
      <c r="A263" s="2" t="s">
        <v>202</v>
      </c>
      <c r="B263" s="2" t="s">
        <v>223</v>
      </c>
      <c r="C263" s="2">
        <v>1.31871449597447E-2</v>
      </c>
      <c r="D263" s="2">
        <v>1.8458999617253401E-2</v>
      </c>
      <c r="E263" s="2">
        <v>0.71440193039599098</v>
      </c>
      <c r="F263" s="2">
        <v>-2.5204937111929199E-2</v>
      </c>
      <c r="G263" s="2">
        <v>5.1579227031418602E-2</v>
      </c>
      <c r="H263" s="2">
        <v>0.48285993468302302</v>
      </c>
      <c r="I263" s="2">
        <v>0.90107490813200819</v>
      </c>
    </row>
    <row r="264" spans="1:9" x14ac:dyDescent="0.2">
      <c r="A264" s="2" t="s">
        <v>222</v>
      </c>
      <c r="B264" s="2" t="s">
        <v>223</v>
      </c>
      <c r="C264" s="2">
        <v>5.6822332264272E-3</v>
      </c>
      <c r="D264" s="2">
        <v>7.9566608782304007E-3</v>
      </c>
      <c r="E264" s="2">
        <v>0.71414797154092002</v>
      </c>
      <c r="F264" s="2">
        <v>-1.0865828176292501E-2</v>
      </c>
      <c r="G264" s="2">
        <v>2.2230294629146899E-2</v>
      </c>
      <c r="H264" s="2">
        <v>0.48300862192661698</v>
      </c>
      <c r="I264" s="2">
        <v>0.90107490813200819</v>
      </c>
    </row>
    <row r="265" spans="1:9" x14ac:dyDescent="0.2">
      <c r="A265" s="2" t="s">
        <v>142</v>
      </c>
      <c r="B265" s="2" t="s">
        <v>224</v>
      </c>
      <c r="C265" s="2">
        <v>1.50965327893334E-2</v>
      </c>
      <c r="D265" s="2">
        <v>2.1552682814535699E-2</v>
      </c>
      <c r="E265" s="2">
        <v>0.70044796368236195</v>
      </c>
      <c r="F265" s="2">
        <v>-2.9750833270715801E-2</v>
      </c>
      <c r="G265" s="2">
        <v>5.9943898849382497E-2</v>
      </c>
      <c r="H265" s="2">
        <v>0.491408736842601</v>
      </c>
      <c r="I265" s="2">
        <v>0.75236372123487882</v>
      </c>
    </row>
    <row r="266" spans="1:9" x14ac:dyDescent="0.2">
      <c r="A266" s="2" t="s">
        <v>105</v>
      </c>
      <c r="B266" s="2" t="s">
        <v>223</v>
      </c>
      <c r="C266" s="2">
        <v>4.1116454736356998E-3</v>
      </c>
      <c r="D266" s="2">
        <v>6.0275963668266997E-3</v>
      </c>
      <c r="E266" s="2">
        <v>0.68213682924498498</v>
      </c>
      <c r="F266" s="2">
        <v>-8.4220568647922992E-3</v>
      </c>
      <c r="G266" s="2">
        <v>1.6645347812063799E-2</v>
      </c>
      <c r="H266" s="2">
        <v>0.50259438143184898</v>
      </c>
      <c r="I266" s="2">
        <v>0.90391242418272055</v>
      </c>
    </row>
    <row r="267" spans="1:9" x14ac:dyDescent="0.2">
      <c r="A267" s="2" t="s">
        <v>28</v>
      </c>
      <c r="B267" s="2" t="s">
        <v>224</v>
      </c>
      <c r="C267" s="2">
        <v>0.86669762354711699</v>
      </c>
      <c r="D267" s="2">
        <v>1.28667506841649</v>
      </c>
      <c r="E267" s="2">
        <v>0.67359479080741103</v>
      </c>
      <c r="F267" s="2">
        <v>-1.80979368091908</v>
      </c>
      <c r="G267" s="2">
        <v>3.5431889280133202</v>
      </c>
      <c r="H267" s="2">
        <v>0.50794705999100997</v>
      </c>
      <c r="I267" s="2">
        <v>0.7723578583424946</v>
      </c>
    </row>
    <row r="268" spans="1:9" x14ac:dyDescent="0.2">
      <c r="A268" s="2" t="s">
        <v>113</v>
      </c>
      <c r="B268" s="2" t="s">
        <v>223</v>
      </c>
      <c r="C268" s="2">
        <v>3.8744349925467002E-3</v>
      </c>
      <c r="D268" s="2">
        <v>5.8094386489624004E-3</v>
      </c>
      <c r="E268" s="2">
        <v>0.66692071758752203</v>
      </c>
      <c r="F268" s="2">
        <v>-8.2115726252146998E-3</v>
      </c>
      <c r="G268" s="2">
        <v>1.5960442610308101E-2</v>
      </c>
      <c r="H268" s="2">
        <v>0.51212987289573297</v>
      </c>
      <c r="I268" s="2">
        <v>0.90391242418272055</v>
      </c>
    </row>
    <row r="269" spans="1:9" x14ac:dyDescent="0.2">
      <c r="A269" s="2" t="s">
        <v>103</v>
      </c>
      <c r="B269" s="2" t="s">
        <v>224</v>
      </c>
      <c r="C269" s="2">
        <v>0.52472252487797399</v>
      </c>
      <c r="D269" s="2">
        <v>0.81159932637833798</v>
      </c>
      <c r="E269" s="2">
        <v>0.64652902956374203</v>
      </c>
      <c r="F269" s="2">
        <v>-1.16217831662962</v>
      </c>
      <c r="G269" s="2">
        <v>2.2116233663855702</v>
      </c>
      <c r="H269" s="2">
        <v>0.52487896773522902</v>
      </c>
      <c r="I269" s="2">
        <v>0.79171609671984144</v>
      </c>
    </row>
    <row r="270" spans="1:9" x14ac:dyDescent="0.2">
      <c r="A270" s="2" t="s">
        <v>135</v>
      </c>
      <c r="B270" s="2" t="s">
        <v>223</v>
      </c>
      <c r="C270" s="2">
        <v>6.1984363738035999E-3</v>
      </c>
      <c r="D270" s="2">
        <v>9.6232993656509003E-3</v>
      </c>
      <c r="E270" s="2">
        <v>0.64410719632479696</v>
      </c>
      <c r="F270" s="2">
        <v>-1.3838635328291301E-2</v>
      </c>
      <c r="G270" s="2">
        <v>2.6235508075898601E-2</v>
      </c>
      <c r="H270" s="2">
        <v>0.52661691364820795</v>
      </c>
      <c r="I270" s="2">
        <v>0.90391242418272055</v>
      </c>
    </row>
    <row r="271" spans="1:9" x14ac:dyDescent="0.2">
      <c r="A271" s="2" t="s">
        <v>176</v>
      </c>
      <c r="B271" s="2" t="s">
        <v>224</v>
      </c>
      <c r="C271" s="2">
        <v>0.88708046545135499</v>
      </c>
      <c r="D271" s="2">
        <v>1.3817027069979799</v>
      </c>
      <c r="E271" s="2">
        <v>0.64201977817552003</v>
      </c>
      <c r="F271" s="2">
        <v>-1.98641652828656</v>
      </c>
      <c r="G271" s="2">
        <v>3.7605774591892702</v>
      </c>
      <c r="H271" s="2">
        <v>0.52781073114656096</v>
      </c>
      <c r="I271" s="2">
        <v>0.79171609671984144</v>
      </c>
    </row>
    <row r="272" spans="1:9" x14ac:dyDescent="0.2">
      <c r="A272" s="2" t="s">
        <v>19</v>
      </c>
      <c r="B272" s="2" t="s">
        <v>223</v>
      </c>
      <c r="C272" s="2">
        <v>5.4687767115739003E-3</v>
      </c>
      <c r="D272" s="2">
        <v>8.5381725676356001E-3</v>
      </c>
      <c r="E272" s="2">
        <v>0.640509039639651</v>
      </c>
      <c r="F272" s="2">
        <v>-1.2293362945957899E-2</v>
      </c>
      <c r="G272" s="2">
        <v>2.3230916369105702E-2</v>
      </c>
      <c r="H272" s="2">
        <v>0.52880787408729601</v>
      </c>
      <c r="I272" s="2">
        <v>0.90391242418272055</v>
      </c>
    </row>
    <row r="273" spans="1:9" x14ac:dyDescent="0.2">
      <c r="A273" s="2" t="s">
        <v>124</v>
      </c>
      <c r="B273" s="2" t="s">
        <v>224</v>
      </c>
      <c r="C273" s="2">
        <v>-0.84004936129265995</v>
      </c>
      <c r="D273" s="2">
        <v>1.3260677163149699</v>
      </c>
      <c r="E273" s="2">
        <v>-0.63348903751845098</v>
      </c>
      <c r="F273" s="2">
        <v>-3.5976322434226802</v>
      </c>
      <c r="G273" s="2">
        <v>1.9175335208373601</v>
      </c>
      <c r="H273" s="2">
        <v>0.53324863514472898</v>
      </c>
      <c r="I273" s="2">
        <v>0.79450467786664314</v>
      </c>
    </row>
    <row r="274" spans="1:9" x14ac:dyDescent="0.2">
      <c r="A274" s="2" t="s">
        <v>98</v>
      </c>
      <c r="B274" s="2" t="s">
        <v>223</v>
      </c>
      <c r="C274" s="2">
        <v>-3.3430039806276002E-3</v>
      </c>
      <c r="D274" s="2">
        <v>5.2804948025087003E-3</v>
      </c>
      <c r="E274" s="2">
        <v>-0.6330853652274</v>
      </c>
      <c r="F274" s="2">
        <v>-1.43320284002492E-2</v>
      </c>
      <c r="G274" s="2">
        <v>7.6460204389938004E-3</v>
      </c>
      <c r="H274" s="2">
        <v>0.53358946909885896</v>
      </c>
      <c r="I274" s="2">
        <v>0.90391242418272055</v>
      </c>
    </row>
    <row r="275" spans="1:9" x14ac:dyDescent="0.2">
      <c r="A275" s="2" t="s">
        <v>235</v>
      </c>
      <c r="B275" s="2" t="s">
        <v>223</v>
      </c>
      <c r="C275" s="2">
        <v>4.5871649455881004E-3</v>
      </c>
      <c r="D275" s="2">
        <v>7.2689458828546997E-3</v>
      </c>
      <c r="E275" s="2">
        <v>0.63106329576726194</v>
      </c>
      <c r="F275" s="2">
        <v>-1.0527799253228E-2</v>
      </c>
      <c r="G275" s="2">
        <v>1.97021291444043E-2</v>
      </c>
      <c r="H275" s="2">
        <v>0.53479599454308202</v>
      </c>
      <c r="I275" s="2">
        <v>0.90391242418272055</v>
      </c>
    </row>
    <row r="276" spans="1:9" x14ac:dyDescent="0.2">
      <c r="A276" s="2" t="s">
        <v>40</v>
      </c>
      <c r="B276" s="2" t="s">
        <v>223</v>
      </c>
      <c r="C276" s="2">
        <v>-6.8450962503221E-3</v>
      </c>
      <c r="D276" s="2">
        <v>1.08507714141239E-2</v>
      </c>
      <c r="E276" s="2">
        <v>-0.63083959555282898</v>
      </c>
      <c r="F276" s="2">
        <v>-2.9412802207539699E-2</v>
      </c>
      <c r="G276" s="2">
        <v>1.5722609706895499E-2</v>
      </c>
      <c r="H276" s="2">
        <v>0.53496269741123303</v>
      </c>
      <c r="I276" s="2">
        <v>0.90391242418272055</v>
      </c>
    </row>
    <row r="277" spans="1:9" x14ac:dyDescent="0.2">
      <c r="A277" s="2" t="s">
        <v>158</v>
      </c>
      <c r="B277" s="2" t="s">
        <v>224</v>
      </c>
      <c r="C277" s="2">
        <v>-1.0908667688395901</v>
      </c>
      <c r="D277" s="2">
        <v>1.74096564401874</v>
      </c>
      <c r="E277" s="2">
        <v>-0.62658718888989395</v>
      </c>
      <c r="F277" s="2">
        <v>-4.7119799411187699</v>
      </c>
      <c r="G277" s="2">
        <v>2.5302464034395902</v>
      </c>
      <c r="H277" s="2">
        <v>0.53769995466527598</v>
      </c>
      <c r="I277" s="2">
        <v>0.79579593290460848</v>
      </c>
    </row>
    <row r="278" spans="1:9" x14ac:dyDescent="0.2">
      <c r="A278" s="2" t="s">
        <v>57</v>
      </c>
      <c r="B278" s="2" t="s">
        <v>223</v>
      </c>
      <c r="C278" s="2">
        <v>-2.2672087020373E-3</v>
      </c>
      <c r="D278" s="2">
        <v>3.6483201458820001E-3</v>
      </c>
      <c r="E278" s="2">
        <v>-0.62143907644628005</v>
      </c>
      <c r="F278" s="2">
        <v>-9.8518167868163996E-3</v>
      </c>
      <c r="G278" s="2">
        <v>5.3173993827417996E-3</v>
      </c>
      <c r="H278" s="2">
        <v>0.540962980461975</v>
      </c>
      <c r="I278" s="2">
        <v>0.90391242418272055</v>
      </c>
    </row>
    <row r="279" spans="1:9" x14ac:dyDescent="0.2">
      <c r="A279" s="2" t="s">
        <v>13</v>
      </c>
      <c r="B279" s="2" t="s">
        <v>223</v>
      </c>
      <c r="C279" s="2">
        <v>5.4950494892870997E-3</v>
      </c>
      <c r="D279" s="2">
        <v>8.8537787144170998E-3</v>
      </c>
      <c r="E279" s="2">
        <v>0.62064454811133496</v>
      </c>
      <c r="F279" s="2">
        <v>-1.2917389754144099E-2</v>
      </c>
      <c r="G279" s="2">
        <v>2.3907488732718401E-2</v>
      </c>
      <c r="H279" s="2">
        <v>0.54151148421887696</v>
      </c>
      <c r="I279" s="2">
        <v>0.90391242418272055</v>
      </c>
    </row>
    <row r="280" spans="1:9" x14ac:dyDescent="0.2">
      <c r="A280" s="2" t="s">
        <v>22</v>
      </c>
      <c r="B280" s="2" t="s">
        <v>223</v>
      </c>
      <c r="C280" s="2">
        <v>3.1499252685460999E-3</v>
      </c>
      <c r="D280" s="2">
        <v>5.1764123787566996E-3</v>
      </c>
      <c r="E280" s="2">
        <v>0.60851513327512896</v>
      </c>
      <c r="F280" s="2">
        <v>-7.6209141072948001E-3</v>
      </c>
      <c r="G280" s="2">
        <v>1.39207646443872E-2</v>
      </c>
      <c r="H280" s="2">
        <v>0.54943018299994495</v>
      </c>
      <c r="I280" s="2">
        <v>0.90391242418272055</v>
      </c>
    </row>
    <row r="281" spans="1:9" x14ac:dyDescent="0.2">
      <c r="A281" s="2" t="s">
        <v>106</v>
      </c>
      <c r="B281" s="2" t="s">
        <v>223</v>
      </c>
      <c r="C281" s="2">
        <v>3.4075521823474998E-3</v>
      </c>
      <c r="D281" s="2">
        <v>5.6625668268998003E-3</v>
      </c>
      <c r="E281" s="2">
        <v>0.60176811797789198</v>
      </c>
      <c r="F281" s="2">
        <v>-8.367176180488E-3</v>
      </c>
      <c r="G281" s="2">
        <v>1.51822805451832E-2</v>
      </c>
      <c r="H281" s="2">
        <v>0.55375949505168398</v>
      </c>
      <c r="I281" s="2">
        <v>0.90391242418272055</v>
      </c>
    </row>
    <row r="282" spans="1:9" x14ac:dyDescent="0.2">
      <c r="A282" s="2" t="s">
        <v>236</v>
      </c>
      <c r="B282" s="2" t="s">
        <v>223</v>
      </c>
      <c r="C282" s="2">
        <v>9.2134428679179999E-4</v>
      </c>
      <c r="D282" s="2">
        <v>1.5320183947911E-3</v>
      </c>
      <c r="E282" s="2">
        <v>0.60139244406231596</v>
      </c>
      <c r="F282" s="2">
        <v>-2.2625129434036E-3</v>
      </c>
      <c r="G282" s="2">
        <v>4.1052015169874001E-3</v>
      </c>
      <c r="H282" s="2">
        <v>0.55394508911663298</v>
      </c>
      <c r="I282" s="2">
        <v>0.90391242418272055</v>
      </c>
    </row>
    <row r="283" spans="1:9" x14ac:dyDescent="0.2">
      <c r="A283" s="2" t="s">
        <v>139</v>
      </c>
      <c r="B283" s="2" t="s">
        <v>223</v>
      </c>
      <c r="C283" s="2">
        <v>1.3263745049379999E-4</v>
      </c>
      <c r="D283" s="2">
        <v>2.252523518547E-4</v>
      </c>
      <c r="E283" s="2">
        <v>0.58883935906418206</v>
      </c>
      <c r="F283" s="2">
        <v>-3.155440733179E-4</v>
      </c>
      <c r="G283" s="2">
        <v>5.8081897430560005E-4</v>
      </c>
      <c r="H283" s="2">
        <v>0.55760762332323099</v>
      </c>
      <c r="I283" s="2">
        <v>0.90391242418272055</v>
      </c>
    </row>
    <row r="284" spans="1:9" x14ac:dyDescent="0.2">
      <c r="A284" s="2" t="s">
        <v>70</v>
      </c>
      <c r="B284" s="2" t="s">
        <v>224</v>
      </c>
      <c r="C284" s="2">
        <v>-0.33417585026468299</v>
      </c>
      <c r="D284" s="2">
        <v>0.56423275048023303</v>
      </c>
      <c r="E284" s="2">
        <v>-0.59226595758622202</v>
      </c>
      <c r="F284" s="2">
        <v>-1.50831924887492</v>
      </c>
      <c r="G284" s="2">
        <v>0.83996754834555198</v>
      </c>
      <c r="H284" s="2">
        <v>0.56006251699260001</v>
      </c>
      <c r="I284" s="2">
        <v>0.82340317067786217</v>
      </c>
    </row>
    <row r="285" spans="1:9" x14ac:dyDescent="0.2">
      <c r="A285" s="2" t="s">
        <v>69</v>
      </c>
      <c r="B285" s="2" t="s">
        <v>223</v>
      </c>
      <c r="C285" s="2">
        <v>-3.2291831095680999E-3</v>
      </c>
      <c r="D285" s="2">
        <v>5.4732463895408E-3</v>
      </c>
      <c r="E285" s="2">
        <v>-0.58999410582702005</v>
      </c>
      <c r="F285" s="2">
        <v>-1.4613280956481201E-2</v>
      </c>
      <c r="G285" s="2">
        <v>8.1549147373448996E-3</v>
      </c>
      <c r="H285" s="2">
        <v>0.56150673818060304</v>
      </c>
      <c r="I285" s="2">
        <v>0.90391242418272055</v>
      </c>
    </row>
    <row r="286" spans="1:9" x14ac:dyDescent="0.2">
      <c r="A286" s="2" t="s">
        <v>192</v>
      </c>
      <c r="B286" s="2" t="s">
        <v>223</v>
      </c>
      <c r="C286" s="2">
        <v>2.6520310299944002E-3</v>
      </c>
      <c r="D286" s="2">
        <v>4.515161209678E-3</v>
      </c>
      <c r="E286" s="2">
        <v>0.58736131598357499</v>
      </c>
      <c r="F286" s="2">
        <v>-6.7409071837430997E-3</v>
      </c>
      <c r="G286" s="2">
        <v>1.20449692437321E-2</v>
      </c>
      <c r="H286" s="2">
        <v>0.56325795215900198</v>
      </c>
      <c r="I286" s="2">
        <v>0.90391242418272055</v>
      </c>
    </row>
    <row r="287" spans="1:9" x14ac:dyDescent="0.2">
      <c r="A287" s="2" t="s">
        <v>145</v>
      </c>
      <c r="B287" s="2" t="s">
        <v>223</v>
      </c>
      <c r="C287" s="2">
        <v>7.6572864520971003E-3</v>
      </c>
      <c r="D287" s="2">
        <v>1.30681319424884E-2</v>
      </c>
      <c r="E287" s="2">
        <v>0.58595111266064004</v>
      </c>
      <c r="F287" s="2">
        <v>-1.9518151334421401E-2</v>
      </c>
      <c r="G287" s="2">
        <v>3.4832724238615699E-2</v>
      </c>
      <c r="H287" s="2">
        <v>0.564149003088248</v>
      </c>
      <c r="I287" s="2">
        <v>0.90391242418272055</v>
      </c>
    </row>
    <row r="288" spans="1:9" x14ac:dyDescent="0.2">
      <c r="A288" s="2" t="s">
        <v>62</v>
      </c>
      <c r="B288" s="2" t="s">
        <v>223</v>
      </c>
      <c r="C288" s="2">
        <v>9.2992545198233995E-3</v>
      </c>
      <c r="D288" s="2">
        <v>1.5871186843240199E-2</v>
      </c>
      <c r="E288" s="2">
        <v>0.58592054971516805</v>
      </c>
      <c r="F288" s="2">
        <v>-2.3709643660842598E-2</v>
      </c>
      <c r="G288" s="2">
        <v>4.2308152700489501E-2</v>
      </c>
      <c r="H288" s="2">
        <v>0.56418287962292601</v>
      </c>
      <c r="I288" s="2">
        <v>0.90391242418272055</v>
      </c>
    </row>
    <row r="289" spans="1:9" x14ac:dyDescent="0.2">
      <c r="A289" s="2" t="s">
        <v>209</v>
      </c>
      <c r="B289" s="2" t="s">
        <v>223</v>
      </c>
      <c r="C289" s="2">
        <v>4.2224825834088998E-3</v>
      </c>
      <c r="D289" s="2">
        <v>7.2670314344043E-3</v>
      </c>
      <c r="E289" s="2">
        <v>0.58104641785619104</v>
      </c>
      <c r="F289" s="2">
        <v>-1.0891467353620199E-2</v>
      </c>
      <c r="G289" s="2">
        <v>1.9336432520438099E-2</v>
      </c>
      <c r="H289" s="2">
        <v>0.56740252404962699</v>
      </c>
      <c r="I289" s="2">
        <v>0.90391242418272055</v>
      </c>
    </row>
    <row r="290" spans="1:9" x14ac:dyDescent="0.2">
      <c r="A290" s="2" t="s">
        <v>206</v>
      </c>
      <c r="B290" s="2" t="s">
        <v>223</v>
      </c>
      <c r="C290" s="2">
        <v>5.5784576484964998E-3</v>
      </c>
      <c r="D290" s="2">
        <v>9.6526956469399003E-3</v>
      </c>
      <c r="E290" s="2">
        <v>0.57791707648681601</v>
      </c>
      <c r="F290" s="2">
        <v>-1.4492506392734601E-2</v>
      </c>
      <c r="G290" s="2">
        <v>2.5649421689727801E-2</v>
      </c>
      <c r="H290" s="2">
        <v>0.569451355458648</v>
      </c>
      <c r="I290" s="2">
        <v>0.90391242418272055</v>
      </c>
    </row>
    <row r="291" spans="1:9" x14ac:dyDescent="0.2">
      <c r="A291" s="2" t="s">
        <v>53</v>
      </c>
      <c r="B291" s="2" t="s">
        <v>223</v>
      </c>
      <c r="C291" s="2">
        <v>8.8512818721469006E-3</v>
      </c>
      <c r="D291" s="2">
        <v>1.53517481624884E-2</v>
      </c>
      <c r="E291" s="2">
        <v>0.57656507770071497</v>
      </c>
      <c r="F291" s="2">
        <v>-2.3086777465148998E-2</v>
      </c>
      <c r="G291" s="2">
        <v>4.07893412094429E-2</v>
      </c>
      <c r="H291" s="2">
        <v>0.57040097086841701</v>
      </c>
      <c r="I291" s="2">
        <v>0.90391242418272055</v>
      </c>
    </row>
    <row r="292" spans="1:9" x14ac:dyDescent="0.2">
      <c r="A292" s="2" t="s">
        <v>40</v>
      </c>
      <c r="B292" s="2" t="s">
        <v>224</v>
      </c>
      <c r="C292" s="2">
        <v>-0.56197853547072596</v>
      </c>
      <c r="D292" s="2">
        <v>0.97656942727207496</v>
      </c>
      <c r="E292" s="2">
        <v>-0.57546193826745395</v>
      </c>
      <c r="F292" s="2">
        <v>-2.5930720592967198</v>
      </c>
      <c r="G292" s="2">
        <v>1.4691149883552701</v>
      </c>
      <c r="H292" s="2">
        <v>0.57110449146577502</v>
      </c>
      <c r="I292" s="2">
        <v>0.83197497277099675</v>
      </c>
    </row>
    <row r="293" spans="1:9" x14ac:dyDescent="0.2">
      <c r="A293" s="2" t="s">
        <v>34</v>
      </c>
      <c r="B293" s="2" t="s">
        <v>224</v>
      </c>
      <c r="C293" s="2">
        <v>-0.30077554718427901</v>
      </c>
      <c r="D293" s="2">
        <v>0.52565446178533803</v>
      </c>
      <c r="E293" s="2">
        <v>-0.57219251247810698</v>
      </c>
      <c r="F293" s="2">
        <v>-1.3952780933376101</v>
      </c>
      <c r="G293" s="2">
        <v>0.79372699896905197</v>
      </c>
      <c r="H293" s="2">
        <v>0.57338815690974099</v>
      </c>
      <c r="I293" s="2">
        <v>0.83197497277099675</v>
      </c>
    </row>
    <row r="294" spans="1:9" x14ac:dyDescent="0.2">
      <c r="A294" s="2" t="s">
        <v>195</v>
      </c>
      <c r="B294" s="2" t="s">
        <v>223</v>
      </c>
      <c r="C294" s="2">
        <v>3.8290458857246001E-3</v>
      </c>
      <c r="D294" s="2">
        <v>6.7079835072697998E-3</v>
      </c>
      <c r="E294" s="2">
        <v>0.57081921587536599</v>
      </c>
      <c r="F294" s="2">
        <v>-1.011852904327E-2</v>
      </c>
      <c r="G294" s="2">
        <v>1.77766208147194E-2</v>
      </c>
      <c r="H294" s="2">
        <v>0.574163114988819</v>
      </c>
      <c r="I294" s="2">
        <v>0.90391242418272055</v>
      </c>
    </row>
    <row r="295" spans="1:9" x14ac:dyDescent="0.2">
      <c r="A295" s="2" t="s">
        <v>149</v>
      </c>
      <c r="B295" s="2" t="s">
        <v>223</v>
      </c>
      <c r="C295" s="2">
        <v>3.8989743894453002E-3</v>
      </c>
      <c r="D295" s="2">
        <v>6.8799098140164003E-3</v>
      </c>
      <c r="E295" s="2">
        <v>0.56671882260752005</v>
      </c>
      <c r="F295" s="2">
        <v>-1.04073527120468E-2</v>
      </c>
      <c r="G295" s="2">
        <v>1.8205301490937398E-2</v>
      </c>
      <c r="H295" s="2">
        <v>0.57690451404399401</v>
      </c>
      <c r="I295" s="2">
        <v>0.90391242418272055</v>
      </c>
    </row>
    <row r="296" spans="1:9" x14ac:dyDescent="0.2">
      <c r="A296" s="2" t="s">
        <v>44</v>
      </c>
      <c r="B296" s="2" t="s">
        <v>223</v>
      </c>
      <c r="C296" s="2">
        <v>-1.9708113340074999E-3</v>
      </c>
      <c r="D296" s="2">
        <v>3.5222397881635998E-3</v>
      </c>
      <c r="E296" s="2">
        <v>-0.55953355039324304</v>
      </c>
      <c r="F296" s="2">
        <v>-9.2964300871450998E-3</v>
      </c>
      <c r="G296" s="2">
        <v>5.3548074191301E-3</v>
      </c>
      <c r="H296" s="2">
        <v>0.58172652303655004</v>
      </c>
      <c r="I296" s="2">
        <v>0.90391242418272055</v>
      </c>
    </row>
    <row r="297" spans="1:9" x14ac:dyDescent="0.2">
      <c r="A297" s="2" t="s">
        <v>151</v>
      </c>
      <c r="B297" s="2" t="s">
        <v>223</v>
      </c>
      <c r="C297" s="2">
        <v>9.5755680498359006E-3</v>
      </c>
      <c r="D297" s="2">
        <v>1.73251862794713E-2</v>
      </c>
      <c r="E297" s="2">
        <v>0.55269639791302405</v>
      </c>
      <c r="F297" s="2">
        <v>-2.6453959332317999E-2</v>
      </c>
      <c r="G297" s="2">
        <v>4.56050954319899E-2</v>
      </c>
      <c r="H297" s="2">
        <v>0.58630652657667603</v>
      </c>
      <c r="I297" s="2">
        <v>0.90391242418272055</v>
      </c>
    </row>
    <row r="298" spans="1:9" x14ac:dyDescent="0.2">
      <c r="A298" s="2" t="s">
        <v>237</v>
      </c>
      <c r="B298" s="2" t="s">
        <v>224</v>
      </c>
      <c r="C298" s="2">
        <v>0.75066585883638604</v>
      </c>
      <c r="D298" s="2">
        <v>1.37259731312529</v>
      </c>
      <c r="E298" s="2">
        <v>0.54689445451935303</v>
      </c>
      <c r="F298" s="2">
        <v>-2.1039181646909899</v>
      </c>
      <c r="G298" s="2">
        <v>3.60524988236376</v>
      </c>
      <c r="H298" s="2">
        <v>0.59021969747211001</v>
      </c>
      <c r="I298" s="2">
        <v>0.84582928986899086</v>
      </c>
    </row>
    <row r="299" spans="1:9" x14ac:dyDescent="0.2">
      <c r="A299" s="2" t="s">
        <v>237</v>
      </c>
      <c r="B299" s="2" t="s">
        <v>223</v>
      </c>
      <c r="C299" s="2">
        <v>8.3407317647877996E-3</v>
      </c>
      <c r="D299" s="2">
        <v>1.52510812568911E-2</v>
      </c>
      <c r="E299" s="2">
        <v>0.54689445451739105</v>
      </c>
      <c r="F299" s="2">
        <v>-2.3376869031729499E-2</v>
      </c>
      <c r="G299" s="2">
        <v>4.0058332561305199E-2</v>
      </c>
      <c r="H299" s="2">
        <v>0.59021969905770999</v>
      </c>
      <c r="I299" s="2">
        <v>0.90391242418272055</v>
      </c>
    </row>
    <row r="300" spans="1:9" x14ac:dyDescent="0.2">
      <c r="A300" s="2" t="s">
        <v>131</v>
      </c>
      <c r="B300" s="2" t="s">
        <v>224</v>
      </c>
      <c r="C300" s="2">
        <v>0.35171826210979001</v>
      </c>
      <c r="D300" s="2">
        <v>0.65729427231149895</v>
      </c>
      <c r="E300" s="2">
        <v>0.53510014756846402</v>
      </c>
      <c r="F300" s="2">
        <v>-1.01771591042582</v>
      </c>
      <c r="G300" s="2">
        <v>1.7211524346453999</v>
      </c>
      <c r="H300" s="2">
        <v>0.59837007066209702</v>
      </c>
      <c r="I300" s="2">
        <v>0.84582928986899086</v>
      </c>
    </row>
    <row r="301" spans="1:9" x14ac:dyDescent="0.2">
      <c r="A301" s="2" t="s">
        <v>173</v>
      </c>
      <c r="B301" s="2" t="s">
        <v>223</v>
      </c>
      <c r="C301" s="2">
        <v>-2.9585328966899999E-3</v>
      </c>
      <c r="D301" s="2">
        <v>5.5313212990352996E-3</v>
      </c>
      <c r="E301" s="2">
        <v>-0.53486910934028897</v>
      </c>
      <c r="F301" s="2">
        <v>-1.44825945607734E-2</v>
      </c>
      <c r="G301" s="2">
        <v>8.5655287673932993E-3</v>
      </c>
      <c r="H301" s="2">
        <v>0.59852597349544301</v>
      </c>
      <c r="I301" s="2">
        <v>0.90391242418272055</v>
      </c>
    </row>
    <row r="302" spans="1:9" x14ac:dyDescent="0.2">
      <c r="A302" s="2" t="s">
        <v>138</v>
      </c>
      <c r="B302" s="2" t="s">
        <v>224</v>
      </c>
      <c r="C302" s="2">
        <v>-0.27226277748521699</v>
      </c>
      <c r="D302" s="2">
        <v>0.51117596010958499</v>
      </c>
      <c r="E302" s="2">
        <v>-0.53262046483338099</v>
      </c>
      <c r="F302" s="2">
        <v>-1.3353658308426799</v>
      </c>
      <c r="G302" s="2">
        <v>0.79084027587224304</v>
      </c>
      <c r="H302" s="2">
        <v>0.59989220176186997</v>
      </c>
      <c r="I302" s="2">
        <v>0.84582928986899086</v>
      </c>
    </row>
    <row r="303" spans="1:9" x14ac:dyDescent="0.2">
      <c r="A303" s="2" t="s">
        <v>98</v>
      </c>
      <c r="B303" s="2" t="s">
        <v>224</v>
      </c>
      <c r="C303" s="2">
        <v>0.25245123147814102</v>
      </c>
      <c r="D303" s="2">
        <v>0.475244532225789</v>
      </c>
      <c r="E303" s="2">
        <v>0.53120281109978296</v>
      </c>
      <c r="F303" s="2">
        <v>-0.73656096700425699</v>
      </c>
      <c r="G303" s="2">
        <v>1.24146342996054</v>
      </c>
      <c r="H303" s="2">
        <v>0.60091534606829999</v>
      </c>
      <c r="I303" s="2">
        <v>0.84582928986899086</v>
      </c>
    </row>
    <row r="304" spans="1:9" x14ac:dyDescent="0.2">
      <c r="A304" s="2" t="s">
        <v>122</v>
      </c>
      <c r="B304" s="2" t="s">
        <v>223</v>
      </c>
      <c r="C304" s="2">
        <v>-1.3112269453841999E-3</v>
      </c>
      <c r="D304" s="2">
        <v>2.4719522375448999E-3</v>
      </c>
      <c r="E304" s="2">
        <v>-0.530441861080026</v>
      </c>
      <c r="F304" s="2">
        <v>-6.4517876031531E-3</v>
      </c>
      <c r="G304" s="2">
        <v>3.8293337123846E-3</v>
      </c>
      <c r="H304" s="2">
        <v>0.60136785787621205</v>
      </c>
      <c r="I304" s="2">
        <v>0.90391242418272055</v>
      </c>
    </row>
    <row r="305" spans="1:9" x14ac:dyDescent="0.2">
      <c r="A305" s="2" t="s">
        <v>121</v>
      </c>
      <c r="B305" s="2" t="s">
        <v>224</v>
      </c>
      <c r="C305" s="2">
        <v>0.25756175165968798</v>
      </c>
      <c r="D305" s="2">
        <v>0.48650358405108302</v>
      </c>
      <c r="E305" s="2">
        <v>0.52941388327499805</v>
      </c>
      <c r="F305" s="2">
        <v>-0.75323766895760602</v>
      </c>
      <c r="G305" s="2">
        <v>1.2683611722769801</v>
      </c>
      <c r="H305" s="2">
        <v>0.60198661170856105</v>
      </c>
      <c r="I305" s="2">
        <v>0.84582928986899086</v>
      </c>
    </row>
    <row r="306" spans="1:9" x14ac:dyDescent="0.2">
      <c r="A306" s="2" t="s">
        <v>109</v>
      </c>
      <c r="B306" s="2" t="s">
        <v>223</v>
      </c>
      <c r="C306" s="2">
        <v>4.3236571109072997E-3</v>
      </c>
      <c r="D306" s="2">
        <v>8.1943918906511003E-3</v>
      </c>
      <c r="E306" s="2">
        <v>0.52763611609058303</v>
      </c>
      <c r="F306" s="2">
        <v>-1.27323322561806E-2</v>
      </c>
      <c r="G306" s="2">
        <v>2.1379646477995298E-2</v>
      </c>
      <c r="H306" s="2">
        <v>0.60336105534572504</v>
      </c>
      <c r="I306" s="2">
        <v>0.90391242418272055</v>
      </c>
    </row>
    <row r="307" spans="1:9" x14ac:dyDescent="0.2">
      <c r="A307" s="2" t="s">
        <v>17</v>
      </c>
      <c r="B307" s="2" t="s">
        <v>223</v>
      </c>
      <c r="C307" s="2">
        <v>5.4228444506743004E-3</v>
      </c>
      <c r="D307" s="2">
        <v>1.02905317535965E-2</v>
      </c>
      <c r="E307" s="2">
        <v>0.52697417203722796</v>
      </c>
      <c r="F307" s="2">
        <v>-1.59915137692399E-2</v>
      </c>
      <c r="G307" s="2">
        <v>2.6837202670588499E-2</v>
      </c>
      <c r="H307" s="2">
        <v>0.60379330855694302</v>
      </c>
      <c r="I307" s="2">
        <v>0.90391242418272055</v>
      </c>
    </row>
    <row r="308" spans="1:9" x14ac:dyDescent="0.2">
      <c r="A308" s="2" t="s">
        <v>171</v>
      </c>
      <c r="B308" s="2" t="s">
        <v>223</v>
      </c>
      <c r="C308" s="2">
        <v>3.7426271017358997E-5</v>
      </c>
      <c r="D308" s="2">
        <v>7.2414405513173498E-5</v>
      </c>
      <c r="E308" s="2">
        <v>0.51683460980081397</v>
      </c>
      <c r="F308" s="2">
        <v>-1.0665568125339999E-4</v>
      </c>
      <c r="G308" s="2">
        <v>1.8150822328809999E-4</v>
      </c>
      <c r="H308" s="2">
        <v>0.60667996037488903</v>
      </c>
      <c r="I308" s="2">
        <v>0.90391242418272055</v>
      </c>
    </row>
    <row r="309" spans="1:9" x14ac:dyDescent="0.2">
      <c r="A309" s="2" t="s">
        <v>69</v>
      </c>
      <c r="B309" s="2" t="s">
        <v>224</v>
      </c>
      <c r="C309" s="2">
        <v>-0.25486108117422301</v>
      </c>
      <c r="D309" s="2">
        <v>0.492592175058571</v>
      </c>
      <c r="E309" s="2">
        <v>-0.51738759582187599</v>
      </c>
      <c r="F309" s="2">
        <v>-1.27942988802598</v>
      </c>
      <c r="G309" s="2">
        <v>0.76970772567753498</v>
      </c>
      <c r="H309" s="2">
        <v>0.610307259673736</v>
      </c>
      <c r="I309" s="2">
        <v>0.84733816536150774</v>
      </c>
    </row>
    <row r="310" spans="1:9" x14ac:dyDescent="0.2">
      <c r="A310" s="2" t="s">
        <v>106</v>
      </c>
      <c r="B310" s="2" t="s">
        <v>224</v>
      </c>
      <c r="C310" s="2">
        <v>-0.26337185174382799</v>
      </c>
      <c r="D310" s="2">
        <v>0.50963101442099801</v>
      </c>
      <c r="E310" s="2">
        <v>-0.51678929321648603</v>
      </c>
      <c r="F310" s="2">
        <v>-1.3230974032365299</v>
      </c>
      <c r="G310" s="2">
        <v>0.79635369974887704</v>
      </c>
      <c r="H310" s="2">
        <v>0.61069417323351904</v>
      </c>
      <c r="I310" s="2">
        <v>0.84733816536150774</v>
      </c>
    </row>
    <row r="311" spans="1:9" x14ac:dyDescent="0.2">
      <c r="A311" s="2" t="s">
        <v>199</v>
      </c>
      <c r="B311" s="2" t="s">
        <v>224</v>
      </c>
      <c r="C311" s="2">
        <v>-0.170034561387164</v>
      </c>
      <c r="D311" s="2">
        <v>0.33408308863518499</v>
      </c>
      <c r="E311" s="2">
        <v>-0.50895890025980906</v>
      </c>
      <c r="F311" s="2">
        <v>-0.86531320501404196</v>
      </c>
      <c r="G311" s="2">
        <v>0.52524408223971397</v>
      </c>
      <c r="H311" s="2">
        <v>0.61615110850197397</v>
      </c>
      <c r="I311" s="2">
        <v>0.8495996651393678</v>
      </c>
    </row>
    <row r="312" spans="1:9" x14ac:dyDescent="0.2">
      <c r="A312" s="2" t="s">
        <v>38</v>
      </c>
      <c r="B312" s="2" t="s">
        <v>223</v>
      </c>
      <c r="C312" s="2">
        <v>-5.4789311132218002E-3</v>
      </c>
      <c r="D312" s="2">
        <v>1.09658755358155E-2</v>
      </c>
      <c r="E312" s="2">
        <v>-0.49963462519040902</v>
      </c>
      <c r="F312" s="2">
        <v>-2.8290698328296799E-2</v>
      </c>
      <c r="G312" s="2">
        <v>1.73328361018531E-2</v>
      </c>
      <c r="H312" s="2">
        <v>0.622552911793117</v>
      </c>
      <c r="I312" s="2">
        <v>0.90884748989532838</v>
      </c>
    </row>
    <row r="313" spans="1:9" x14ac:dyDescent="0.2">
      <c r="A313" s="2" t="s">
        <v>59</v>
      </c>
      <c r="B313" s="2" t="s">
        <v>224</v>
      </c>
      <c r="C313" s="2">
        <v>0.12480307218602001</v>
      </c>
      <c r="D313" s="2">
        <v>0.25285335935751402</v>
      </c>
      <c r="E313" s="2">
        <v>0.493578857339044</v>
      </c>
      <c r="F313" s="2">
        <v>-0.40119835881050198</v>
      </c>
      <c r="G313" s="2">
        <v>0.65080450318254301</v>
      </c>
      <c r="H313" s="2">
        <v>0.62675223219033704</v>
      </c>
      <c r="I313" s="2">
        <v>0.85483578048565789</v>
      </c>
    </row>
    <row r="314" spans="1:9" x14ac:dyDescent="0.2">
      <c r="A314" s="2" t="s">
        <v>218</v>
      </c>
      <c r="B314" s="2" t="s">
        <v>224</v>
      </c>
      <c r="C314" s="2">
        <v>0.45596938104807699</v>
      </c>
      <c r="D314" s="2">
        <v>0.92634207121647305</v>
      </c>
      <c r="E314" s="2">
        <v>0.49222570712922298</v>
      </c>
      <c r="F314" s="2">
        <v>-1.4700804439297399</v>
      </c>
      <c r="G314" s="2">
        <v>2.3820192060259</v>
      </c>
      <c r="H314" s="2">
        <v>0.62764969468091103</v>
      </c>
      <c r="I314" s="2">
        <v>0.85483578048565789</v>
      </c>
    </row>
    <row r="315" spans="1:9" x14ac:dyDescent="0.2">
      <c r="A315" s="2" t="s">
        <v>188</v>
      </c>
      <c r="B315" s="2" t="s">
        <v>223</v>
      </c>
      <c r="C315" s="2">
        <v>-2.8564036851930002E-4</v>
      </c>
      <c r="D315" s="2">
        <v>5.8142278036949998E-4</v>
      </c>
      <c r="E315" s="2">
        <v>-0.49127825424688198</v>
      </c>
      <c r="F315" s="2">
        <v>-1.4944841773420999E-3</v>
      </c>
      <c r="G315" s="2">
        <v>9.2320344030349998E-4</v>
      </c>
      <c r="H315" s="2">
        <v>0.62830490961048602</v>
      </c>
      <c r="I315" s="2">
        <v>0.90884748989532838</v>
      </c>
    </row>
    <row r="316" spans="1:9" x14ac:dyDescent="0.2">
      <c r="A316" s="2" t="s">
        <v>141</v>
      </c>
      <c r="B316" s="2" t="s">
        <v>223</v>
      </c>
      <c r="C316" s="2">
        <v>6.7816174182903002E-3</v>
      </c>
      <c r="D316" s="2">
        <v>1.4015476463353599E-2</v>
      </c>
      <c r="E316" s="2">
        <v>0.48386634846288001</v>
      </c>
      <c r="F316" s="2">
        <v>-2.23976127800357E-2</v>
      </c>
      <c r="G316" s="2">
        <v>3.5960847616616401E-2</v>
      </c>
      <c r="H316" s="2">
        <v>0.63357889907751497</v>
      </c>
      <c r="I316" s="2">
        <v>0.90884748989532838</v>
      </c>
    </row>
    <row r="317" spans="1:9" x14ac:dyDescent="0.2">
      <c r="A317" s="2" t="s">
        <v>183</v>
      </c>
      <c r="B317" s="2" t="s">
        <v>223</v>
      </c>
      <c r="C317" s="2">
        <v>2.8494147517368999E-3</v>
      </c>
      <c r="D317" s="2">
        <v>6.0158050883150002E-3</v>
      </c>
      <c r="E317" s="2">
        <v>0.47365476605477203</v>
      </c>
      <c r="F317" s="2">
        <v>-9.6650970086944003E-3</v>
      </c>
      <c r="G317" s="2">
        <v>1.5363926512168301E-2</v>
      </c>
      <c r="H317" s="2">
        <v>0.64065838262267705</v>
      </c>
      <c r="I317" s="2">
        <v>0.90884748989532838</v>
      </c>
    </row>
    <row r="318" spans="1:9" x14ac:dyDescent="0.2">
      <c r="A318" s="2" t="s">
        <v>102</v>
      </c>
      <c r="B318" s="2" t="s">
        <v>223</v>
      </c>
      <c r="C318" s="2">
        <v>3.0494480860317999E-3</v>
      </c>
      <c r="D318" s="2">
        <v>6.4750286618069997E-3</v>
      </c>
      <c r="E318" s="2">
        <v>0.470955148665058</v>
      </c>
      <c r="F318" s="2">
        <v>-1.0415971997214399E-2</v>
      </c>
      <c r="G318" s="2">
        <v>1.65148681692781E-2</v>
      </c>
      <c r="H318" s="2">
        <v>0.64252730588332296</v>
      </c>
      <c r="I318" s="2">
        <v>0.90884748989532838</v>
      </c>
    </row>
    <row r="319" spans="1:9" x14ac:dyDescent="0.2">
      <c r="A319" s="2" t="s">
        <v>150</v>
      </c>
      <c r="B319" s="2" t="s">
        <v>223</v>
      </c>
      <c r="C319" s="2">
        <v>-3.8295666856776002E-3</v>
      </c>
      <c r="D319" s="2">
        <v>8.2056780979182994E-3</v>
      </c>
      <c r="E319" s="2">
        <v>-0.46669716262073602</v>
      </c>
      <c r="F319" s="2">
        <v>-2.0894305270608801E-2</v>
      </c>
      <c r="G319" s="2">
        <v>1.32351718992535E-2</v>
      </c>
      <c r="H319" s="2">
        <v>0.64552244764343603</v>
      </c>
      <c r="I319" s="2">
        <v>0.90884748989532838</v>
      </c>
    </row>
    <row r="320" spans="1:9" x14ac:dyDescent="0.2">
      <c r="A320" s="2" t="s">
        <v>159</v>
      </c>
      <c r="B320" s="2" t="s">
        <v>224</v>
      </c>
      <c r="C320" s="2">
        <v>-0.37280604834891001</v>
      </c>
      <c r="D320" s="2">
        <v>0.80194880329403895</v>
      </c>
      <c r="E320" s="2">
        <v>-0.46487512272303899</v>
      </c>
      <c r="F320" s="2">
        <v>-2.0404834553707998</v>
      </c>
      <c r="G320" s="2">
        <v>1.2948713586729801</v>
      </c>
      <c r="H320" s="2">
        <v>0.64680190185893605</v>
      </c>
      <c r="I320" s="2">
        <v>0.87465014205256852</v>
      </c>
    </row>
    <row r="321" spans="1:9" x14ac:dyDescent="0.2">
      <c r="A321" s="2" t="s">
        <v>123</v>
      </c>
      <c r="B321" s="2" t="s">
        <v>223</v>
      </c>
      <c r="C321" s="2">
        <v>-1.4938604268177E-3</v>
      </c>
      <c r="D321" s="2">
        <v>3.2289284498007E-3</v>
      </c>
      <c r="E321" s="2">
        <v>-0.46264897164566898</v>
      </c>
      <c r="F321" s="2">
        <v>-8.2093770725138009E-3</v>
      </c>
      <c r="G321" s="2">
        <v>5.2216562188782999E-3</v>
      </c>
      <c r="H321" s="2">
        <v>0.64838093775267203</v>
      </c>
      <c r="I321" s="2">
        <v>0.90884748989532838</v>
      </c>
    </row>
    <row r="322" spans="1:9" x14ac:dyDescent="0.2">
      <c r="A322" s="2" t="s">
        <v>76</v>
      </c>
      <c r="B322" s="2" t="s">
        <v>223</v>
      </c>
      <c r="C322" s="2">
        <v>-1.15861783422E-2</v>
      </c>
      <c r="D322" s="2">
        <v>2.5051770276852001E-2</v>
      </c>
      <c r="E322" s="2">
        <v>-0.46248940550543399</v>
      </c>
      <c r="F322" s="2">
        <v>-6.3684999175084495E-2</v>
      </c>
      <c r="G322" s="2">
        <v>4.0512642490684599E-2</v>
      </c>
      <c r="H322" s="2">
        <v>0.64848784143200799</v>
      </c>
      <c r="I322" s="2">
        <v>0.90884748989532838</v>
      </c>
    </row>
    <row r="323" spans="1:9" x14ac:dyDescent="0.2">
      <c r="A323" s="2" t="s">
        <v>105</v>
      </c>
      <c r="B323" s="2" t="s">
        <v>224</v>
      </c>
      <c r="C323" s="2">
        <v>-0.24743358213163</v>
      </c>
      <c r="D323" s="2">
        <v>0.54248367301441103</v>
      </c>
      <c r="E323" s="2">
        <v>-0.45611249598853199</v>
      </c>
      <c r="F323" s="2">
        <v>-1.37546679237684</v>
      </c>
      <c r="G323" s="2">
        <v>0.88059962811358405</v>
      </c>
      <c r="H323" s="2">
        <v>0.652982625697618</v>
      </c>
      <c r="I323" s="2">
        <v>0.87465014205256852</v>
      </c>
    </row>
    <row r="324" spans="1:9" x14ac:dyDescent="0.2">
      <c r="A324" s="2" t="s">
        <v>76</v>
      </c>
      <c r="B324" s="2" t="s">
        <v>224</v>
      </c>
      <c r="C324" s="2">
        <v>-1.02313795196628</v>
      </c>
      <c r="D324" s="2">
        <v>2.2546593249088498</v>
      </c>
      <c r="E324" s="2">
        <v>-0.45378826888077201</v>
      </c>
      <c r="F324" s="2">
        <v>-5.7120319854036703</v>
      </c>
      <c r="G324" s="2">
        <v>3.6657560814711099</v>
      </c>
      <c r="H324" s="2">
        <v>0.65463726634615704</v>
      </c>
      <c r="I324" s="2">
        <v>0.87465014205256852</v>
      </c>
    </row>
    <row r="325" spans="1:9" x14ac:dyDescent="0.2">
      <c r="A325" s="2" t="s">
        <v>111</v>
      </c>
      <c r="B325" s="2" t="s">
        <v>223</v>
      </c>
      <c r="C325" s="2">
        <v>4.1033561496129999E-4</v>
      </c>
      <c r="D325" s="2">
        <v>9.0458999511949995E-4</v>
      </c>
      <c r="E325" s="2">
        <v>0.45361502689083999</v>
      </c>
      <c r="F325" s="2">
        <v>-1.4706747897567001E-3</v>
      </c>
      <c r="G325" s="2">
        <v>2.2913460196793E-3</v>
      </c>
      <c r="H325" s="2">
        <v>0.65475121820089499</v>
      </c>
      <c r="I325" s="2">
        <v>0.90884748989532838</v>
      </c>
    </row>
    <row r="326" spans="1:9" x14ac:dyDescent="0.2">
      <c r="A326" s="2" t="s">
        <v>200</v>
      </c>
      <c r="B326" s="2" t="s">
        <v>223</v>
      </c>
      <c r="C326" s="2">
        <v>-5.8862797092757999E-3</v>
      </c>
      <c r="D326" s="2">
        <v>1.29890096646931E-2</v>
      </c>
      <c r="E326" s="2">
        <v>-0.45317386476938398</v>
      </c>
      <c r="F326" s="2">
        <v>-3.2892107099047503E-2</v>
      </c>
      <c r="G326" s="2">
        <v>2.1119547680495801E-2</v>
      </c>
      <c r="H326" s="2">
        <v>0.65505360270864699</v>
      </c>
      <c r="I326" s="2">
        <v>0.90884748989532838</v>
      </c>
    </row>
    <row r="327" spans="1:9" x14ac:dyDescent="0.2">
      <c r="A327" s="2" t="s">
        <v>165</v>
      </c>
      <c r="B327" s="2" t="s">
        <v>224</v>
      </c>
      <c r="C327" s="2">
        <v>0.45185085349601201</v>
      </c>
      <c r="D327" s="2">
        <v>1.0059552910707901</v>
      </c>
      <c r="E327" s="2">
        <v>0.44917588038633399</v>
      </c>
      <c r="F327" s="2">
        <v>-1.6415837091757699</v>
      </c>
      <c r="G327" s="2">
        <v>2.5452854161678</v>
      </c>
      <c r="H327" s="2">
        <v>0.65795753929179701</v>
      </c>
      <c r="I327" s="2">
        <v>0.87465014205256852</v>
      </c>
    </row>
    <row r="328" spans="1:9" x14ac:dyDescent="0.2">
      <c r="A328" s="2" t="s">
        <v>110</v>
      </c>
      <c r="B328" s="2" t="s">
        <v>223</v>
      </c>
      <c r="C328" s="2">
        <v>-4.7117866117720999E-3</v>
      </c>
      <c r="D328" s="2">
        <v>1.0664127671520999E-2</v>
      </c>
      <c r="E328" s="2">
        <v>-0.44183516522923799</v>
      </c>
      <c r="F328" s="2">
        <v>-2.68959387826497E-2</v>
      </c>
      <c r="G328" s="2">
        <v>1.7472365559105401E-2</v>
      </c>
      <c r="H328" s="2">
        <v>0.66314774829157996</v>
      </c>
      <c r="I328" s="2">
        <v>0.90884748989532838</v>
      </c>
    </row>
    <row r="329" spans="1:9" x14ac:dyDescent="0.2">
      <c r="A329" s="2" t="s">
        <v>174</v>
      </c>
      <c r="B329" s="2" t="s">
        <v>224</v>
      </c>
      <c r="C329" s="2">
        <v>-0.68316071136847201</v>
      </c>
      <c r="D329" s="2">
        <v>1.54856471029189</v>
      </c>
      <c r="E329" s="2">
        <v>-0.44115735482549201</v>
      </c>
      <c r="F329" s="2">
        <v>-3.90365231090099</v>
      </c>
      <c r="G329" s="2">
        <v>2.5373308881640502</v>
      </c>
      <c r="H329" s="2">
        <v>0.66360938980460604</v>
      </c>
      <c r="I329" s="2">
        <v>0.87691240795608649</v>
      </c>
    </row>
    <row r="330" spans="1:9" x14ac:dyDescent="0.2">
      <c r="A330" s="2" t="s">
        <v>104</v>
      </c>
      <c r="B330" s="2" t="s">
        <v>223</v>
      </c>
      <c r="C330" s="2">
        <v>5.4075294342969997E-3</v>
      </c>
      <c r="D330" s="2">
        <v>1.23040460673342E-2</v>
      </c>
      <c r="E330" s="2">
        <v>0.43949196912171601</v>
      </c>
      <c r="F330" s="2">
        <v>-2.0190835836413699E-2</v>
      </c>
      <c r="G330" s="2">
        <v>3.1005894705007701E-2</v>
      </c>
      <c r="H330" s="2">
        <v>0.66482507654939804</v>
      </c>
      <c r="I330" s="2">
        <v>0.90884748989532838</v>
      </c>
    </row>
    <row r="331" spans="1:9" x14ac:dyDescent="0.2">
      <c r="A331" s="2" t="s">
        <v>59</v>
      </c>
      <c r="B331" s="2" t="s">
        <v>223</v>
      </c>
      <c r="C331" s="2">
        <v>1.1903784904544999E-3</v>
      </c>
      <c r="D331" s="2">
        <v>2.8094817706388999E-3</v>
      </c>
      <c r="E331" s="2">
        <v>0.423700378801114</v>
      </c>
      <c r="F331" s="2">
        <v>-4.6540818540499003E-3</v>
      </c>
      <c r="G331" s="2">
        <v>7.0348388349590002E-3</v>
      </c>
      <c r="H331" s="2">
        <v>0.67611449973183502</v>
      </c>
      <c r="I331" s="2">
        <v>0.90884748989532838</v>
      </c>
    </row>
    <row r="332" spans="1:9" x14ac:dyDescent="0.2">
      <c r="A332" s="2" t="s">
        <v>221</v>
      </c>
      <c r="B332" s="2" t="s">
        <v>223</v>
      </c>
      <c r="C332" s="2">
        <v>-1.8080545723260001E-4</v>
      </c>
      <c r="D332" s="2">
        <v>4.2694614094720003E-4</v>
      </c>
      <c r="E332" s="2">
        <v>-0.42348539989480899</v>
      </c>
      <c r="F332" s="2">
        <v>-1.0682798176337E-3</v>
      </c>
      <c r="G332" s="2">
        <v>7.0666890316849998E-4</v>
      </c>
      <c r="H332" s="2">
        <v>0.67621462683596301</v>
      </c>
      <c r="I332" s="2">
        <v>0.90884748989532838</v>
      </c>
    </row>
    <row r="333" spans="1:9" x14ac:dyDescent="0.2">
      <c r="A333" s="2" t="s">
        <v>179</v>
      </c>
      <c r="B333" s="2" t="s">
        <v>224</v>
      </c>
      <c r="C333" s="2">
        <v>-0.59792864008027102</v>
      </c>
      <c r="D333" s="2">
        <v>1.4163690747837001</v>
      </c>
      <c r="E333" s="2">
        <v>-0.42215595548186002</v>
      </c>
      <c r="F333" s="2">
        <v>-3.5433923262248102</v>
      </c>
      <c r="G333" s="2">
        <v>2.3475350460642699</v>
      </c>
      <c r="H333" s="2">
        <v>0.67720094188760505</v>
      </c>
      <c r="I333" s="2">
        <v>0.88957756863342197</v>
      </c>
    </row>
    <row r="334" spans="1:9" x14ac:dyDescent="0.2">
      <c r="A334" s="2" t="s">
        <v>81</v>
      </c>
      <c r="B334" s="2" t="s">
        <v>223</v>
      </c>
      <c r="C334" s="2">
        <v>-1.3599875969446001E-3</v>
      </c>
      <c r="D334" s="2">
        <v>3.2575886697114001E-3</v>
      </c>
      <c r="E334" s="2">
        <v>-0.41748290985588998</v>
      </c>
      <c r="F334" s="2">
        <v>-8.1551647936742005E-3</v>
      </c>
      <c r="G334" s="2">
        <v>5.4351895997847999E-3</v>
      </c>
      <c r="H334" s="2">
        <v>0.68077248795992096</v>
      </c>
      <c r="I334" s="2">
        <v>0.90884748989532838</v>
      </c>
    </row>
    <row r="335" spans="1:9" x14ac:dyDescent="0.2">
      <c r="A335" s="2" t="s">
        <v>24</v>
      </c>
      <c r="B335" s="2" t="s">
        <v>223</v>
      </c>
      <c r="C335" s="2">
        <v>-3.5701202721813998E-3</v>
      </c>
      <c r="D335" s="2">
        <v>8.5838138303131004E-3</v>
      </c>
      <c r="E335" s="2">
        <v>-0.41591305948106999</v>
      </c>
      <c r="F335" s="2">
        <v>-2.1427276442322299E-2</v>
      </c>
      <c r="G335" s="2">
        <v>1.4287035897959301E-2</v>
      </c>
      <c r="H335" s="2">
        <v>0.68171683268175798</v>
      </c>
      <c r="I335" s="2">
        <v>0.90884748989532838</v>
      </c>
    </row>
    <row r="336" spans="1:9" x14ac:dyDescent="0.2">
      <c r="A336" s="2" t="s">
        <v>85</v>
      </c>
      <c r="B336" s="2" t="s">
        <v>224</v>
      </c>
      <c r="C336" s="2">
        <v>-0.51523936219640798</v>
      </c>
      <c r="D336" s="2">
        <v>1.25362701727708</v>
      </c>
      <c r="E336" s="2">
        <v>-0.41099892958236101</v>
      </c>
      <c r="F336" s="2">
        <v>-3.1222489531113502</v>
      </c>
      <c r="G336" s="2">
        <v>2.0917702287185298</v>
      </c>
      <c r="H336" s="2">
        <v>0.68523582629488999</v>
      </c>
      <c r="I336" s="2">
        <v>0.89069748605936383</v>
      </c>
    </row>
    <row r="337" spans="1:9" x14ac:dyDescent="0.2">
      <c r="A337" s="2" t="s">
        <v>72</v>
      </c>
      <c r="B337" s="2" t="s">
        <v>223</v>
      </c>
      <c r="C337" s="2">
        <v>-8.1089477886615007E-3</v>
      </c>
      <c r="D337" s="2">
        <v>1.9846704358033401E-2</v>
      </c>
      <c r="E337" s="2">
        <v>-0.40857905888940599</v>
      </c>
      <c r="F337" s="2">
        <v>-4.9412372959963299E-2</v>
      </c>
      <c r="G337" s="2">
        <v>3.3194477382640197E-2</v>
      </c>
      <c r="H337" s="2">
        <v>0.68703391174793904</v>
      </c>
      <c r="I337" s="2">
        <v>0.90884748989532838</v>
      </c>
    </row>
    <row r="338" spans="1:9" x14ac:dyDescent="0.2">
      <c r="A338" s="2" t="s">
        <v>146</v>
      </c>
      <c r="B338" s="2" t="s">
        <v>223</v>
      </c>
      <c r="C338" s="2">
        <v>-2.0445809072677998E-3</v>
      </c>
      <c r="D338" s="2">
        <v>5.0092975349012997E-3</v>
      </c>
      <c r="E338" s="2">
        <v>-0.408157210272027</v>
      </c>
      <c r="F338" s="2">
        <v>-1.24609091330425E-2</v>
      </c>
      <c r="G338" s="2">
        <v>8.3717473185067007E-3</v>
      </c>
      <c r="H338" s="2">
        <v>0.68728296300258795</v>
      </c>
      <c r="I338" s="2">
        <v>0.90884748989532838</v>
      </c>
    </row>
    <row r="339" spans="1:9" x14ac:dyDescent="0.2">
      <c r="A339" s="2" t="s">
        <v>93</v>
      </c>
      <c r="B339" s="2" t="s">
        <v>223</v>
      </c>
      <c r="C339" s="2">
        <v>4.9550401464724999E-3</v>
      </c>
      <c r="D339" s="2">
        <v>1.21593883098579E-2</v>
      </c>
      <c r="E339" s="2">
        <v>0.40750735318283798</v>
      </c>
      <c r="F339" s="2">
        <v>-2.0338101516631599E-2</v>
      </c>
      <c r="G339" s="2">
        <v>3.0248181809576599E-2</v>
      </c>
      <c r="H339" s="2">
        <v>0.68777647883970805</v>
      </c>
      <c r="I339" s="2">
        <v>0.90884748989532838</v>
      </c>
    </row>
    <row r="340" spans="1:9" x14ac:dyDescent="0.2">
      <c r="A340" s="2" t="s">
        <v>195</v>
      </c>
      <c r="B340" s="2" t="s">
        <v>224</v>
      </c>
      <c r="C340" s="2">
        <v>-0.243238222940278</v>
      </c>
      <c r="D340" s="2">
        <v>0.60371851565434698</v>
      </c>
      <c r="E340" s="2">
        <v>-0.40290005463331102</v>
      </c>
      <c r="F340" s="2">
        <v>-1.49851996644193</v>
      </c>
      <c r="G340" s="2">
        <v>1.01204352056138</v>
      </c>
      <c r="H340" s="2">
        <v>0.69108244986311196</v>
      </c>
      <c r="I340" s="2">
        <v>0.89069748605936383</v>
      </c>
    </row>
    <row r="341" spans="1:9" x14ac:dyDescent="0.2">
      <c r="A341" s="2" t="s">
        <v>51</v>
      </c>
      <c r="B341" s="2" t="s">
        <v>224</v>
      </c>
      <c r="C341" s="2">
        <v>0.216014599638301</v>
      </c>
      <c r="D341" s="2">
        <v>0.54076989356168303</v>
      </c>
      <c r="E341" s="2">
        <v>0.39945751827188503</v>
      </c>
      <c r="F341" s="2">
        <v>-0.90824762688356997</v>
      </c>
      <c r="G341" s="2">
        <v>1.3402768261601701</v>
      </c>
      <c r="H341" s="2">
        <v>0.69357035684286605</v>
      </c>
      <c r="I341" s="2">
        <v>0.89069748605936383</v>
      </c>
    </row>
    <row r="342" spans="1:9" x14ac:dyDescent="0.2">
      <c r="A342" s="2" t="s">
        <v>23</v>
      </c>
      <c r="B342" s="2" t="s">
        <v>224</v>
      </c>
      <c r="C342" s="2">
        <v>0.61815440065845995</v>
      </c>
      <c r="D342" s="2">
        <v>1.5502190745570199</v>
      </c>
      <c r="E342" s="2">
        <v>0.39875293163651798</v>
      </c>
      <c r="F342" s="2">
        <v>-2.6057615622953199</v>
      </c>
      <c r="G342" s="2">
        <v>3.84207036361224</v>
      </c>
      <c r="H342" s="2">
        <v>0.69410209499220699</v>
      </c>
      <c r="I342" s="2">
        <v>0.89069748605936383</v>
      </c>
    </row>
    <row r="343" spans="1:9" x14ac:dyDescent="0.2">
      <c r="A343" s="2" t="s">
        <v>126</v>
      </c>
      <c r="B343" s="2" t="s">
        <v>223</v>
      </c>
      <c r="C343" s="2">
        <v>5.4374916162888004E-3</v>
      </c>
      <c r="D343" s="2">
        <v>1.37856621292079E-2</v>
      </c>
      <c r="E343" s="2">
        <v>0.39443093594818002</v>
      </c>
      <c r="F343" s="2">
        <v>-2.3230998861816898E-2</v>
      </c>
      <c r="G343" s="2">
        <v>3.4105982094394603E-2</v>
      </c>
      <c r="H343" s="2">
        <v>0.69723920042099496</v>
      </c>
      <c r="I343" s="2">
        <v>0.91003580817845497</v>
      </c>
    </row>
    <row r="344" spans="1:9" x14ac:dyDescent="0.2">
      <c r="A344" s="2" t="s">
        <v>72</v>
      </c>
      <c r="B344" s="2" t="s">
        <v>224</v>
      </c>
      <c r="C344" s="2">
        <v>-0.69932233546326295</v>
      </c>
      <c r="D344" s="2">
        <v>1.7862033922234</v>
      </c>
      <c r="E344" s="2">
        <v>-0.39151327251303297</v>
      </c>
      <c r="F344" s="2">
        <v>-4.4166305916710602</v>
      </c>
      <c r="G344" s="2">
        <v>3.0179859207445401</v>
      </c>
      <c r="H344" s="2">
        <v>0.69940892790768505</v>
      </c>
      <c r="I344" s="2">
        <v>0.89234932181325333</v>
      </c>
    </row>
    <row r="345" spans="1:9" x14ac:dyDescent="0.2">
      <c r="A345" s="2" t="s">
        <v>215</v>
      </c>
      <c r="B345" s="2" t="s">
        <v>224</v>
      </c>
      <c r="C345" s="2">
        <v>8.2851037124577406E-2</v>
      </c>
      <c r="D345" s="2">
        <v>0.21557727789291201</v>
      </c>
      <c r="E345" s="2">
        <v>0.38432175196930302</v>
      </c>
      <c r="F345" s="2">
        <v>-0.365215547747472</v>
      </c>
      <c r="G345" s="2">
        <v>0.53091762199662695</v>
      </c>
      <c r="H345" s="2">
        <v>0.70456885087168997</v>
      </c>
      <c r="I345" s="2">
        <v>0.89379591367722955</v>
      </c>
    </row>
    <row r="346" spans="1:9" x14ac:dyDescent="0.2">
      <c r="A346" s="2" t="s">
        <v>75</v>
      </c>
      <c r="B346" s="2" t="s">
        <v>223</v>
      </c>
      <c r="C346" s="2">
        <v>-6.2159369306797998E-3</v>
      </c>
      <c r="D346" s="2">
        <v>1.6210924412530501E-2</v>
      </c>
      <c r="E346" s="2">
        <v>-0.38344123829700699</v>
      </c>
      <c r="F346" s="2">
        <v>-3.9935655206130599E-2</v>
      </c>
      <c r="G346" s="2">
        <v>2.7503781344770901E-2</v>
      </c>
      <c r="H346" s="2">
        <v>0.70526048425621601</v>
      </c>
      <c r="I346" s="2">
        <v>0.91003580817845497</v>
      </c>
    </row>
    <row r="347" spans="1:9" x14ac:dyDescent="0.2">
      <c r="A347" s="2" t="s">
        <v>124</v>
      </c>
      <c r="B347" s="2" t="s">
        <v>223</v>
      </c>
      <c r="C347" s="2">
        <v>5.4918073599592001E-3</v>
      </c>
      <c r="D347" s="2">
        <v>1.47340857368327E-2</v>
      </c>
      <c r="E347" s="2">
        <v>0.372728071361136</v>
      </c>
      <c r="F347" s="2">
        <v>-2.5148002186976302E-2</v>
      </c>
      <c r="G347" s="2">
        <v>3.6131616906894801E-2</v>
      </c>
      <c r="H347" s="2">
        <v>0.71308351800194802</v>
      </c>
      <c r="I347" s="2">
        <v>0.91003580817845497</v>
      </c>
    </row>
    <row r="348" spans="1:9" x14ac:dyDescent="0.2">
      <c r="A348" s="2" t="s">
        <v>89</v>
      </c>
      <c r="B348" s="2" t="s">
        <v>224</v>
      </c>
      <c r="C348" s="2">
        <v>-0.1413590024801</v>
      </c>
      <c r="D348" s="2">
        <v>0.38332515568544201</v>
      </c>
      <c r="E348" s="2">
        <v>-0.36877048214414598</v>
      </c>
      <c r="F348" s="2">
        <v>-0.93866423851532499</v>
      </c>
      <c r="G348" s="2">
        <v>0.65594623355512405</v>
      </c>
      <c r="H348" s="2">
        <v>0.71600089161097702</v>
      </c>
      <c r="I348" s="2">
        <v>0.90128019017577621</v>
      </c>
    </row>
    <row r="349" spans="1:9" x14ac:dyDescent="0.2">
      <c r="A349" s="2" t="s">
        <v>45</v>
      </c>
      <c r="B349" s="2" t="s">
        <v>223</v>
      </c>
      <c r="C349" s="2">
        <v>-1.901228094919E-3</v>
      </c>
      <c r="D349" s="2">
        <v>5.2167215706333996E-3</v>
      </c>
      <c r="E349" s="2">
        <v>-0.36444883422985003</v>
      </c>
      <c r="F349" s="2">
        <v>-1.2765450807144901E-2</v>
      </c>
      <c r="G349" s="2">
        <v>8.9629946173067007E-3</v>
      </c>
      <c r="H349" s="2">
        <v>0.71925153043274803</v>
      </c>
      <c r="I349" s="2">
        <v>0.91003580817845497</v>
      </c>
    </row>
    <row r="350" spans="1:9" x14ac:dyDescent="0.2">
      <c r="A350" s="2" t="s">
        <v>99</v>
      </c>
      <c r="B350" s="2" t="s">
        <v>223</v>
      </c>
      <c r="C350" s="2">
        <v>-1.2809819540971E-3</v>
      </c>
      <c r="D350" s="2">
        <v>3.5575795636294E-3</v>
      </c>
      <c r="E350" s="2">
        <v>-0.36007120323972902</v>
      </c>
      <c r="F350" s="2">
        <v>-8.6812280670252994E-3</v>
      </c>
      <c r="G350" s="2">
        <v>6.1192641588311003E-3</v>
      </c>
      <c r="H350" s="2">
        <v>0.72240462866738697</v>
      </c>
      <c r="I350" s="2">
        <v>0.91003580817845497</v>
      </c>
    </row>
    <row r="351" spans="1:9" x14ac:dyDescent="0.2">
      <c r="A351" s="2" t="s">
        <v>94</v>
      </c>
      <c r="B351" s="2" t="s">
        <v>223</v>
      </c>
      <c r="C351" s="2">
        <v>4.1037925274261004E-3</v>
      </c>
      <c r="D351" s="2">
        <v>1.14574081099869E-2</v>
      </c>
      <c r="E351" s="2">
        <v>0.358178087751716</v>
      </c>
      <c r="F351" s="2">
        <v>-1.97290818191369E-2</v>
      </c>
      <c r="G351" s="2">
        <v>2.7936666873989199E-2</v>
      </c>
      <c r="H351" s="2">
        <v>0.72379974479403197</v>
      </c>
      <c r="I351" s="2">
        <v>0.91003580817845497</v>
      </c>
    </row>
    <row r="352" spans="1:9" x14ac:dyDescent="0.2">
      <c r="A352" s="2" t="s">
        <v>200</v>
      </c>
      <c r="B352" s="2" t="s">
        <v>224</v>
      </c>
      <c r="C352" s="2">
        <v>0.41736072780522399</v>
      </c>
      <c r="D352" s="2">
        <v>1.1690108698225099</v>
      </c>
      <c r="E352" s="2">
        <v>0.35702039953537101</v>
      </c>
      <c r="F352" s="2">
        <v>-2.0131637355459202</v>
      </c>
      <c r="G352" s="2">
        <v>2.8478851911563701</v>
      </c>
      <c r="H352" s="2">
        <v>0.72462560576752499</v>
      </c>
      <c r="I352" s="2">
        <v>0.90128019017577621</v>
      </c>
    </row>
    <row r="353" spans="1:9" x14ac:dyDescent="0.2">
      <c r="A353" s="2" t="s">
        <v>119</v>
      </c>
      <c r="B353" s="2" t="s">
        <v>224</v>
      </c>
      <c r="C353" s="2">
        <v>-0.53276962733653399</v>
      </c>
      <c r="D353" s="2">
        <v>1.49644066926842</v>
      </c>
      <c r="E353" s="2">
        <v>-0.35602455765719898</v>
      </c>
      <c r="F353" s="2">
        <v>-3.6448845431491299</v>
      </c>
      <c r="G353" s="2">
        <v>2.5793452884760599</v>
      </c>
      <c r="H353" s="2">
        <v>0.72537567937298797</v>
      </c>
      <c r="I353" s="2">
        <v>0.90128019017577621</v>
      </c>
    </row>
    <row r="354" spans="1:9" x14ac:dyDescent="0.2">
      <c r="A354" s="2" t="s">
        <v>41</v>
      </c>
      <c r="B354" s="2" t="s">
        <v>223</v>
      </c>
      <c r="C354" s="2">
        <v>1.4547530125095E-3</v>
      </c>
      <c r="D354" s="2">
        <v>4.0914225691306002E-3</v>
      </c>
      <c r="E354" s="2">
        <v>0.35556166294958003</v>
      </c>
      <c r="F354" s="2">
        <v>-7.0551847801093998E-3</v>
      </c>
      <c r="G354" s="2">
        <v>9.9646908051285003E-3</v>
      </c>
      <c r="H354" s="2">
        <v>0.725724742250342</v>
      </c>
      <c r="I354" s="2">
        <v>0.91003580817845497</v>
      </c>
    </row>
    <row r="355" spans="1:9" x14ac:dyDescent="0.2">
      <c r="A355" s="2" t="s">
        <v>120</v>
      </c>
      <c r="B355" s="2" t="s">
        <v>224</v>
      </c>
      <c r="C355" s="2">
        <v>-0.25980570972567002</v>
      </c>
      <c r="D355" s="2">
        <v>0.73548784193195904</v>
      </c>
      <c r="E355" s="2">
        <v>-0.35324269812974701</v>
      </c>
      <c r="F355" s="2">
        <v>-1.78917105521021</v>
      </c>
      <c r="G355" s="2">
        <v>1.2695596357588701</v>
      </c>
      <c r="H355" s="2">
        <v>0.72742159642929105</v>
      </c>
      <c r="I355" s="2">
        <v>0.90128019017577621</v>
      </c>
    </row>
    <row r="356" spans="1:9" x14ac:dyDescent="0.2">
      <c r="A356" s="2" t="s">
        <v>220</v>
      </c>
      <c r="B356" s="2" t="s">
        <v>224</v>
      </c>
      <c r="C356" s="2">
        <v>-0.31107314819003001</v>
      </c>
      <c r="D356" s="2">
        <v>0.89209253744780603</v>
      </c>
      <c r="E356" s="2">
        <v>-0.34870053848895699</v>
      </c>
      <c r="F356" s="2">
        <v>-2.16568544161832</v>
      </c>
      <c r="G356" s="2">
        <v>1.5435391452382601</v>
      </c>
      <c r="H356" s="2">
        <v>0.73076772176414295</v>
      </c>
      <c r="I356" s="2">
        <v>0.90128019017577621</v>
      </c>
    </row>
    <row r="357" spans="1:9" x14ac:dyDescent="0.2">
      <c r="A357" s="2" t="s">
        <v>29</v>
      </c>
      <c r="B357" s="2" t="s">
        <v>223</v>
      </c>
      <c r="C357" s="2">
        <v>2.6981206835664999E-3</v>
      </c>
      <c r="D357" s="2">
        <v>7.8090589625871001E-3</v>
      </c>
      <c r="E357" s="2">
        <v>0.34551162905711402</v>
      </c>
      <c r="F357" s="2">
        <v>-1.35458241230991E-2</v>
      </c>
      <c r="G357" s="2">
        <v>1.89420654902322E-2</v>
      </c>
      <c r="H357" s="2">
        <v>0.73316104298162899</v>
      </c>
      <c r="I357" s="2">
        <v>0.91003580817845497</v>
      </c>
    </row>
    <row r="358" spans="1:9" x14ac:dyDescent="0.2">
      <c r="A358" s="2" t="s">
        <v>88</v>
      </c>
      <c r="B358" s="2" t="s">
        <v>223</v>
      </c>
      <c r="C358" s="2">
        <v>4.0663046659673002E-3</v>
      </c>
      <c r="D358" s="2">
        <v>1.18056163271249E-2</v>
      </c>
      <c r="E358" s="2">
        <v>0.34443815157913499</v>
      </c>
      <c r="F358" s="2">
        <v>-2.0491942521901101E-2</v>
      </c>
      <c r="G358" s="2">
        <v>2.8624551853835799E-2</v>
      </c>
      <c r="H358" s="2">
        <v>0.73395840724957295</v>
      </c>
      <c r="I358" s="2">
        <v>0.91003580817845497</v>
      </c>
    </row>
    <row r="359" spans="1:9" x14ac:dyDescent="0.2">
      <c r="A359" s="2" t="s">
        <v>64</v>
      </c>
      <c r="B359" s="2" t="s">
        <v>223</v>
      </c>
      <c r="C359" s="2">
        <v>-1.119181138771E-3</v>
      </c>
      <c r="D359" s="2">
        <v>3.2528175158827001E-3</v>
      </c>
      <c r="E359" s="2">
        <v>-0.34406514761627799</v>
      </c>
      <c r="F359" s="2">
        <v>-7.8829105732776995E-3</v>
      </c>
      <c r="G359" s="2">
        <v>5.6445482957356999E-3</v>
      </c>
      <c r="H359" s="2">
        <v>0.73421143091575902</v>
      </c>
      <c r="I359" s="2">
        <v>0.91003580817845497</v>
      </c>
    </row>
    <row r="360" spans="1:9" x14ac:dyDescent="0.2">
      <c r="A360" s="2" t="s">
        <v>167</v>
      </c>
      <c r="B360" s="2" t="s">
        <v>223</v>
      </c>
      <c r="C360" s="2">
        <v>1.7849381828986999E-3</v>
      </c>
      <c r="D360" s="2">
        <v>5.3354180930745001E-3</v>
      </c>
      <c r="E360" s="2">
        <v>0.33454513812434</v>
      </c>
      <c r="F360" s="2">
        <v>-9.3125670247959993E-3</v>
      </c>
      <c r="G360" s="2">
        <v>1.2882443390593501E-2</v>
      </c>
      <c r="H360" s="2">
        <v>0.74129576843465195</v>
      </c>
      <c r="I360" s="2">
        <v>0.91003580817845497</v>
      </c>
    </row>
    <row r="361" spans="1:9" x14ac:dyDescent="0.2">
      <c r="A361" s="2" t="s">
        <v>90</v>
      </c>
      <c r="B361" s="2" t="s">
        <v>223</v>
      </c>
      <c r="C361" s="2">
        <v>3.9445741996905004E-3</v>
      </c>
      <c r="D361" s="2">
        <v>1.18495743371341E-2</v>
      </c>
      <c r="E361" s="2">
        <v>0.332887417510776</v>
      </c>
      <c r="F361" s="2">
        <v>-2.0702961966653E-2</v>
      </c>
      <c r="G361" s="2">
        <v>2.8592110366034099E-2</v>
      </c>
      <c r="H361" s="2">
        <v>0.74253058504400204</v>
      </c>
      <c r="I361" s="2">
        <v>0.91003580817845497</v>
      </c>
    </row>
    <row r="362" spans="1:9" x14ac:dyDescent="0.2">
      <c r="A362" s="2" t="s">
        <v>10</v>
      </c>
      <c r="B362" s="2" t="s">
        <v>223</v>
      </c>
      <c r="C362" s="2">
        <v>3.6921451068853998E-3</v>
      </c>
      <c r="D362" s="2">
        <v>1.1186889564419201E-2</v>
      </c>
      <c r="E362" s="2">
        <v>0.330042152076718</v>
      </c>
      <c r="F362" s="2">
        <v>-1.9570868729404198E-2</v>
      </c>
      <c r="G362" s="2">
        <v>2.69551589431751E-2</v>
      </c>
      <c r="H362" s="2">
        <v>0.74463466808690704</v>
      </c>
      <c r="I362" s="2">
        <v>0.91003580817845497</v>
      </c>
    </row>
    <row r="363" spans="1:9" x14ac:dyDescent="0.2">
      <c r="A363" s="2" t="s">
        <v>201</v>
      </c>
      <c r="B363" s="2" t="s">
        <v>223</v>
      </c>
      <c r="C363" s="2">
        <v>5.9964151804946996E-3</v>
      </c>
      <c r="D363" s="2">
        <v>1.8273882506459199E-2</v>
      </c>
      <c r="E363" s="2">
        <v>0.328141279138424</v>
      </c>
      <c r="F363" s="2">
        <v>-3.20142660790445E-2</v>
      </c>
      <c r="G363" s="2">
        <v>4.4007096440034102E-2</v>
      </c>
      <c r="H363" s="2">
        <v>0.746065392290445</v>
      </c>
      <c r="I363" s="2">
        <v>0.91003580817845497</v>
      </c>
    </row>
    <row r="364" spans="1:9" x14ac:dyDescent="0.2">
      <c r="A364" s="2" t="s">
        <v>35</v>
      </c>
      <c r="B364" s="2" t="s">
        <v>223</v>
      </c>
      <c r="C364" s="2">
        <v>1.1812844504321999E-3</v>
      </c>
      <c r="D364" s="2">
        <v>3.6948282301454E-3</v>
      </c>
      <c r="E364" s="2">
        <v>0.31971295466305899</v>
      </c>
      <c r="F364" s="2">
        <v>-6.5077424317588999E-3</v>
      </c>
      <c r="G364" s="2">
        <v>8.8703113326235004E-3</v>
      </c>
      <c r="H364" s="2">
        <v>0.75237979642201802</v>
      </c>
      <c r="I364" s="2">
        <v>0.91272303172507119</v>
      </c>
    </row>
    <row r="365" spans="1:9" x14ac:dyDescent="0.2">
      <c r="A365" s="2" t="s">
        <v>80</v>
      </c>
      <c r="B365" s="2" t="s">
        <v>223</v>
      </c>
      <c r="C365" s="2">
        <v>-6.1975272607516004E-3</v>
      </c>
      <c r="D365" s="2">
        <v>1.9746342860291699E-2</v>
      </c>
      <c r="E365" s="2">
        <v>-0.313856966051894</v>
      </c>
      <c r="F365" s="2">
        <v>-4.72735340948119E-2</v>
      </c>
      <c r="G365" s="2">
        <v>3.4878479573308599E-2</v>
      </c>
      <c r="H365" s="2">
        <v>0.75673994221208696</v>
      </c>
      <c r="I365" s="2">
        <v>0.91302319114719199</v>
      </c>
    </row>
    <row r="366" spans="1:9" x14ac:dyDescent="0.2">
      <c r="A366" s="2" t="s">
        <v>113</v>
      </c>
      <c r="B366" s="2" t="s">
        <v>224</v>
      </c>
      <c r="C366" s="2">
        <v>-0.16135240142514701</v>
      </c>
      <c r="D366" s="2">
        <v>0.52284947840658702</v>
      </c>
      <c r="E366" s="2">
        <v>-0.30860201279511201</v>
      </c>
      <c r="F366" s="2">
        <v>-1.2490930857587801</v>
      </c>
      <c r="G366" s="2">
        <v>0.92638828290848196</v>
      </c>
      <c r="H366" s="2">
        <v>0.76068379822713195</v>
      </c>
      <c r="I366" s="2">
        <v>0.93299338788079156</v>
      </c>
    </row>
    <row r="367" spans="1:9" x14ac:dyDescent="0.2">
      <c r="A367" s="2" t="s">
        <v>21</v>
      </c>
      <c r="B367" s="2" t="s">
        <v>223</v>
      </c>
      <c r="C367" s="2">
        <v>1.7153047375381E-3</v>
      </c>
      <c r="D367" s="2">
        <v>5.6007524160242E-3</v>
      </c>
      <c r="E367" s="2">
        <v>0.30626326788353098</v>
      </c>
      <c r="F367" s="2">
        <v>-9.9314996605221004E-3</v>
      </c>
      <c r="G367" s="2">
        <v>1.3362109135598399E-2</v>
      </c>
      <c r="H367" s="2">
        <v>0.76241742739553398</v>
      </c>
      <c r="I367" s="2">
        <v>0.91490091287464081</v>
      </c>
    </row>
    <row r="368" spans="1:9" x14ac:dyDescent="0.2">
      <c r="A368" s="2" t="s">
        <v>87</v>
      </c>
      <c r="B368" s="2" t="s">
        <v>223</v>
      </c>
      <c r="C368" s="2">
        <v>-1.6222869073482999E-3</v>
      </c>
      <c r="D368" s="2">
        <v>5.4058919049417E-3</v>
      </c>
      <c r="E368" s="2">
        <v>-0.30009606848878201</v>
      </c>
      <c r="F368" s="2">
        <v>-1.2860526198913201E-2</v>
      </c>
      <c r="G368" s="2">
        <v>9.6159523842164994E-3</v>
      </c>
      <c r="H368" s="2">
        <v>0.76703754508407795</v>
      </c>
      <c r="I368" s="2">
        <v>0.91514936258231938</v>
      </c>
    </row>
    <row r="369" spans="1:9" x14ac:dyDescent="0.2">
      <c r="A369" s="2" t="s">
        <v>172</v>
      </c>
      <c r="B369" s="2" t="s">
        <v>224</v>
      </c>
      <c r="C369" s="2">
        <v>-0.46875358257399602</v>
      </c>
      <c r="D369" s="2">
        <v>1.6073702003436099</v>
      </c>
      <c r="E369" s="2">
        <v>-0.29162764276318598</v>
      </c>
      <c r="F369" s="2">
        <v>-3.8119604066340602</v>
      </c>
      <c r="G369" s="2">
        <v>2.8744532414860702</v>
      </c>
      <c r="H369" s="2">
        <v>0.77343956001936698</v>
      </c>
      <c r="I369" s="2">
        <v>0.94342627650713995</v>
      </c>
    </row>
    <row r="370" spans="1:9" x14ac:dyDescent="0.2">
      <c r="A370" s="2" t="s">
        <v>238</v>
      </c>
      <c r="B370" s="2" t="s">
        <v>223</v>
      </c>
      <c r="C370" s="2">
        <v>7.2429799053670002E-4</v>
      </c>
      <c r="D370" s="2">
        <v>2.5036150054035E-3</v>
      </c>
      <c r="E370" s="2">
        <v>0.28930086653638998</v>
      </c>
      <c r="F370" s="2">
        <v>-4.4857003705380998E-3</v>
      </c>
      <c r="G370" s="2">
        <v>5.9342963516115996E-3</v>
      </c>
      <c r="H370" s="2">
        <v>0.77521859599383103</v>
      </c>
      <c r="I370" s="2">
        <v>0.91514936258231938</v>
      </c>
    </row>
    <row r="371" spans="1:9" x14ac:dyDescent="0.2">
      <c r="A371" s="2" t="s">
        <v>50</v>
      </c>
      <c r="B371" s="2" t="s">
        <v>223</v>
      </c>
      <c r="C371" s="2">
        <v>-5.0211623324210005E-4</v>
      </c>
      <c r="D371" s="2">
        <v>1.7782434700224E-3</v>
      </c>
      <c r="E371" s="2">
        <v>-0.28236641478333402</v>
      </c>
      <c r="F371" s="2">
        <v>-4.2002732926022003E-3</v>
      </c>
      <c r="G371" s="2">
        <v>3.1960408261180002E-3</v>
      </c>
      <c r="H371" s="2">
        <v>0.78042800309867799</v>
      </c>
      <c r="I371" s="2">
        <v>0.91514936258231938</v>
      </c>
    </row>
    <row r="372" spans="1:9" x14ac:dyDescent="0.2">
      <c r="A372" s="2" t="s">
        <v>155</v>
      </c>
      <c r="B372" s="2" t="s">
        <v>224</v>
      </c>
      <c r="C372" s="2">
        <v>0.173747658806786</v>
      </c>
      <c r="D372" s="2">
        <v>0.615786885360735</v>
      </c>
      <c r="E372" s="2">
        <v>0.28215550369346099</v>
      </c>
      <c r="F372" s="2">
        <v>-1.1065182946069501</v>
      </c>
      <c r="G372" s="2">
        <v>1.4540136122205201</v>
      </c>
      <c r="H372" s="2">
        <v>0.78057460914236598</v>
      </c>
      <c r="I372" s="2">
        <v>0.9463627431590802</v>
      </c>
    </row>
    <row r="373" spans="1:9" x14ac:dyDescent="0.2">
      <c r="A373" s="2" t="s">
        <v>210</v>
      </c>
      <c r="B373" s="2" t="s">
        <v>223</v>
      </c>
      <c r="C373" s="2">
        <v>5.4531430439290996E-3</v>
      </c>
      <c r="D373" s="2">
        <v>1.94166597831677E-2</v>
      </c>
      <c r="E373" s="2">
        <v>0.280848668351107</v>
      </c>
      <c r="F373" s="2">
        <v>-3.49295734299961E-2</v>
      </c>
      <c r="G373" s="2">
        <v>4.5835859517854398E-2</v>
      </c>
      <c r="H373" s="2">
        <v>0.78157883023166597</v>
      </c>
      <c r="I373" s="2">
        <v>0.91514936258231938</v>
      </c>
    </row>
    <row r="374" spans="1:9" x14ac:dyDescent="0.2">
      <c r="A374" s="2" t="s">
        <v>134</v>
      </c>
      <c r="B374" s="2" t="s">
        <v>223</v>
      </c>
      <c r="C374" s="2">
        <v>-1.148587653966E-4</v>
      </c>
      <c r="D374" s="2">
        <v>4.1220145928010001E-4</v>
      </c>
      <c r="E374" s="2">
        <v>-0.27864715859392197</v>
      </c>
      <c r="F374" s="2">
        <v>-9.7197992576850004E-4</v>
      </c>
      <c r="G374" s="2">
        <v>7.4226239497509998E-4</v>
      </c>
      <c r="H374" s="2">
        <v>0.78323594094883198</v>
      </c>
      <c r="I374" s="2">
        <v>0.91514936258231938</v>
      </c>
    </row>
    <row r="375" spans="1:9" x14ac:dyDescent="0.2">
      <c r="A375" s="2" t="s">
        <v>64</v>
      </c>
      <c r="B375" s="2" t="s">
        <v>224</v>
      </c>
      <c r="C375" s="2">
        <v>-7.7885754597762702E-2</v>
      </c>
      <c r="D375" s="2">
        <v>0.29275357642946698</v>
      </c>
      <c r="E375" s="2">
        <v>-0.266045441861673</v>
      </c>
      <c r="F375" s="2">
        <v>-0.68662140389202098</v>
      </c>
      <c r="G375" s="2">
        <v>0.53084989469649502</v>
      </c>
      <c r="H375" s="2">
        <v>0.79279332565878902</v>
      </c>
      <c r="I375" s="2">
        <v>0.9463627431590802</v>
      </c>
    </row>
    <row r="376" spans="1:9" x14ac:dyDescent="0.2">
      <c r="A376" s="2" t="s">
        <v>198</v>
      </c>
      <c r="B376" s="2" t="s">
        <v>224</v>
      </c>
      <c r="C376" s="2">
        <v>-0.16640255463432799</v>
      </c>
      <c r="D376" s="2">
        <v>0.62936481461716098</v>
      </c>
      <c r="E376" s="2">
        <v>-0.26439761291000902</v>
      </c>
      <c r="F376" s="2">
        <v>-1.47607009575572</v>
      </c>
      <c r="G376" s="2">
        <v>1.1432649864870601</v>
      </c>
      <c r="H376" s="2">
        <v>0.79407779557026903</v>
      </c>
      <c r="I376" s="2">
        <v>0.9463627431590802</v>
      </c>
    </row>
    <row r="377" spans="1:9" x14ac:dyDescent="0.2">
      <c r="A377" s="2" t="s">
        <v>202</v>
      </c>
      <c r="B377" s="2" t="s">
        <v>224</v>
      </c>
      <c r="C377" s="2">
        <v>-0.43115351752264802</v>
      </c>
      <c r="D377" s="2">
        <v>1.6613099655519801</v>
      </c>
      <c r="E377" s="2">
        <v>-0.25952623319116402</v>
      </c>
      <c r="F377" s="2">
        <v>-3.88644091951749</v>
      </c>
      <c r="G377" s="2">
        <v>3.0241338844721901</v>
      </c>
      <c r="H377" s="2">
        <v>0.79776134384445396</v>
      </c>
      <c r="I377" s="2">
        <v>0.9463627431590802</v>
      </c>
    </row>
    <row r="378" spans="1:9" x14ac:dyDescent="0.2">
      <c r="A378" s="2" t="s">
        <v>153</v>
      </c>
      <c r="B378" s="2" t="s">
        <v>224</v>
      </c>
      <c r="C378" s="2">
        <v>-0.27722107489484898</v>
      </c>
      <c r="D378" s="2">
        <v>1.0916650397318699</v>
      </c>
      <c r="E378" s="2">
        <v>-0.25394334782667399</v>
      </c>
      <c r="F378" s="2">
        <v>-2.5489173761781601</v>
      </c>
      <c r="G378" s="2">
        <v>1.99447522638847</v>
      </c>
      <c r="H378" s="2">
        <v>0.80203495830320304</v>
      </c>
      <c r="I378" s="2">
        <v>0.9463627431590802</v>
      </c>
    </row>
    <row r="379" spans="1:9" x14ac:dyDescent="0.2">
      <c r="A379" s="2" t="s">
        <v>39</v>
      </c>
      <c r="B379" s="2" t="s">
        <v>223</v>
      </c>
      <c r="C379" s="2">
        <v>2.4122409207813999E-3</v>
      </c>
      <c r="D379" s="2">
        <v>9.8686871700722004E-3</v>
      </c>
      <c r="E379" s="2">
        <v>0.24443382176474701</v>
      </c>
      <c r="F379" s="2">
        <v>-1.81099457572876E-2</v>
      </c>
      <c r="G379" s="2">
        <v>2.2934427598850501E-2</v>
      </c>
      <c r="H379" s="2">
        <v>0.80926564373271004</v>
      </c>
      <c r="I379" s="2">
        <v>0.94061242360555841</v>
      </c>
    </row>
    <row r="380" spans="1:9" x14ac:dyDescent="0.2">
      <c r="A380" s="2" t="s">
        <v>118</v>
      </c>
      <c r="B380" s="2" t="s">
        <v>224</v>
      </c>
      <c r="C380" s="2">
        <v>0.28227856586322397</v>
      </c>
      <c r="D380" s="2">
        <v>1.16191475442377</v>
      </c>
      <c r="E380" s="2">
        <v>0.24294257800626301</v>
      </c>
      <c r="F380" s="2">
        <v>-2.1340984811017001</v>
      </c>
      <c r="G380" s="2">
        <v>2.69865561282815</v>
      </c>
      <c r="H380" s="2">
        <v>0.81040777672176401</v>
      </c>
      <c r="I380" s="2">
        <v>0.9463627431590802</v>
      </c>
    </row>
    <row r="381" spans="1:9" x14ac:dyDescent="0.2">
      <c r="A381" s="2" t="s">
        <v>108</v>
      </c>
      <c r="B381" s="2" t="s">
        <v>224</v>
      </c>
      <c r="C381" s="2">
        <v>5.8783202805245502E-2</v>
      </c>
      <c r="D381" s="2">
        <v>0.25124017210152999</v>
      </c>
      <c r="E381" s="2">
        <v>0.23397214829756799</v>
      </c>
      <c r="F381" s="2">
        <v>-0.46382590858765099</v>
      </c>
      <c r="G381" s="2">
        <v>0.58139231419814197</v>
      </c>
      <c r="H381" s="2">
        <v>0.81728144098565203</v>
      </c>
      <c r="I381" s="2">
        <v>0.9463627431590802</v>
      </c>
    </row>
    <row r="382" spans="1:9" x14ac:dyDescent="0.2">
      <c r="A382" s="2" t="s">
        <v>164</v>
      </c>
      <c r="B382" s="2" t="s">
        <v>223</v>
      </c>
      <c r="C382" s="2">
        <v>-1.5749737839100999E-3</v>
      </c>
      <c r="D382" s="2">
        <v>6.7333643126746999E-3</v>
      </c>
      <c r="E382" s="2">
        <v>-0.23390592143446401</v>
      </c>
      <c r="F382" s="2">
        <v>-1.55871676081523E-2</v>
      </c>
      <c r="G382" s="2">
        <v>1.2437220040332099E-2</v>
      </c>
      <c r="H382" s="2">
        <v>0.81734800654028195</v>
      </c>
      <c r="I382" s="2">
        <v>0.94147345417421235</v>
      </c>
    </row>
    <row r="383" spans="1:9" x14ac:dyDescent="0.2">
      <c r="A383" s="2" t="s">
        <v>232</v>
      </c>
      <c r="B383" s="2" t="s">
        <v>223</v>
      </c>
      <c r="C383" s="2">
        <v>1.2018733098837001E-3</v>
      </c>
      <c r="D383" s="2">
        <v>5.1720997299674002E-3</v>
      </c>
      <c r="E383" s="2">
        <v>0.23237628287019399</v>
      </c>
      <c r="F383" s="2">
        <v>-9.5519642372192994E-3</v>
      </c>
      <c r="G383" s="2">
        <v>1.1955710856986899E-2</v>
      </c>
      <c r="H383" s="2">
        <v>0.81848818313343696</v>
      </c>
      <c r="I383" s="2">
        <v>0.94147345417421235</v>
      </c>
    </row>
    <row r="384" spans="1:9" x14ac:dyDescent="0.2">
      <c r="A384" s="2" t="s">
        <v>134</v>
      </c>
      <c r="B384" s="2" t="s">
        <v>224</v>
      </c>
      <c r="C384" s="2">
        <v>8.5013889307896003E-3</v>
      </c>
      <c r="D384" s="2">
        <v>3.7098131335213697E-2</v>
      </c>
      <c r="E384" s="2">
        <v>0.22915949199630301</v>
      </c>
      <c r="F384" s="2">
        <v>-6.8639515515984906E-2</v>
      </c>
      <c r="G384" s="2">
        <v>8.5642293377564196E-2</v>
      </c>
      <c r="H384" s="2">
        <v>0.820957875943919</v>
      </c>
      <c r="I384" s="2">
        <v>0.9463627431590802</v>
      </c>
    </row>
    <row r="385" spans="1:9" x14ac:dyDescent="0.2">
      <c r="A385" s="2" t="s">
        <v>182</v>
      </c>
      <c r="B385" s="2" t="s">
        <v>224</v>
      </c>
      <c r="C385" s="2">
        <v>-9.8909332877114998E-3</v>
      </c>
      <c r="D385" s="2">
        <v>4.3461092422500298E-2</v>
      </c>
      <c r="E385" s="2">
        <v>-0.22758133163240399</v>
      </c>
      <c r="F385" s="2">
        <v>-0.100282877941388</v>
      </c>
      <c r="G385" s="2">
        <v>8.0501011365964797E-2</v>
      </c>
      <c r="H385" s="2">
        <v>0.82217667752377599</v>
      </c>
      <c r="I385" s="2">
        <v>0.9463627431590802</v>
      </c>
    </row>
    <row r="386" spans="1:9" x14ac:dyDescent="0.2">
      <c r="A386" s="2" t="s">
        <v>61</v>
      </c>
      <c r="B386" s="2" t="s">
        <v>224</v>
      </c>
      <c r="C386" s="2">
        <v>3.7196360111103999E-2</v>
      </c>
      <c r="D386" s="2">
        <v>0.170267764965122</v>
      </c>
      <c r="E386" s="2">
        <v>0.21845802767613301</v>
      </c>
      <c r="F386" s="2">
        <v>-0.31680595962240798</v>
      </c>
      <c r="G386" s="2">
        <v>0.39119867984461598</v>
      </c>
      <c r="H386" s="2">
        <v>0.82917264268936897</v>
      </c>
      <c r="I386" s="2">
        <v>0.9463627431590802</v>
      </c>
    </row>
    <row r="387" spans="1:9" x14ac:dyDescent="0.2">
      <c r="A387" s="2" t="s">
        <v>19</v>
      </c>
      <c r="B387" s="2" t="s">
        <v>224</v>
      </c>
      <c r="C387" s="2">
        <v>0.16468427986209899</v>
      </c>
      <c r="D387" s="2">
        <v>0.76843553108691798</v>
      </c>
      <c r="E387" s="2">
        <v>0.21431112071192299</v>
      </c>
      <c r="F387" s="2">
        <v>-1.4339082816622699</v>
      </c>
      <c r="G387" s="2">
        <v>1.7632768413864699</v>
      </c>
      <c r="H387" s="2">
        <v>0.83238322208927595</v>
      </c>
      <c r="I387" s="2">
        <v>0.9463627431590802</v>
      </c>
    </row>
    <row r="388" spans="1:9" x14ac:dyDescent="0.2">
      <c r="A388" s="2" t="s">
        <v>116</v>
      </c>
      <c r="B388" s="2" t="s">
        <v>223</v>
      </c>
      <c r="C388" s="2">
        <v>1.3422097481518001E-3</v>
      </c>
      <c r="D388" s="2">
        <v>6.2926783258914999E-3</v>
      </c>
      <c r="E388" s="2">
        <v>0.213297053915701</v>
      </c>
      <c r="F388" s="2">
        <v>-1.17434990733765E-2</v>
      </c>
      <c r="G388" s="2">
        <v>1.44279185696802E-2</v>
      </c>
      <c r="H388" s="2">
        <v>0.83315077972100704</v>
      </c>
      <c r="I388" s="2">
        <v>0.94632657526734798</v>
      </c>
    </row>
    <row r="389" spans="1:9" x14ac:dyDescent="0.2">
      <c r="A389" s="2" t="s">
        <v>222</v>
      </c>
      <c r="B389" s="2" t="s">
        <v>224</v>
      </c>
      <c r="C389" s="2">
        <v>0.152462287684064</v>
      </c>
      <c r="D389" s="2">
        <v>0.71609947904061499</v>
      </c>
      <c r="E389" s="2">
        <v>0.21290657533828</v>
      </c>
      <c r="F389" s="2">
        <v>-1.33686323925108</v>
      </c>
      <c r="G389" s="2">
        <v>1.6417878146192</v>
      </c>
      <c r="H389" s="2">
        <v>0.83345563136120504</v>
      </c>
      <c r="I389" s="2">
        <v>0.9463627431590802</v>
      </c>
    </row>
    <row r="390" spans="1:9" x14ac:dyDescent="0.2">
      <c r="A390" s="2" t="s">
        <v>143</v>
      </c>
      <c r="B390" s="2" t="s">
        <v>224</v>
      </c>
      <c r="C390" s="2">
        <v>1.37749471584801E-2</v>
      </c>
      <c r="D390" s="2">
        <v>6.5046688980761103E-2</v>
      </c>
      <c r="E390" s="2">
        <v>0.21177015116871301</v>
      </c>
      <c r="F390" s="2">
        <v>-0.121532689394606</v>
      </c>
      <c r="G390" s="2">
        <v>0.14908258371156599</v>
      </c>
      <c r="H390" s="2">
        <v>0.83433693219933902</v>
      </c>
      <c r="I390" s="2">
        <v>0.9463627431590802</v>
      </c>
    </row>
    <row r="391" spans="1:9" x14ac:dyDescent="0.2">
      <c r="A391" s="2" t="s">
        <v>41</v>
      </c>
      <c r="B391" s="2" t="s">
        <v>224</v>
      </c>
      <c r="C391" s="2">
        <v>7.7408914845936205E-2</v>
      </c>
      <c r="D391" s="2">
        <v>0.368228031221774</v>
      </c>
      <c r="E391" s="2">
        <v>0.21022004921541401</v>
      </c>
      <c r="F391" s="2">
        <v>-0.68848548477359295</v>
      </c>
      <c r="G391" s="2">
        <v>0.84330331446546503</v>
      </c>
      <c r="H391" s="2">
        <v>0.83552746693324198</v>
      </c>
      <c r="I391" s="2">
        <v>0.9463627431590802</v>
      </c>
    </row>
    <row r="392" spans="1:9" x14ac:dyDescent="0.2">
      <c r="A392" s="2" t="s">
        <v>74</v>
      </c>
      <c r="B392" s="2" t="s">
        <v>223</v>
      </c>
      <c r="C392" s="2">
        <v>-1.6154167751226999E-3</v>
      </c>
      <c r="D392" s="2">
        <v>7.8845395416746004E-3</v>
      </c>
      <c r="E392" s="2">
        <v>-0.20488409837813901</v>
      </c>
      <c r="F392" s="2">
        <v>-1.8012271671639501E-2</v>
      </c>
      <c r="G392" s="2">
        <v>1.4781438121394E-2</v>
      </c>
      <c r="H392" s="2">
        <v>0.83963563211069803</v>
      </c>
      <c r="I392" s="2">
        <v>0.94632657526734798</v>
      </c>
    </row>
    <row r="393" spans="1:9" x14ac:dyDescent="0.2">
      <c r="A393" s="2" t="s">
        <v>156</v>
      </c>
      <c r="B393" s="2" t="s">
        <v>224</v>
      </c>
      <c r="C393" s="2">
        <v>0.23127516138919399</v>
      </c>
      <c r="D393" s="2">
        <v>1.1355745310518699</v>
      </c>
      <c r="E393" s="2">
        <v>0.20366356858582099</v>
      </c>
      <c r="F393" s="2">
        <v>-2.1302010797320898</v>
      </c>
      <c r="G393" s="2">
        <v>2.5927514025104799</v>
      </c>
      <c r="H393" s="2">
        <v>0.84057596882455898</v>
      </c>
      <c r="I393" s="2">
        <v>0.94724804608655877</v>
      </c>
    </row>
    <row r="394" spans="1:9" x14ac:dyDescent="0.2">
      <c r="A394" s="2" t="s">
        <v>172</v>
      </c>
      <c r="B394" s="2" t="s">
        <v>223</v>
      </c>
      <c r="C394" s="2">
        <v>3.6171745503689999E-3</v>
      </c>
      <c r="D394" s="2">
        <v>1.7859668892702501E-2</v>
      </c>
      <c r="E394" s="2">
        <v>0.20253312489163799</v>
      </c>
      <c r="F394" s="2">
        <v>-3.3529567255461801E-2</v>
      </c>
      <c r="G394" s="2">
        <v>4.0763916356199803E-2</v>
      </c>
      <c r="H394" s="2">
        <v>0.84145404750357899</v>
      </c>
      <c r="I394" s="2">
        <v>0.94632657526734798</v>
      </c>
    </row>
    <row r="395" spans="1:9" x14ac:dyDescent="0.2">
      <c r="A395" s="2" t="s">
        <v>71</v>
      </c>
      <c r="B395" s="2" t="s">
        <v>223</v>
      </c>
      <c r="C395" s="2">
        <v>2.2874470068342998E-3</v>
      </c>
      <c r="D395" s="2">
        <v>1.2008755943439199E-2</v>
      </c>
      <c r="E395" s="2">
        <v>0.190481596728936</v>
      </c>
      <c r="F395" s="2">
        <v>-2.26950599655396E-2</v>
      </c>
      <c r="G395" s="2">
        <v>2.7269953979208401E-2</v>
      </c>
      <c r="H395" s="2">
        <v>0.85077181235043198</v>
      </c>
      <c r="I395" s="2">
        <v>0.94632657526734798</v>
      </c>
    </row>
    <row r="396" spans="1:9" x14ac:dyDescent="0.2">
      <c r="A396" s="2" t="s">
        <v>175</v>
      </c>
      <c r="B396" s="2" t="s">
        <v>224</v>
      </c>
      <c r="C396" s="2">
        <v>-0.16328719139446199</v>
      </c>
      <c r="D396" s="2">
        <v>0.89338844068532197</v>
      </c>
      <c r="E396" s="2">
        <v>-0.18277289469875299</v>
      </c>
      <c r="F396" s="2">
        <v>-2.0211616439874298</v>
      </c>
      <c r="G396" s="2">
        <v>1.6945872611985</v>
      </c>
      <c r="H396" s="2">
        <v>0.85672879390625301</v>
      </c>
      <c r="I396" s="2">
        <v>0.96003010022280244</v>
      </c>
    </row>
    <row r="397" spans="1:9" x14ac:dyDescent="0.2">
      <c r="A397" s="2" t="s">
        <v>77</v>
      </c>
      <c r="B397" s="2" t="s">
        <v>223</v>
      </c>
      <c r="C397" s="2">
        <v>-9.9370878777620001E-4</v>
      </c>
      <c r="D397" s="2">
        <v>5.4742882142111001E-3</v>
      </c>
      <c r="E397" s="2">
        <v>-0.18152292113459301</v>
      </c>
      <c r="F397" s="2">
        <v>-1.23769986133682E-2</v>
      </c>
      <c r="G397" s="2">
        <v>1.03895810378156E-2</v>
      </c>
      <c r="H397" s="2">
        <v>0.85769501997414399</v>
      </c>
      <c r="I397" s="2">
        <v>0.94632657526734798</v>
      </c>
    </row>
    <row r="398" spans="1:9" x14ac:dyDescent="0.2">
      <c r="A398" s="2" t="s">
        <v>73</v>
      </c>
      <c r="B398" s="2" t="s">
        <v>223</v>
      </c>
      <c r="C398" s="2">
        <v>-2.1908472071092999E-3</v>
      </c>
      <c r="D398" s="2">
        <v>1.22501792171651E-2</v>
      </c>
      <c r="E398" s="2">
        <v>-0.17884205351375301</v>
      </c>
      <c r="F398" s="2">
        <v>-2.7675035056599701E-2</v>
      </c>
      <c r="G398" s="2">
        <v>2.3293340642381099E-2</v>
      </c>
      <c r="H398" s="2">
        <v>0.85978528239629204</v>
      </c>
      <c r="I398" s="2">
        <v>0.94632657526734798</v>
      </c>
    </row>
    <row r="399" spans="1:9" x14ac:dyDescent="0.2">
      <c r="A399" s="2" t="s">
        <v>190</v>
      </c>
      <c r="B399" s="2" t="s">
        <v>223</v>
      </c>
      <c r="C399" s="2">
        <v>2.3065286504061E-3</v>
      </c>
      <c r="D399" s="2">
        <v>1.3196824094005501E-2</v>
      </c>
      <c r="E399" s="2">
        <v>0.17477907062911399</v>
      </c>
      <c r="F399" s="2">
        <v>-2.5137669910989899E-2</v>
      </c>
      <c r="G399" s="2">
        <v>2.9750727211802198E-2</v>
      </c>
      <c r="H399" s="2">
        <v>0.86292725531625802</v>
      </c>
      <c r="I399" s="2">
        <v>0.94632657526734798</v>
      </c>
    </row>
    <row r="400" spans="1:9" x14ac:dyDescent="0.2">
      <c r="A400" s="2" t="s">
        <v>168</v>
      </c>
      <c r="B400" s="2" t="s">
        <v>223</v>
      </c>
      <c r="C400" s="2">
        <v>1.0827803178926E-3</v>
      </c>
      <c r="D400" s="2">
        <v>6.3766478762505002E-3</v>
      </c>
      <c r="E400" s="2">
        <v>0.16980400030013301</v>
      </c>
      <c r="F400" s="2">
        <v>-1.21876949998986E-2</v>
      </c>
      <c r="G400" s="2">
        <v>1.4353255635684001E-2</v>
      </c>
      <c r="H400" s="2">
        <v>0.86680844222019804</v>
      </c>
      <c r="I400" s="2">
        <v>0.94632657526734798</v>
      </c>
    </row>
    <row r="401" spans="1:9" x14ac:dyDescent="0.2">
      <c r="A401" s="2" t="s">
        <v>238</v>
      </c>
      <c r="B401" s="2" t="s">
        <v>224</v>
      </c>
      <c r="C401" s="2">
        <v>3.6540817754544902E-2</v>
      </c>
      <c r="D401" s="2">
        <v>0.22532535048621499</v>
      </c>
      <c r="E401" s="2">
        <v>0.16216913754131901</v>
      </c>
      <c r="F401" s="2">
        <v>-0.43235903140686399</v>
      </c>
      <c r="G401" s="2">
        <v>0.50544066691595402</v>
      </c>
      <c r="H401" s="2">
        <v>0.87273963634768803</v>
      </c>
      <c r="I401" s="2">
        <v>0.96003010022280244</v>
      </c>
    </row>
    <row r="402" spans="1:9" x14ac:dyDescent="0.2">
      <c r="A402" s="2" t="s">
        <v>163</v>
      </c>
      <c r="B402" s="2" t="s">
        <v>223</v>
      </c>
      <c r="C402" s="2">
        <v>-2.1827861738205E-3</v>
      </c>
      <c r="D402" s="2">
        <v>1.35017301181839E-2</v>
      </c>
      <c r="E402" s="2">
        <v>-0.161667145966784</v>
      </c>
      <c r="F402" s="2">
        <v>-3.0263222282941999E-2</v>
      </c>
      <c r="G402" s="2">
        <v>2.5897649935300901E-2</v>
      </c>
      <c r="H402" s="2">
        <v>0.87311515159616904</v>
      </c>
      <c r="I402" s="2">
        <v>0.94632657526734798</v>
      </c>
    </row>
    <row r="403" spans="1:9" x14ac:dyDescent="0.2">
      <c r="A403" s="2" t="s">
        <v>180</v>
      </c>
      <c r="B403" s="2" t="s">
        <v>224</v>
      </c>
      <c r="C403" s="2">
        <v>-9.10693956129668E-2</v>
      </c>
      <c r="D403" s="2">
        <v>0.566887380876411</v>
      </c>
      <c r="E403" s="2">
        <v>-0.16064812639182899</v>
      </c>
      <c r="F403" s="2">
        <v>-1.2720041382699501</v>
      </c>
      <c r="G403" s="2">
        <v>1.08986534704402</v>
      </c>
      <c r="H403" s="2">
        <v>0.87394890380314105</v>
      </c>
      <c r="I403" s="2">
        <v>0.96003010022280244</v>
      </c>
    </row>
    <row r="404" spans="1:9" x14ac:dyDescent="0.2">
      <c r="A404" s="2" t="s">
        <v>130</v>
      </c>
      <c r="B404" s="2" t="s">
        <v>224</v>
      </c>
      <c r="C404" s="2">
        <v>-8.3218437737637693E-2</v>
      </c>
      <c r="D404" s="2">
        <v>0.54590520849691004</v>
      </c>
      <c r="E404" s="2">
        <v>-0.15244118656931399</v>
      </c>
      <c r="F404" s="2">
        <v>-1.21830254629547</v>
      </c>
      <c r="G404" s="2">
        <v>1.0518656708201899</v>
      </c>
      <c r="H404" s="2">
        <v>0.88029019806960895</v>
      </c>
      <c r="I404" s="2">
        <v>0.96003010022280244</v>
      </c>
    </row>
    <row r="405" spans="1:9" x14ac:dyDescent="0.2">
      <c r="A405" s="2" t="s">
        <v>197</v>
      </c>
      <c r="B405" s="2" t="s">
        <v>224</v>
      </c>
      <c r="C405" s="2">
        <v>0.157507845922569</v>
      </c>
      <c r="D405" s="2">
        <v>1.04521658935226</v>
      </c>
      <c r="E405" s="2">
        <v>0.150693978192767</v>
      </c>
      <c r="F405" s="2">
        <v>-2.0161346902134101</v>
      </c>
      <c r="G405" s="2">
        <v>2.3311503820585502</v>
      </c>
      <c r="H405" s="2">
        <v>0.88165519115977198</v>
      </c>
      <c r="I405" s="2">
        <v>0.96003010022280244</v>
      </c>
    </row>
    <row r="406" spans="1:9" x14ac:dyDescent="0.2">
      <c r="A406" s="2" t="s">
        <v>239</v>
      </c>
      <c r="B406" s="2" t="s">
        <v>224</v>
      </c>
      <c r="C406" s="2">
        <v>0.159243264375488</v>
      </c>
      <c r="D406" s="2">
        <v>1.07002031333736</v>
      </c>
      <c r="E406" s="2">
        <v>0.148822655411852</v>
      </c>
      <c r="F406" s="2">
        <v>-2.0659824096951098</v>
      </c>
      <c r="G406" s="2">
        <v>2.38446893844608</v>
      </c>
      <c r="H406" s="2">
        <v>0.88311341674956101</v>
      </c>
      <c r="I406" s="2">
        <v>0.96003010022280244</v>
      </c>
    </row>
    <row r="407" spans="1:9" x14ac:dyDescent="0.2">
      <c r="A407" s="2" t="s">
        <v>239</v>
      </c>
      <c r="B407" s="2" t="s">
        <v>223</v>
      </c>
      <c r="C407" s="2">
        <v>1.7693696041913001E-3</v>
      </c>
      <c r="D407" s="2">
        <v>1.1889114592332099E-2</v>
      </c>
      <c r="E407" s="2">
        <v>0.14882265541729101</v>
      </c>
      <c r="F407" s="2">
        <v>-2.29553635810721E-2</v>
      </c>
      <c r="G407" s="2">
        <v>2.6494102789454702E-2</v>
      </c>
      <c r="H407" s="2">
        <v>0.88311341999961601</v>
      </c>
      <c r="I407" s="2">
        <v>0.94632657526734798</v>
      </c>
    </row>
    <row r="408" spans="1:9" x14ac:dyDescent="0.2">
      <c r="A408" s="2" t="s">
        <v>177</v>
      </c>
      <c r="B408" s="2" t="s">
        <v>224</v>
      </c>
      <c r="C408" s="2">
        <v>0.16800031076682501</v>
      </c>
      <c r="D408" s="2">
        <v>1.1708596524296799</v>
      </c>
      <c r="E408" s="2">
        <v>0.14348458452574001</v>
      </c>
      <c r="F408" s="2">
        <v>-2.2671483671616199</v>
      </c>
      <c r="G408" s="2">
        <v>2.6031489886952701</v>
      </c>
      <c r="H408" s="2">
        <v>0.88727736973361304</v>
      </c>
      <c r="I408" s="2">
        <v>0.96003010022280244</v>
      </c>
    </row>
    <row r="409" spans="1:9" x14ac:dyDescent="0.2">
      <c r="A409" s="2" t="s">
        <v>203</v>
      </c>
      <c r="B409" s="2" t="s">
        <v>223</v>
      </c>
      <c r="C409" s="2">
        <v>1.171023608494E-3</v>
      </c>
      <c r="D409" s="2">
        <v>8.1858958472197998E-3</v>
      </c>
      <c r="E409" s="2">
        <v>0.143053812356006</v>
      </c>
      <c r="F409" s="2">
        <v>-1.5852781593643402E-2</v>
      </c>
      <c r="G409" s="2">
        <v>1.8194828810631399E-2</v>
      </c>
      <c r="H409" s="2">
        <v>0.88761182626929103</v>
      </c>
      <c r="I409" s="2">
        <v>0.94632657526734798</v>
      </c>
    </row>
    <row r="410" spans="1:9" x14ac:dyDescent="0.2">
      <c r="A410" s="2" t="s">
        <v>187</v>
      </c>
      <c r="B410" s="2" t="s">
        <v>223</v>
      </c>
      <c r="C410" s="2">
        <v>1.0997340104282999E-3</v>
      </c>
      <c r="D410" s="2">
        <v>7.7239911448799999E-3</v>
      </c>
      <c r="E410" s="2">
        <v>0.142378983844035</v>
      </c>
      <c r="F410" s="2">
        <v>-1.4962749177919E-2</v>
      </c>
      <c r="G410" s="2">
        <v>1.7162217198775701E-2</v>
      </c>
      <c r="H410" s="2">
        <v>0.88813725194897797</v>
      </c>
      <c r="I410" s="2">
        <v>0.94632657526734798</v>
      </c>
    </row>
    <row r="411" spans="1:9" x14ac:dyDescent="0.2">
      <c r="A411" s="2" t="s">
        <v>185</v>
      </c>
      <c r="B411" s="2" t="s">
        <v>223</v>
      </c>
      <c r="C411" s="2">
        <v>8.3438727613739997E-4</v>
      </c>
      <c r="D411" s="2">
        <v>5.9064270034654004E-3</v>
      </c>
      <c r="E411" s="2">
        <v>0.14126768614051899</v>
      </c>
      <c r="F411" s="2">
        <v>-1.14592833156237E-2</v>
      </c>
      <c r="G411" s="2">
        <v>1.31280578678986E-2</v>
      </c>
      <c r="H411" s="2">
        <v>0.88902377766705398</v>
      </c>
      <c r="I411" s="2">
        <v>0.94632657526734798</v>
      </c>
    </row>
    <row r="412" spans="1:9" x14ac:dyDescent="0.2">
      <c r="A412" s="2" t="s">
        <v>192</v>
      </c>
      <c r="B412" s="2" t="s">
        <v>224</v>
      </c>
      <c r="C412" s="2">
        <v>5.6778381766221499E-2</v>
      </c>
      <c r="D412" s="2">
        <v>0.40636450887099901</v>
      </c>
      <c r="E412" s="2">
        <v>0.13972278712028399</v>
      </c>
      <c r="F412" s="2">
        <v>-0.78858605655742497</v>
      </c>
      <c r="G412" s="2">
        <v>0.90214282008986801</v>
      </c>
      <c r="H412" s="2">
        <v>0.89021769232381198</v>
      </c>
      <c r="I412" s="2">
        <v>0.96003010022280244</v>
      </c>
    </row>
    <row r="413" spans="1:9" x14ac:dyDescent="0.2">
      <c r="A413" s="2" t="s">
        <v>83</v>
      </c>
      <c r="B413" s="2" t="s">
        <v>224</v>
      </c>
      <c r="C413" s="2">
        <v>0.14497776083278899</v>
      </c>
      <c r="D413" s="2">
        <v>1.0436338058681001</v>
      </c>
      <c r="E413" s="2">
        <v>0.138916313382734</v>
      </c>
      <c r="F413" s="2">
        <v>-2.02526623359614</v>
      </c>
      <c r="G413" s="2">
        <v>2.3152217552617098</v>
      </c>
      <c r="H413" s="2">
        <v>0.89083874164818599</v>
      </c>
      <c r="I413" s="2">
        <v>0.96003010022280244</v>
      </c>
    </row>
    <row r="414" spans="1:9" x14ac:dyDescent="0.2">
      <c r="A414" s="2" t="s">
        <v>197</v>
      </c>
      <c r="B414" s="2" t="s">
        <v>223</v>
      </c>
      <c r="C414" s="2">
        <v>1.5989410097647001E-3</v>
      </c>
      <c r="D414" s="2">
        <v>1.16135176594629E-2</v>
      </c>
      <c r="E414" s="2">
        <v>0.13767930239998299</v>
      </c>
      <c r="F414" s="2">
        <v>-2.2552642022172002E-2</v>
      </c>
      <c r="G414" s="2">
        <v>2.57505240417014E-2</v>
      </c>
      <c r="H414" s="2">
        <v>0.89180540358218796</v>
      </c>
      <c r="I414" s="2">
        <v>0.94632657526734798</v>
      </c>
    </row>
    <row r="415" spans="1:9" x14ac:dyDescent="0.2">
      <c r="A415" s="2" t="s">
        <v>234</v>
      </c>
      <c r="B415" s="2" t="s">
        <v>223</v>
      </c>
      <c r="C415" s="2">
        <v>-4.6307681234432501E-5</v>
      </c>
      <c r="D415" s="2">
        <v>3.5193284806900001E-4</v>
      </c>
      <c r="E415" s="2">
        <v>-0.13158101464101499</v>
      </c>
      <c r="F415" s="2">
        <v>-7.7809306081950004E-4</v>
      </c>
      <c r="G415" s="2">
        <v>6.8547769835059999E-4</v>
      </c>
      <c r="H415" s="2">
        <v>0.89656542936492101</v>
      </c>
      <c r="I415" s="2">
        <v>0.94632657526734798</v>
      </c>
    </row>
    <row r="416" spans="1:9" x14ac:dyDescent="0.2">
      <c r="A416" s="2" t="s">
        <v>144</v>
      </c>
      <c r="B416" s="2" t="s">
        <v>223</v>
      </c>
      <c r="C416" s="2">
        <v>1.3456398447599001E-3</v>
      </c>
      <c r="D416" s="2">
        <v>1.06064181165412E-2</v>
      </c>
      <c r="E416" s="2">
        <v>0.12687033737255199</v>
      </c>
      <c r="F416" s="2">
        <v>-2.0733800821028301E-2</v>
      </c>
      <c r="G416" s="2">
        <v>2.3425080510548198E-2</v>
      </c>
      <c r="H416" s="2">
        <v>0.90026975358877404</v>
      </c>
      <c r="I416" s="2">
        <v>0.94632657526734798</v>
      </c>
    </row>
    <row r="417" spans="1:9" x14ac:dyDescent="0.2">
      <c r="A417" s="2" t="s">
        <v>78</v>
      </c>
      <c r="B417" s="2" t="s">
        <v>223</v>
      </c>
      <c r="C417" s="2">
        <v>1.6301887478805E-3</v>
      </c>
      <c r="D417" s="2">
        <v>1.28650043167073E-2</v>
      </c>
      <c r="E417" s="2">
        <v>0.12671497869328199</v>
      </c>
      <c r="F417" s="2">
        <v>-2.5129995153185099E-2</v>
      </c>
      <c r="G417" s="2">
        <v>2.8390372648946199E-2</v>
      </c>
      <c r="H417" s="2">
        <v>0.90037580291524</v>
      </c>
      <c r="I417" s="2">
        <v>0.94632657526734798</v>
      </c>
    </row>
    <row r="418" spans="1:9" x14ac:dyDescent="0.2">
      <c r="A418" s="2" t="s">
        <v>201</v>
      </c>
      <c r="B418" s="2" t="s">
        <v>224</v>
      </c>
      <c r="C418" s="2">
        <v>0.20465117392740101</v>
      </c>
      <c r="D418" s="2">
        <v>1.64464942558155</v>
      </c>
      <c r="E418" s="2">
        <v>0.12443452734921701</v>
      </c>
      <c r="F418" s="2">
        <v>-3.21631013694719</v>
      </c>
      <c r="G418" s="2">
        <v>3.6256124848019899</v>
      </c>
      <c r="H418" s="2">
        <v>0.90215875766690501</v>
      </c>
      <c r="I418" s="2">
        <v>0.96753258068624604</v>
      </c>
    </row>
    <row r="419" spans="1:9" x14ac:dyDescent="0.2">
      <c r="A419" s="2" t="s">
        <v>103</v>
      </c>
      <c r="B419" s="2" t="s">
        <v>223</v>
      </c>
      <c r="C419" s="2">
        <v>-1.0705102700996E-3</v>
      </c>
      <c r="D419" s="2">
        <v>9.0177702930927996E-3</v>
      </c>
      <c r="E419" s="2">
        <v>-0.118711193045094</v>
      </c>
      <c r="F419" s="2">
        <v>-1.9813852957368601E-2</v>
      </c>
      <c r="G419" s="2">
        <v>1.7672832417169299E-2</v>
      </c>
      <c r="H419" s="2">
        <v>0.90662245298962296</v>
      </c>
      <c r="I419" s="2">
        <v>0.94632657526734798</v>
      </c>
    </row>
    <row r="420" spans="1:9" x14ac:dyDescent="0.2">
      <c r="A420" s="2" t="s">
        <v>174</v>
      </c>
      <c r="B420" s="2" t="s">
        <v>223</v>
      </c>
      <c r="C420" s="2">
        <v>2.0297665508066999E-3</v>
      </c>
      <c r="D420" s="2">
        <v>1.72062745588E-2</v>
      </c>
      <c r="E420" s="2">
        <v>0.117966648961131</v>
      </c>
      <c r="F420" s="2">
        <v>-3.3753473810714703E-2</v>
      </c>
      <c r="G420" s="2">
        <v>3.7813006912328299E-2</v>
      </c>
      <c r="H420" s="2">
        <v>0.907215576896238</v>
      </c>
      <c r="I420" s="2">
        <v>0.94632657526734798</v>
      </c>
    </row>
    <row r="421" spans="1:9" x14ac:dyDescent="0.2">
      <c r="A421" s="2" t="s">
        <v>54</v>
      </c>
      <c r="B421" s="2" t="s">
        <v>223</v>
      </c>
      <c r="C421" s="2">
        <v>9.0865825162639996E-4</v>
      </c>
      <c r="D421" s="2">
        <v>7.7619373940058002E-3</v>
      </c>
      <c r="E421" s="2">
        <v>0.117065908355324</v>
      </c>
      <c r="F421" s="2">
        <v>-1.5270417973072201E-2</v>
      </c>
      <c r="G421" s="2">
        <v>1.7087734476325198E-2</v>
      </c>
      <c r="H421" s="2">
        <v>0.90796198437813103</v>
      </c>
      <c r="I421" s="2">
        <v>0.94632657526734798</v>
      </c>
    </row>
    <row r="422" spans="1:9" x14ac:dyDescent="0.2">
      <c r="A422" s="2" t="s">
        <v>66</v>
      </c>
      <c r="B422" s="2" t="s">
        <v>224</v>
      </c>
      <c r="C422" s="2">
        <v>-2.07945830323822E-2</v>
      </c>
      <c r="D422" s="2">
        <v>0.17849844263658601</v>
      </c>
      <c r="E422" s="2">
        <v>-0.116497279893467</v>
      </c>
      <c r="F422" s="2">
        <v>-0.39196838176362497</v>
      </c>
      <c r="G422" s="2">
        <v>0.35037921569885999</v>
      </c>
      <c r="H422" s="2">
        <v>0.90836370558632995</v>
      </c>
      <c r="I422" s="2">
        <v>0.96894852467536441</v>
      </c>
    </row>
    <row r="423" spans="1:9" x14ac:dyDescent="0.2">
      <c r="A423" s="2" t="s">
        <v>133</v>
      </c>
      <c r="B423" s="2" t="s">
        <v>224</v>
      </c>
      <c r="C423" s="2">
        <v>0.203131354233273</v>
      </c>
      <c r="D423" s="2">
        <v>1.8203105733930101</v>
      </c>
      <c r="E423" s="2">
        <v>0.11159159167803</v>
      </c>
      <c r="F423" s="2">
        <v>-3.5827013162649499</v>
      </c>
      <c r="G423" s="2">
        <v>3.9889640247315001</v>
      </c>
      <c r="H423" s="2">
        <v>0.91220829575293305</v>
      </c>
      <c r="I423" s="2">
        <v>0.96894852467536441</v>
      </c>
    </row>
    <row r="424" spans="1:9" x14ac:dyDescent="0.2">
      <c r="A424" s="2" t="s">
        <v>179</v>
      </c>
      <c r="B424" s="2" t="s">
        <v>223</v>
      </c>
      <c r="C424" s="2">
        <v>1.5427146234133001E-3</v>
      </c>
      <c r="D424" s="2">
        <v>1.5737434164267199E-2</v>
      </c>
      <c r="E424" s="2">
        <v>9.8028344856635599E-2</v>
      </c>
      <c r="F424" s="2">
        <v>-3.1184659629814801E-2</v>
      </c>
      <c r="G424" s="2">
        <v>3.42700888766415E-2</v>
      </c>
      <c r="H424" s="2">
        <v>0.92283924201513001</v>
      </c>
      <c r="I424" s="2">
        <v>0.95733790526803197</v>
      </c>
    </row>
    <row r="425" spans="1:9" x14ac:dyDescent="0.2">
      <c r="A425" s="2" t="s">
        <v>114</v>
      </c>
      <c r="B425" s="2" t="s">
        <v>224</v>
      </c>
      <c r="C425" s="2">
        <v>-6.7819287364848893E-2</v>
      </c>
      <c r="D425" s="2">
        <v>0.71044295755268905</v>
      </c>
      <c r="E425" s="2">
        <v>-9.5460566740601605E-2</v>
      </c>
      <c r="F425" s="2">
        <v>-1.5454362063645399</v>
      </c>
      <c r="G425" s="2">
        <v>1.40979763163484</v>
      </c>
      <c r="H425" s="2">
        <v>0.92485578470673502</v>
      </c>
      <c r="I425" s="2">
        <v>0.97168390656697878</v>
      </c>
    </row>
    <row r="426" spans="1:9" x14ac:dyDescent="0.2">
      <c r="A426" s="2" t="s">
        <v>171</v>
      </c>
      <c r="B426" s="2" t="s">
        <v>224</v>
      </c>
      <c r="C426" s="2">
        <v>-5.6221508270970001E-4</v>
      </c>
      <c r="D426" s="2">
        <v>6.5172964961856001E-3</v>
      </c>
      <c r="E426" s="2">
        <v>-8.6265076790475903E-2</v>
      </c>
      <c r="F426" s="2">
        <v>-1.35295907870851E-2</v>
      </c>
      <c r="G426" s="2">
        <v>1.2405160621665599E-2</v>
      </c>
      <c r="H426" s="2">
        <v>0.93146858689053402</v>
      </c>
      <c r="I426" s="2">
        <v>0.97168390656697878</v>
      </c>
    </row>
    <row r="427" spans="1:9" x14ac:dyDescent="0.2">
      <c r="A427" s="2" t="s">
        <v>75</v>
      </c>
      <c r="B427" s="2" t="s">
        <v>224</v>
      </c>
      <c r="C427" s="2">
        <v>0.124779524948145</v>
      </c>
      <c r="D427" s="2">
        <v>1.45898319712775</v>
      </c>
      <c r="E427" s="2">
        <v>8.55249910991394E-2</v>
      </c>
      <c r="F427" s="2">
        <v>-2.9099951135462598</v>
      </c>
      <c r="G427" s="2">
        <v>3.1595541634425501</v>
      </c>
      <c r="H427" s="2">
        <v>0.93265703652623799</v>
      </c>
      <c r="I427" s="2">
        <v>0.97168390656697878</v>
      </c>
    </row>
    <row r="428" spans="1:9" x14ac:dyDescent="0.2">
      <c r="A428" s="2" t="s">
        <v>225</v>
      </c>
      <c r="B428" s="2" t="s">
        <v>224</v>
      </c>
      <c r="C428" s="2">
        <v>0.16091203448715</v>
      </c>
      <c r="D428" s="2">
        <v>1.90608211227664</v>
      </c>
      <c r="E428" s="2">
        <v>8.4420305636757398E-2</v>
      </c>
      <c r="F428" s="2">
        <v>-3.8030511752060998</v>
      </c>
      <c r="G428" s="2">
        <v>4.1248752441803997</v>
      </c>
      <c r="H428" s="2">
        <v>0.93352204956054496</v>
      </c>
      <c r="I428" s="2">
        <v>0.97168390656697878</v>
      </c>
    </row>
    <row r="429" spans="1:9" x14ac:dyDescent="0.2">
      <c r="A429" s="2" t="s">
        <v>80</v>
      </c>
      <c r="B429" s="2" t="s">
        <v>224</v>
      </c>
      <c r="C429" s="2">
        <v>-0.142919716943647</v>
      </c>
      <c r="D429" s="2">
        <v>1.777170857427</v>
      </c>
      <c r="E429" s="2">
        <v>-8.04197955117084E-2</v>
      </c>
      <c r="F429" s="2">
        <v>-3.8397603169966299</v>
      </c>
      <c r="G429" s="2">
        <v>3.5539208831093401</v>
      </c>
      <c r="H429" s="2">
        <v>0.936668270294295</v>
      </c>
      <c r="I429" s="2">
        <v>0.97168390656697878</v>
      </c>
    </row>
    <row r="430" spans="1:9" x14ac:dyDescent="0.2">
      <c r="A430" s="2" t="s">
        <v>63</v>
      </c>
      <c r="B430" s="2" t="s">
        <v>223</v>
      </c>
      <c r="C430" s="2">
        <v>-8.1820562693539999E-4</v>
      </c>
      <c r="D430" s="2">
        <v>1.0902438428987899E-2</v>
      </c>
      <c r="E430" s="2">
        <v>-7.5047947508690802E-2</v>
      </c>
      <c r="F430" s="2">
        <v>-2.35176668171043E-2</v>
      </c>
      <c r="G430" s="2">
        <v>2.18812555632335E-2</v>
      </c>
      <c r="H430" s="2">
        <v>0.94090047210175198</v>
      </c>
      <c r="I430" s="2">
        <v>0.96756460921417797</v>
      </c>
    </row>
    <row r="431" spans="1:9" x14ac:dyDescent="0.2">
      <c r="A431" s="2" t="s">
        <v>66</v>
      </c>
      <c r="B431" s="2" t="s">
        <v>223</v>
      </c>
      <c r="C431" s="2">
        <v>-1.3765670079529999E-4</v>
      </c>
      <c r="D431" s="2">
        <v>1.9833160292949E-3</v>
      </c>
      <c r="E431" s="2">
        <v>-6.9407345456847305E-2</v>
      </c>
      <c r="F431" s="2">
        <v>-4.2618100171385002E-3</v>
      </c>
      <c r="G431" s="2">
        <v>3.9864966155476996E-3</v>
      </c>
      <c r="H431" s="2">
        <v>0.94532108045548302</v>
      </c>
      <c r="I431" s="2">
        <v>0.96756460921417797</v>
      </c>
    </row>
    <row r="432" spans="1:9" x14ac:dyDescent="0.2">
      <c r="A432" s="2" t="s">
        <v>218</v>
      </c>
      <c r="B432" s="2" t="s">
        <v>223</v>
      </c>
      <c r="C432" s="2">
        <v>7.084641442458E-4</v>
      </c>
      <c r="D432" s="2">
        <v>1.0292689680182199E-2</v>
      </c>
      <c r="E432" s="2">
        <v>6.8831779278251695E-2</v>
      </c>
      <c r="F432" s="2">
        <v>-2.06920894638149E-2</v>
      </c>
      <c r="G432" s="2">
        <v>2.2109017752306601E-2</v>
      </c>
      <c r="H432" s="2">
        <v>0.94577261351115605</v>
      </c>
      <c r="I432" s="2">
        <v>0.96756460921417797</v>
      </c>
    </row>
    <row r="433" spans="1:9" x14ac:dyDescent="0.2">
      <c r="A433" s="2" t="s">
        <v>29</v>
      </c>
      <c r="B433" s="2" t="s">
        <v>224</v>
      </c>
      <c r="C433" s="2">
        <v>4.52505590105199E-2</v>
      </c>
      <c r="D433" s="2">
        <v>0.70281530663267</v>
      </c>
      <c r="E433" s="2">
        <v>6.4384709017400996E-2</v>
      </c>
      <c r="F433" s="2">
        <v>-1.4167044751596201</v>
      </c>
      <c r="G433" s="2">
        <v>1.5072055931806601</v>
      </c>
      <c r="H433" s="2">
        <v>0.94927538216246099</v>
      </c>
      <c r="I433" s="2">
        <v>0.97903146816320685</v>
      </c>
    </row>
    <row r="434" spans="1:9" x14ac:dyDescent="0.2">
      <c r="A434" s="2" t="s">
        <v>115</v>
      </c>
      <c r="B434" s="2" t="s">
        <v>224</v>
      </c>
      <c r="C434" s="2">
        <v>-8.1233105212035805E-2</v>
      </c>
      <c r="D434" s="2">
        <v>1.34955151099115</v>
      </c>
      <c r="E434" s="2">
        <v>-6.0192667379088002E-2</v>
      </c>
      <c r="F434" s="2">
        <v>-2.8877213494977898</v>
      </c>
      <c r="G434" s="2">
        <v>2.7252551390737199</v>
      </c>
      <c r="H434" s="2">
        <v>0.95257115821284999</v>
      </c>
      <c r="I434" s="2">
        <v>0.97903146816320685</v>
      </c>
    </row>
    <row r="435" spans="1:9" x14ac:dyDescent="0.2">
      <c r="A435" s="2" t="s">
        <v>119</v>
      </c>
      <c r="B435" s="2" t="s">
        <v>223</v>
      </c>
      <c r="C435" s="2">
        <v>9.6498482357829996E-4</v>
      </c>
      <c r="D435" s="2">
        <v>1.6627118547451299E-2</v>
      </c>
      <c r="E435" s="2">
        <v>5.8036804201790401E-2</v>
      </c>
      <c r="F435" s="2">
        <v>-3.36140696291602E-2</v>
      </c>
      <c r="G435" s="2">
        <v>3.5544039276316997E-2</v>
      </c>
      <c r="H435" s="2">
        <v>0.95426829849766703</v>
      </c>
      <c r="I435" s="2">
        <v>0.97177780856184437</v>
      </c>
    </row>
    <row r="436" spans="1:9" x14ac:dyDescent="0.2">
      <c r="A436" s="2" t="s">
        <v>161</v>
      </c>
      <c r="B436" s="2" t="s">
        <v>224</v>
      </c>
      <c r="C436" s="2">
        <v>0.111460308250961</v>
      </c>
      <c r="D436" s="2">
        <v>2.2020602400067699</v>
      </c>
      <c r="E436" s="2">
        <v>5.06163756222303E-2</v>
      </c>
      <c r="F436" s="2">
        <v>-4.4682301098005004</v>
      </c>
      <c r="G436" s="2">
        <v>4.6911507263024204</v>
      </c>
      <c r="H436" s="2">
        <v>0.96011001167590804</v>
      </c>
      <c r="I436" s="2">
        <v>0.98129219918393162</v>
      </c>
    </row>
    <row r="437" spans="1:9" x14ac:dyDescent="0.2">
      <c r="A437" s="2" t="s">
        <v>190</v>
      </c>
      <c r="B437" s="2" t="s">
        <v>224</v>
      </c>
      <c r="C437" s="2">
        <v>5.4836336748779399E-2</v>
      </c>
      <c r="D437" s="2">
        <v>1.1877141684602299</v>
      </c>
      <c r="E437" s="2">
        <v>4.6169640983461498E-2</v>
      </c>
      <c r="F437" s="2">
        <v>-2.41514147811138</v>
      </c>
      <c r="G437" s="2">
        <v>2.52481415160893</v>
      </c>
      <c r="H437" s="2">
        <v>0.96361125865809505</v>
      </c>
      <c r="I437" s="2">
        <v>0.98129219918393162</v>
      </c>
    </row>
    <row r="438" spans="1:9" x14ac:dyDescent="0.2">
      <c r="A438" s="2" t="s">
        <v>97</v>
      </c>
      <c r="B438" s="2" t="s">
        <v>223</v>
      </c>
      <c r="C438" s="2">
        <v>-5.2643766416770005E-4</v>
      </c>
      <c r="D438" s="2">
        <v>1.1421642947859899E-2</v>
      </c>
      <c r="E438" s="2">
        <v>-4.6091238061893802E-2</v>
      </c>
      <c r="F438" s="2">
        <v>-2.4296396801771401E-2</v>
      </c>
      <c r="G438" s="2">
        <v>2.3243521473435801E-2</v>
      </c>
      <c r="H438" s="2">
        <v>0.96367821830450695</v>
      </c>
      <c r="I438" s="2">
        <v>0.97687928978813043</v>
      </c>
    </row>
    <row r="439" spans="1:9" x14ac:dyDescent="0.2">
      <c r="A439" s="2" t="s">
        <v>210</v>
      </c>
      <c r="B439" s="2" t="s">
        <v>224</v>
      </c>
      <c r="C439" s="2">
        <v>-4.9530625360560701E-2</v>
      </c>
      <c r="D439" s="2">
        <v>1.7474993804857799</v>
      </c>
      <c r="E439" s="2">
        <v>-2.83437155478658E-2</v>
      </c>
      <c r="F439" s="2">
        <v>-3.6839750872927599</v>
      </c>
      <c r="G439" s="2">
        <v>3.5849138365716402</v>
      </c>
      <c r="H439" s="2">
        <v>0.97765603617976604</v>
      </c>
      <c r="I439" s="2">
        <v>0.98849639016175916</v>
      </c>
    </row>
    <row r="440" spans="1:9" x14ac:dyDescent="0.2">
      <c r="A440" s="2" t="s">
        <v>139</v>
      </c>
      <c r="B440" s="2" t="s">
        <v>224</v>
      </c>
      <c r="C440" s="2">
        <v>-5.2021368091449997E-4</v>
      </c>
      <c r="D440" s="2">
        <v>2.0272711666924199E-2</v>
      </c>
      <c r="E440" s="2">
        <v>-2.5660784282909899E-2</v>
      </c>
      <c r="F440" s="2">
        <v>-4.0856550823978197E-2</v>
      </c>
      <c r="G440" s="2">
        <v>3.9816123462149001E-2</v>
      </c>
      <c r="H440" s="2">
        <v>0.97959101727741904</v>
      </c>
      <c r="I440" s="2">
        <v>0.98849639016175916</v>
      </c>
    </row>
    <row r="441" spans="1:9" x14ac:dyDescent="0.2">
      <c r="A441" s="2" t="s">
        <v>36</v>
      </c>
      <c r="B441" s="2" t="s">
        <v>223</v>
      </c>
      <c r="C441" s="2">
        <v>6.4794987163800305E-5</v>
      </c>
      <c r="D441" s="2">
        <v>4.2560972842409003E-3</v>
      </c>
      <c r="E441" s="2">
        <v>1.52240380885363E-2</v>
      </c>
      <c r="F441" s="2">
        <v>-8.7858977807656006E-3</v>
      </c>
      <c r="G441" s="2">
        <v>8.9154877550931995E-3</v>
      </c>
      <c r="H441" s="2">
        <v>0.98799706534653597</v>
      </c>
      <c r="I441" s="2">
        <v>0.99428875780438797</v>
      </c>
    </row>
    <row r="442" spans="1:9" x14ac:dyDescent="0.2">
      <c r="A442" s="2" t="s">
        <v>184</v>
      </c>
      <c r="B442" s="2" t="s">
        <v>224</v>
      </c>
      <c r="C442" s="2">
        <v>-1.6478747859301101E-2</v>
      </c>
      <c r="D442" s="2">
        <v>1.2439588863922399</v>
      </c>
      <c r="E442" s="2">
        <v>-1.32470196881612E-2</v>
      </c>
      <c r="F442" s="2">
        <v>-2.6043235275058398</v>
      </c>
      <c r="G442" s="2">
        <v>2.57136603178723</v>
      </c>
      <c r="H442" s="2">
        <v>0.98955646519089802</v>
      </c>
      <c r="I442" s="2">
        <v>0.99403409625511019</v>
      </c>
    </row>
    <row r="443" spans="1:9" x14ac:dyDescent="0.2">
      <c r="A443" s="2" t="s">
        <v>142</v>
      </c>
      <c r="B443" s="2" t="s">
        <v>223</v>
      </c>
      <c r="C443" s="2">
        <v>2.7538084064320901E-6</v>
      </c>
      <c r="D443" s="2">
        <v>2.3947425349480001E-4</v>
      </c>
      <c r="E443" s="2">
        <v>1.14993923824527E-2</v>
      </c>
      <c r="F443" s="2">
        <v>-4.9555025911600002E-4</v>
      </c>
      <c r="G443" s="2">
        <v>5.0105787592890001E-4</v>
      </c>
      <c r="H443" s="2">
        <v>0.99093459267656003</v>
      </c>
      <c r="I443" s="2">
        <v>0.99428875780438797</v>
      </c>
    </row>
    <row r="444" spans="1:9" x14ac:dyDescent="0.2">
      <c r="A444" s="2" t="s">
        <v>133</v>
      </c>
      <c r="B444" s="2" t="s">
        <v>223</v>
      </c>
      <c r="C444" s="2">
        <v>1.4651165982589999E-4</v>
      </c>
      <c r="D444" s="2">
        <v>2.0225673037695398E-2</v>
      </c>
      <c r="E444" s="2">
        <v>7.2438459552330997E-3</v>
      </c>
      <c r="F444" s="2">
        <v>-4.1918295380261199E-2</v>
      </c>
      <c r="G444" s="2">
        <v>4.2211318699913201E-2</v>
      </c>
      <c r="H444" s="2">
        <v>0.99428875780438797</v>
      </c>
      <c r="I444" s="2">
        <v>0.99428875780438797</v>
      </c>
    </row>
    <row r="445" spans="1:9" x14ac:dyDescent="0.2">
      <c r="A445" s="2" t="s">
        <v>127</v>
      </c>
      <c r="B445" s="2" t="s">
        <v>224</v>
      </c>
      <c r="C445" s="2">
        <v>9.4821584606304506E-5</v>
      </c>
      <c r="D445" s="2">
        <v>1.7592917836253101E-2</v>
      </c>
      <c r="E445" s="2">
        <v>5.3897588500588997E-3</v>
      </c>
      <c r="F445" s="2">
        <v>-3.6511426489205398E-2</v>
      </c>
      <c r="G445" s="2">
        <v>3.6701069658417997E-2</v>
      </c>
      <c r="H445" s="2">
        <v>0.99575093714407903</v>
      </c>
      <c r="I445" s="2">
        <v>0.99575093714407903</v>
      </c>
    </row>
  </sheetData>
  <autoFilter ref="A1:I445" xr:uid="{00000000-0009-0000-0000-000001000000}"/>
  <conditionalFormatting sqref="C2:C445">
    <cfRule type="colorScale" priority="3">
      <colorScale>
        <cfvo type="num" val="-2.13327227294418"/>
        <cfvo type="num" val="0"/>
        <cfvo type="num" val="4.4499120920435402"/>
        <color rgb="FF377EB8"/>
        <color rgb="FFFFFFFF"/>
        <color rgb="FFE41A1C"/>
      </colorScale>
    </cfRule>
  </conditionalFormatting>
  <conditionalFormatting sqref="H2:H445">
    <cfRule type="cellIs" dxfId="5" priority="1" operator="lessThan">
      <formula>0.05</formula>
    </cfRule>
  </conditionalFormatting>
  <conditionalFormatting sqref="I2:I445">
    <cfRule type="cellIs" dxfId="4" priority="2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65"/>
  <sheetViews>
    <sheetView showGridLines="0" zoomScale="150" zoomScaleNormal="150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C4" sqref="C4"/>
    </sheetView>
  </sheetViews>
  <sheetFormatPr baseColWidth="10" defaultColWidth="8.83203125" defaultRowHeight="15" x14ac:dyDescent="0.2"/>
  <cols>
    <col min="1" max="1" width="17.33203125" customWidth="1"/>
    <col min="2" max="2" width="30.6640625" customWidth="1"/>
    <col min="3" max="3" width="13.33203125" customWidth="1"/>
    <col min="4" max="4" width="21.33203125" customWidth="1"/>
    <col min="5" max="5" width="19.33203125" customWidth="1"/>
    <col min="6" max="6" width="20.33203125" customWidth="1"/>
    <col min="7" max="7" width="22.33203125" customWidth="1"/>
    <col min="8" max="8" width="21.33203125" customWidth="1"/>
    <col min="9" max="10" width="19.33203125" customWidth="1"/>
  </cols>
  <sheetData>
    <row r="1" spans="1:10" x14ac:dyDescent="0.2">
      <c r="A1" s="1" t="s">
        <v>240</v>
      </c>
      <c r="B1" s="1" t="s">
        <v>241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spans="1:10" x14ac:dyDescent="0.2">
      <c r="A2" s="2" t="s">
        <v>242</v>
      </c>
      <c r="B2" s="2" t="s">
        <v>374</v>
      </c>
      <c r="C2" s="2" t="s">
        <v>223</v>
      </c>
      <c r="D2" s="2">
        <v>1.5401740570192999E-2</v>
      </c>
      <c r="E2" s="2">
        <v>4.4693903496499003E-3</v>
      </c>
      <c r="F2" s="2">
        <v>3.4460495426181201</v>
      </c>
      <c r="G2" s="2">
        <v>6.2468835823977003E-3</v>
      </c>
      <c r="H2" s="2">
        <v>2.45565975579882E-2</v>
      </c>
      <c r="I2" s="2">
        <v>1.8122561741739001E-3</v>
      </c>
      <c r="J2" s="2">
        <v>0.16357527408774419</v>
      </c>
    </row>
    <row r="3" spans="1:10" x14ac:dyDescent="0.2">
      <c r="A3" s="2" t="s">
        <v>243</v>
      </c>
      <c r="B3" s="2" t="s">
        <v>375</v>
      </c>
      <c r="C3" s="2" t="s">
        <v>223</v>
      </c>
      <c r="D3" s="2">
        <v>1.3484028987842201E-2</v>
      </c>
      <c r="E3" s="2">
        <v>4.0486366485553999E-3</v>
      </c>
      <c r="F3" s="2">
        <v>3.3305110234214901</v>
      </c>
      <c r="G3" s="2">
        <v>5.1841503086420999E-3</v>
      </c>
      <c r="H3" s="2">
        <v>2.1783907667042201E-2</v>
      </c>
      <c r="I3" s="2">
        <v>2.4784132437537E-3</v>
      </c>
      <c r="J3" s="2">
        <v>0.16357527408774419</v>
      </c>
    </row>
    <row r="4" spans="1:10" x14ac:dyDescent="0.2">
      <c r="A4" s="2" t="s">
        <v>244</v>
      </c>
      <c r="B4" s="2" t="s">
        <v>376</v>
      </c>
      <c r="C4" s="2" t="s">
        <v>224</v>
      </c>
      <c r="D4" s="2">
        <v>-1.4398188770578699</v>
      </c>
      <c r="E4" s="2">
        <v>0.464874073050345</v>
      </c>
      <c r="F4" s="2">
        <v>-3.0972234429213699</v>
      </c>
      <c r="G4" s="2">
        <v>-2.3924390636952801</v>
      </c>
      <c r="H4" s="2">
        <v>-0.48719869042045799</v>
      </c>
      <c r="I4" s="2">
        <v>4.4358905114524E-3</v>
      </c>
      <c r="J4" s="2">
        <v>0.58553754751171683</v>
      </c>
    </row>
    <row r="5" spans="1:10" x14ac:dyDescent="0.2">
      <c r="A5" s="2" t="s">
        <v>245</v>
      </c>
      <c r="B5" s="2" t="s">
        <v>377</v>
      </c>
      <c r="C5" s="2" t="s">
        <v>223</v>
      </c>
      <c r="D5" s="2">
        <v>8.0417529186369002E-3</v>
      </c>
      <c r="E5" s="2">
        <v>2.6108813658386001E-3</v>
      </c>
      <c r="F5" s="2">
        <v>3.0800912764008102</v>
      </c>
      <c r="G5" s="2">
        <v>2.6937510211887E-3</v>
      </c>
      <c r="H5" s="2">
        <v>1.3389754816085101E-2</v>
      </c>
      <c r="I5" s="2">
        <v>4.6014321874733996E-3</v>
      </c>
      <c r="J5" s="2">
        <v>0.16670843060429669</v>
      </c>
    </row>
    <row r="6" spans="1:10" x14ac:dyDescent="0.2">
      <c r="A6" s="2" t="s">
        <v>246</v>
      </c>
      <c r="B6" s="2" t="s">
        <v>378</v>
      </c>
      <c r="C6" s="2" t="s">
        <v>223</v>
      </c>
      <c r="D6" s="2">
        <v>1.51621845221007E-2</v>
      </c>
      <c r="E6" s="2">
        <v>5.1193153172303003E-3</v>
      </c>
      <c r="F6" s="2">
        <v>2.9617602320896999</v>
      </c>
      <c r="G6" s="2">
        <v>4.6770234582001998E-3</v>
      </c>
      <c r="H6" s="2">
        <v>2.5647345586001E-2</v>
      </c>
      <c r="I6" s="2">
        <v>6.1635180619200002E-3</v>
      </c>
      <c r="J6" s="2">
        <v>0.16670843060429669</v>
      </c>
    </row>
    <row r="7" spans="1:10" x14ac:dyDescent="0.2">
      <c r="A7" s="2" t="s">
        <v>247</v>
      </c>
      <c r="B7" s="2" t="s">
        <v>379</v>
      </c>
      <c r="C7" s="2" t="s">
        <v>223</v>
      </c>
      <c r="D7" s="2">
        <v>1.39384948441948E-2</v>
      </c>
      <c r="E7" s="2">
        <v>4.8815362875236001E-3</v>
      </c>
      <c r="F7" s="2">
        <v>2.85535004212077</v>
      </c>
      <c r="G7" s="2">
        <v>3.9361495538998998E-3</v>
      </c>
      <c r="H7" s="2">
        <v>2.3940840134489601E-2</v>
      </c>
      <c r="I7" s="2">
        <v>8.0360099873814997E-3</v>
      </c>
      <c r="J7" s="2">
        <v>0.16670843060429669</v>
      </c>
    </row>
    <row r="8" spans="1:10" x14ac:dyDescent="0.2">
      <c r="A8" s="2" t="s">
        <v>248</v>
      </c>
      <c r="B8" s="2" t="s">
        <v>380</v>
      </c>
      <c r="C8" s="2" t="s">
        <v>223</v>
      </c>
      <c r="D8" s="2">
        <v>1.5741198678852299E-2</v>
      </c>
      <c r="E8" s="2">
        <v>5.5361256303818E-3</v>
      </c>
      <c r="F8" s="2">
        <v>2.8433600914808999</v>
      </c>
      <c r="G8" s="2">
        <v>4.4015537340367002E-3</v>
      </c>
      <c r="H8" s="2">
        <v>2.7080843623667802E-2</v>
      </c>
      <c r="I8" s="2">
        <v>8.2394037002101999E-3</v>
      </c>
      <c r="J8" s="2">
        <v>0.16670843060429669</v>
      </c>
    </row>
    <row r="9" spans="1:10" x14ac:dyDescent="0.2">
      <c r="A9" s="2" t="s">
        <v>249</v>
      </c>
      <c r="B9" s="2" t="s">
        <v>381</v>
      </c>
      <c r="C9" s="2" t="s">
        <v>223</v>
      </c>
      <c r="D9" s="2">
        <v>1.2543936435666101E-2</v>
      </c>
      <c r="E9" s="2">
        <v>4.4544702056534997E-3</v>
      </c>
      <c r="F9" s="2">
        <v>2.8160333006033902</v>
      </c>
      <c r="G9" s="2">
        <v>3.4163574690008001E-3</v>
      </c>
      <c r="H9" s="2">
        <v>2.1671515402331299E-2</v>
      </c>
      <c r="I9" s="2">
        <v>8.8405985926521009E-3</v>
      </c>
      <c r="J9" s="2">
        <v>0.16670843060429669</v>
      </c>
    </row>
    <row r="10" spans="1:10" x14ac:dyDescent="0.2">
      <c r="A10" s="2" t="s">
        <v>250</v>
      </c>
      <c r="B10" s="2" t="s">
        <v>382</v>
      </c>
      <c r="C10" s="2" t="s">
        <v>223</v>
      </c>
      <c r="D10" s="2">
        <v>1.2573613080289399E-2</v>
      </c>
      <c r="E10" s="2">
        <v>4.5742189790334E-3</v>
      </c>
      <c r="F10" s="2">
        <v>2.74879998922707</v>
      </c>
      <c r="G10" s="2">
        <v>3.1994410328305E-3</v>
      </c>
      <c r="H10" s="2">
        <v>2.1947785127748198E-2</v>
      </c>
      <c r="I10" s="2">
        <v>1.04020925426798E-2</v>
      </c>
      <c r="J10" s="2">
        <v>0.17163452695421669</v>
      </c>
    </row>
    <row r="11" spans="1:10" x14ac:dyDescent="0.2">
      <c r="A11" s="2" t="s">
        <v>251</v>
      </c>
      <c r="B11" s="2" t="s">
        <v>383</v>
      </c>
      <c r="C11" s="2" t="s">
        <v>224</v>
      </c>
      <c r="D11" s="2">
        <v>-1.3015116042400099</v>
      </c>
      <c r="E11" s="2">
        <v>0.48929003974694002</v>
      </c>
      <c r="F11" s="2">
        <v>-2.6600002013389701</v>
      </c>
      <c r="G11" s="2">
        <v>-2.3038557211564701</v>
      </c>
      <c r="H11" s="2">
        <v>-0.29916748732355097</v>
      </c>
      <c r="I11" s="2">
        <v>1.2792364071529699E-2</v>
      </c>
      <c r="J11" s="2">
        <v>0.65157907116947267</v>
      </c>
    </row>
    <row r="12" spans="1:10" x14ac:dyDescent="0.2">
      <c r="A12" s="2" t="s">
        <v>252</v>
      </c>
      <c r="B12" s="2" t="s">
        <v>384</v>
      </c>
      <c r="C12" s="2" t="s">
        <v>223</v>
      </c>
      <c r="D12" s="2">
        <v>8.2622923420599993E-3</v>
      </c>
      <c r="E12" s="2">
        <v>3.1043123488567002E-3</v>
      </c>
      <c r="F12" s="2">
        <v>2.6615531601074198</v>
      </c>
      <c r="G12" s="2">
        <v>1.8923647517129999E-3</v>
      </c>
      <c r="H12" s="2">
        <v>1.46322199324071E-2</v>
      </c>
      <c r="I12" s="2">
        <v>1.29460780352818E-2</v>
      </c>
      <c r="J12" s="2">
        <v>0.1804118257459022</v>
      </c>
    </row>
    <row r="13" spans="1:10" x14ac:dyDescent="0.2">
      <c r="A13" s="2" t="s">
        <v>253</v>
      </c>
      <c r="B13" s="2" t="s">
        <v>385</v>
      </c>
      <c r="C13" s="2" t="s">
        <v>223</v>
      </c>
      <c r="D13" s="2">
        <v>1.23611708781548E-2</v>
      </c>
      <c r="E13" s="2">
        <v>4.7653996036777996E-3</v>
      </c>
      <c r="F13" s="2">
        <v>2.5939421467645101</v>
      </c>
      <c r="G13" s="2">
        <v>2.5988566479045001E-3</v>
      </c>
      <c r="H13" s="2">
        <v>2.2123485108405099E-2</v>
      </c>
      <c r="I13" s="2">
        <v>1.4936796291835201E-2</v>
      </c>
      <c r="J13" s="2">
        <v>0.1804118257459022</v>
      </c>
    </row>
    <row r="14" spans="1:10" x14ac:dyDescent="0.2">
      <c r="A14" s="2" t="s">
        <v>251</v>
      </c>
      <c r="B14" s="2" t="s">
        <v>383</v>
      </c>
      <c r="C14" s="2" t="s">
        <v>223</v>
      </c>
      <c r="D14" s="2">
        <v>1.8725040172366401E-2</v>
      </c>
      <c r="E14" s="2">
        <v>7.4701933871950997E-3</v>
      </c>
      <c r="F14" s="2">
        <v>2.5066339252292198</v>
      </c>
      <c r="G14" s="2">
        <v>3.4215106368608002E-3</v>
      </c>
      <c r="H14" s="2">
        <v>3.4028569707871902E-2</v>
      </c>
      <c r="I14" s="2">
        <v>1.8284844773484299E-2</v>
      </c>
      <c r="J14" s="2">
        <v>0.1804118257459022</v>
      </c>
    </row>
    <row r="15" spans="1:10" x14ac:dyDescent="0.2">
      <c r="A15" s="2" t="s">
        <v>254</v>
      </c>
      <c r="B15" s="2" t="s">
        <v>386</v>
      </c>
      <c r="C15" s="2" t="s">
        <v>223</v>
      </c>
      <c r="D15" s="2">
        <v>1.21294041729837E-2</v>
      </c>
      <c r="E15" s="2">
        <v>4.8702215789380001E-3</v>
      </c>
      <c r="F15" s="2">
        <v>2.4905240914374298</v>
      </c>
      <c r="G15" s="2">
        <v>2.1483687372166999E-3</v>
      </c>
      <c r="H15" s="2">
        <v>2.2110439608750601E-2</v>
      </c>
      <c r="I15" s="2">
        <v>1.9029852227810801E-2</v>
      </c>
      <c r="J15" s="2">
        <v>0.1804118257459022</v>
      </c>
    </row>
    <row r="16" spans="1:10" x14ac:dyDescent="0.2">
      <c r="A16" s="2" t="s">
        <v>255</v>
      </c>
      <c r="B16" s="2" t="s">
        <v>387</v>
      </c>
      <c r="C16" s="2" t="s">
        <v>223</v>
      </c>
      <c r="D16" s="2">
        <v>1.3213339331634899E-2</v>
      </c>
      <c r="E16" s="2">
        <v>5.4289314454228996E-3</v>
      </c>
      <c r="F16" s="2">
        <v>2.4338747807867298</v>
      </c>
      <c r="G16" s="2">
        <v>2.0866257406257E-3</v>
      </c>
      <c r="H16" s="2">
        <v>2.4340052922644101E-2</v>
      </c>
      <c r="I16" s="2">
        <v>2.1657235345092299E-2</v>
      </c>
      <c r="J16" s="2">
        <v>0.1804118257459022</v>
      </c>
    </row>
    <row r="17" spans="1:10" x14ac:dyDescent="0.2">
      <c r="A17" s="2" t="s">
        <v>256</v>
      </c>
      <c r="B17" s="2" t="s">
        <v>388</v>
      </c>
      <c r="C17" s="2" t="s">
        <v>223</v>
      </c>
      <c r="D17" s="2">
        <v>1.2768888293603399E-2</v>
      </c>
      <c r="E17" s="2">
        <v>5.2573892615266002E-3</v>
      </c>
      <c r="F17" s="2">
        <v>2.4287507845473</v>
      </c>
      <c r="G17" s="2">
        <v>1.9993445538028002E-3</v>
      </c>
      <c r="H17" s="2">
        <v>2.3538432033403899E-2</v>
      </c>
      <c r="I17" s="2">
        <v>2.18283437895734E-2</v>
      </c>
      <c r="J17" s="2">
        <v>0.1804118257459022</v>
      </c>
    </row>
    <row r="18" spans="1:10" x14ac:dyDescent="0.2">
      <c r="A18" s="2" t="s">
        <v>257</v>
      </c>
      <c r="B18" s="2" t="s">
        <v>389</v>
      </c>
      <c r="C18" s="2" t="s">
        <v>223</v>
      </c>
      <c r="D18" s="2">
        <v>1.1394973225599301E-2</v>
      </c>
      <c r="E18" s="2">
        <v>4.8006266384027002E-3</v>
      </c>
      <c r="F18" s="2">
        <v>2.37364287704548</v>
      </c>
      <c r="G18" s="2">
        <v>1.549013958943E-3</v>
      </c>
      <c r="H18" s="2">
        <v>2.1240932492255601E-2</v>
      </c>
      <c r="I18" s="2">
        <v>2.49182171387132E-2</v>
      </c>
      <c r="J18" s="2">
        <v>0.1804118257459022</v>
      </c>
    </row>
    <row r="19" spans="1:10" x14ac:dyDescent="0.2">
      <c r="A19" s="2" t="s">
        <v>258</v>
      </c>
      <c r="B19" s="2" t="s">
        <v>390</v>
      </c>
      <c r="C19" s="2" t="s">
        <v>223</v>
      </c>
      <c r="D19" s="2">
        <v>-4.9152142806699996E-3</v>
      </c>
      <c r="E19" s="2">
        <v>2.1100948920474002E-3</v>
      </c>
      <c r="F19" s="2">
        <v>-2.3293806829230501</v>
      </c>
      <c r="G19" s="2">
        <v>-9.2371144628471003E-3</v>
      </c>
      <c r="H19" s="2">
        <v>-5.9331409849280002E-4</v>
      </c>
      <c r="I19" s="2">
        <v>2.7259835934627601E-2</v>
      </c>
      <c r="J19" s="2">
        <v>0.1804118257459022</v>
      </c>
    </row>
    <row r="20" spans="1:10" x14ac:dyDescent="0.2">
      <c r="A20" s="2" t="s">
        <v>259</v>
      </c>
      <c r="B20" s="2" t="s">
        <v>391</v>
      </c>
      <c r="C20" s="2" t="s">
        <v>223</v>
      </c>
      <c r="D20" s="2">
        <v>1.4740260492382799E-2</v>
      </c>
      <c r="E20" s="2">
        <v>6.3584072021137996E-3</v>
      </c>
      <c r="F20" s="2">
        <v>2.31823159854914</v>
      </c>
      <c r="G20" s="2">
        <v>1.7101503500800001E-3</v>
      </c>
      <c r="H20" s="2">
        <v>2.7770370634685598E-2</v>
      </c>
      <c r="I20" s="2">
        <v>2.8034284127014301E-2</v>
      </c>
      <c r="J20" s="2">
        <v>0.1804118257459022</v>
      </c>
    </row>
    <row r="21" spans="1:10" x14ac:dyDescent="0.2">
      <c r="A21" s="2" t="s">
        <v>260</v>
      </c>
      <c r="B21" s="2" t="s">
        <v>392</v>
      </c>
      <c r="C21" s="2" t="s">
        <v>223</v>
      </c>
      <c r="D21" s="2">
        <v>1.6534667045560801E-2</v>
      </c>
      <c r="E21" s="2">
        <v>7.1866273252616996E-3</v>
      </c>
      <c r="F21" s="2">
        <v>2.3007547625907598</v>
      </c>
      <c r="G21" s="2">
        <v>1.8121764442964E-3</v>
      </c>
      <c r="H21" s="2">
        <v>3.1257157646825198E-2</v>
      </c>
      <c r="I21" s="2">
        <v>2.9079762239151999E-2</v>
      </c>
      <c r="J21" s="2">
        <v>0.1804118257459022</v>
      </c>
    </row>
    <row r="22" spans="1:10" x14ac:dyDescent="0.2">
      <c r="A22" s="2" t="s">
        <v>261</v>
      </c>
      <c r="B22" s="2" t="s">
        <v>393</v>
      </c>
      <c r="C22" s="2" t="s">
        <v>223</v>
      </c>
      <c r="D22" s="2">
        <v>1.51902201416207E-2</v>
      </c>
      <c r="E22" s="2">
        <v>6.6706946699389997E-3</v>
      </c>
      <c r="F22" s="2">
        <v>2.2771571617682098</v>
      </c>
      <c r="G22" s="2">
        <v>1.5222857432217001E-3</v>
      </c>
      <c r="H22" s="2">
        <v>2.8858154540019599E-2</v>
      </c>
      <c r="I22" s="2">
        <v>3.06632538284024E-2</v>
      </c>
      <c r="J22" s="2">
        <v>0.1804118257459022</v>
      </c>
    </row>
    <row r="23" spans="1:10" x14ac:dyDescent="0.2">
      <c r="A23" s="2" t="s">
        <v>262</v>
      </c>
      <c r="B23" s="2" t="s">
        <v>394</v>
      </c>
      <c r="C23" s="2" t="s">
        <v>224</v>
      </c>
      <c r="D23" s="2">
        <v>-0.90970633631989795</v>
      </c>
      <c r="E23" s="2">
        <v>0.40004329029172397</v>
      </c>
      <c r="F23" s="2">
        <v>-2.2740197333556398</v>
      </c>
      <c r="G23" s="2">
        <v>-1.7294465717447201</v>
      </c>
      <c r="H23" s="2">
        <v>-8.9966100895074605E-2</v>
      </c>
      <c r="I23" s="2">
        <v>3.0890859739776198E-2</v>
      </c>
      <c r="J23" s="2">
        <v>0.65157907116947267</v>
      </c>
    </row>
    <row r="24" spans="1:10" x14ac:dyDescent="0.2">
      <c r="A24" s="2" t="s">
        <v>263</v>
      </c>
      <c r="B24" s="2" t="s">
        <v>395</v>
      </c>
      <c r="C24" s="2" t="s">
        <v>223</v>
      </c>
      <c r="D24" s="2">
        <v>5.5090114942354003E-3</v>
      </c>
      <c r="E24" s="2">
        <v>2.4201182321879999E-3</v>
      </c>
      <c r="F24" s="2">
        <v>2.2763398171892599</v>
      </c>
      <c r="G24" s="2">
        <v>5.36934324091E-4</v>
      </c>
      <c r="H24" s="2">
        <v>1.0481088664379801E-2</v>
      </c>
      <c r="I24" s="2">
        <v>3.1205619180853399E-2</v>
      </c>
      <c r="J24" s="2">
        <v>0.1804118257459022</v>
      </c>
    </row>
    <row r="25" spans="1:10" x14ac:dyDescent="0.2">
      <c r="A25" s="2" t="s">
        <v>264</v>
      </c>
      <c r="B25" s="2" t="s">
        <v>396</v>
      </c>
      <c r="C25" s="2" t="s">
        <v>223</v>
      </c>
      <c r="D25" s="2">
        <v>1.1152401815569901E-2</v>
      </c>
      <c r="E25" s="2">
        <v>4.9693403198574002E-3</v>
      </c>
      <c r="F25" s="2">
        <v>2.2442419109443699</v>
      </c>
      <c r="G25" s="2">
        <v>9.592225418945E-4</v>
      </c>
      <c r="H25" s="2">
        <v>2.1345581089245301E-2</v>
      </c>
      <c r="I25" s="2">
        <v>3.3159212058694203E-2</v>
      </c>
      <c r="J25" s="2">
        <v>0.1804118257459022</v>
      </c>
    </row>
    <row r="26" spans="1:10" x14ac:dyDescent="0.2">
      <c r="A26" s="2" t="s">
        <v>265</v>
      </c>
      <c r="B26" s="2" t="s">
        <v>397</v>
      </c>
      <c r="C26" s="2" t="s">
        <v>223</v>
      </c>
      <c r="D26" s="2">
        <v>1.1774384915773799E-2</v>
      </c>
      <c r="E26" s="2">
        <v>5.3054385778158004E-3</v>
      </c>
      <c r="F26" s="2">
        <v>2.2193047272297499</v>
      </c>
      <c r="G26" s="2">
        <v>9.0494247268030001E-4</v>
      </c>
      <c r="H26" s="2">
        <v>2.2643827358867299E-2</v>
      </c>
      <c r="I26" s="2">
        <v>3.4771550440094702E-2</v>
      </c>
      <c r="J26" s="2">
        <v>0.1804118257459022</v>
      </c>
    </row>
    <row r="27" spans="1:10" x14ac:dyDescent="0.2">
      <c r="A27" s="2" t="s">
        <v>266</v>
      </c>
      <c r="B27" s="2" t="s">
        <v>398</v>
      </c>
      <c r="C27" s="2" t="s">
        <v>223</v>
      </c>
      <c r="D27" s="2">
        <v>8.6082590699437002E-3</v>
      </c>
      <c r="E27" s="2">
        <v>3.8962532245393998E-3</v>
      </c>
      <c r="F27" s="2">
        <v>2.2093684814239101</v>
      </c>
      <c r="G27" s="2">
        <v>6.2419628075E-4</v>
      </c>
      <c r="H27" s="2">
        <v>1.6592321859137501E-2</v>
      </c>
      <c r="I27" s="2">
        <v>3.5568766610578201E-2</v>
      </c>
      <c r="J27" s="2">
        <v>0.1804118257459022</v>
      </c>
    </row>
    <row r="28" spans="1:10" x14ac:dyDescent="0.2">
      <c r="A28" s="2" t="s">
        <v>267</v>
      </c>
      <c r="B28" s="2" t="s">
        <v>399</v>
      </c>
      <c r="C28" s="2" t="s">
        <v>224</v>
      </c>
      <c r="D28" s="2">
        <v>-0.93797051088785799</v>
      </c>
      <c r="E28" s="2">
        <v>0.42481388446063101</v>
      </c>
      <c r="F28" s="2">
        <v>-2.20795634323196</v>
      </c>
      <c r="G28" s="2">
        <v>-1.80829516911773</v>
      </c>
      <c r="H28" s="2">
        <v>-6.7645852657989794E-2</v>
      </c>
      <c r="I28" s="2">
        <v>3.5636147065759599E-2</v>
      </c>
      <c r="J28" s="2">
        <v>0.65157907116947267</v>
      </c>
    </row>
    <row r="29" spans="1:10" x14ac:dyDescent="0.2">
      <c r="A29" s="2" t="s">
        <v>268</v>
      </c>
      <c r="B29" s="2" t="s">
        <v>400</v>
      </c>
      <c r="C29" s="2" t="s">
        <v>223</v>
      </c>
      <c r="D29" s="2">
        <v>8.9288113000025992E-3</v>
      </c>
      <c r="E29" s="2">
        <v>4.1193655454640002E-3</v>
      </c>
      <c r="F29" s="2">
        <v>2.16752099357495</v>
      </c>
      <c r="G29" s="2">
        <v>4.9147294324019999E-4</v>
      </c>
      <c r="H29" s="2">
        <v>1.7366149656765001E-2</v>
      </c>
      <c r="I29" s="2">
        <v>3.8833048689725501E-2</v>
      </c>
      <c r="J29" s="2">
        <v>0.1804118257459022</v>
      </c>
    </row>
    <row r="30" spans="1:10" x14ac:dyDescent="0.2">
      <c r="A30" s="2" t="s">
        <v>269</v>
      </c>
      <c r="B30" s="2" t="s">
        <v>401</v>
      </c>
      <c r="C30" s="2" t="s">
        <v>223</v>
      </c>
      <c r="D30" s="2">
        <v>1.7398476973154602E-2</v>
      </c>
      <c r="E30" s="2">
        <v>8.0541481751318002E-3</v>
      </c>
      <c r="F30" s="2">
        <v>2.1601883395781698</v>
      </c>
      <c r="G30" s="2">
        <v>8.9482869033709995E-4</v>
      </c>
      <c r="H30" s="2">
        <v>3.3902125255972103E-2</v>
      </c>
      <c r="I30" s="2">
        <v>3.9533557840674097E-2</v>
      </c>
      <c r="J30" s="2">
        <v>0.1804118257459022</v>
      </c>
    </row>
    <row r="31" spans="1:10" x14ac:dyDescent="0.2">
      <c r="A31" s="2" t="s">
        <v>270</v>
      </c>
      <c r="B31" s="2" t="s">
        <v>402</v>
      </c>
      <c r="C31" s="2" t="s">
        <v>223</v>
      </c>
      <c r="D31" s="2">
        <v>1.3981207841617599E-2</v>
      </c>
      <c r="E31" s="2">
        <v>6.5533902629597001E-3</v>
      </c>
      <c r="F31" s="2">
        <v>2.1334312898531902</v>
      </c>
      <c r="G31" s="2">
        <v>5.5573536192190002E-4</v>
      </c>
      <c r="H31" s="2">
        <v>2.7406680321313201E-2</v>
      </c>
      <c r="I31" s="2">
        <v>4.1812388097784099E-2</v>
      </c>
      <c r="J31" s="2">
        <v>0.1804118257459022</v>
      </c>
    </row>
    <row r="32" spans="1:10" x14ac:dyDescent="0.2">
      <c r="A32" s="2" t="s">
        <v>271</v>
      </c>
      <c r="B32" s="2" t="s">
        <v>403</v>
      </c>
      <c r="C32" s="2" t="s">
        <v>223</v>
      </c>
      <c r="D32" s="2">
        <v>1.3920881806070901E-2</v>
      </c>
      <c r="E32" s="2">
        <v>6.5447022382441001E-3</v>
      </c>
      <c r="F32" s="2">
        <v>2.1270458608069198</v>
      </c>
      <c r="G32" s="2">
        <v>5.098404249417E-4</v>
      </c>
      <c r="H32" s="2">
        <v>2.7331923187199899E-2</v>
      </c>
      <c r="I32" s="2">
        <v>4.2435499143906603E-2</v>
      </c>
      <c r="J32" s="2">
        <v>0.1804118257459022</v>
      </c>
    </row>
    <row r="33" spans="1:10" x14ac:dyDescent="0.2">
      <c r="A33" s="2" t="s">
        <v>272</v>
      </c>
      <c r="B33" s="2" t="s">
        <v>404</v>
      </c>
      <c r="C33" s="2" t="s">
        <v>223</v>
      </c>
      <c r="D33" s="2">
        <v>1.3751974744844001E-2</v>
      </c>
      <c r="E33" s="2">
        <v>6.5546398369092001E-3</v>
      </c>
      <c r="F33" s="2">
        <v>2.0980519276446601</v>
      </c>
      <c r="G33" s="2">
        <v>3.2594532719209998E-4</v>
      </c>
      <c r="H33" s="2">
        <v>2.7178004162495901E-2</v>
      </c>
      <c r="I33" s="2">
        <v>4.5039966441961697E-2</v>
      </c>
      <c r="J33" s="2">
        <v>0.1804118257459022</v>
      </c>
    </row>
    <row r="34" spans="1:10" x14ac:dyDescent="0.2">
      <c r="A34" s="2" t="s">
        <v>273</v>
      </c>
      <c r="B34" s="2" t="s">
        <v>405</v>
      </c>
      <c r="C34" s="2" t="s">
        <v>223</v>
      </c>
      <c r="D34" s="2">
        <v>-2.7212513638789002E-3</v>
      </c>
      <c r="E34" s="2">
        <v>8.7824381221830001E-4</v>
      </c>
      <c r="F34" s="2">
        <v>-3.09851470174933</v>
      </c>
      <c r="G34" s="2">
        <v>-5.3536313929067004E-3</v>
      </c>
      <c r="H34" s="2">
        <v>-8.8871334851095999E-5</v>
      </c>
      <c r="I34" s="2">
        <v>4.5829269598845299E-2</v>
      </c>
      <c r="J34" s="2">
        <v>0.1804118257459022</v>
      </c>
    </row>
    <row r="35" spans="1:10" x14ac:dyDescent="0.2">
      <c r="A35" s="2" t="s">
        <v>274</v>
      </c>
      <c r="B35" s="2" t="s">
        <v>406</v>
      </c>
      <c r="C35" s="2" t="s">
        <v>223</v>
      </c>
      <c r="D35" s="2">
        <v>-2.7212513638789002E-3</v>
      </c>
      <c r="E35" s="2">
        <v>8.7824381221830001E-4</v>
      </c>
      <c r="F35" s="2">
        <v>-3.09851470174933</v>
      </c>
      <c r="G35" s="2">
        <v>-5.3536313929067004E-3</v>
      </c>
      <c r="H35" s="2">
        <v>-8.8871334851095999E-5</v>
      </c>
      <c r="I35" s="2">
        <v>4.5829269598845299E-2</v>
      </c>
      <c r="J35" s="2">
        <v>0.1804118257459022</v>
      </c>
    </row>
    <row r="36" spans="1:10" x14ac:dyDescent="0.2">
      <c r="A36" s="2" t="s">
        <v>275</v>
      </c>
      <c r="B36" s="2" t="s">
        <v>407</v>
      </c>
      <c r="C36" s="2" t="s">
        <v>223</v>
      </c>
      <c r="D36" s="2">
        <v>1.2239939243345E-2</v>
      </c>
      <c r="E36" s="2">
        <v>5.9226738439482002E-3</v>
      </c>
      <c r="F36" s="2">
        <v>2.0666238874274199</v>
      </c>
      <c r="G36" s="2">
        <v>1.050239078457E-4</v>
      </c>
      <c r="H36" s="2">
        <v>2.43748545788443E-2</v>
      </c>
      <c r="I36" s="2">
        <v>4.8179690805558298E-2</v>
      </c>
      <c r="J36" s="2">
        <v>0.1804118257459022</v>
      </c>
    </row>
    <row r="37" spans="1:10" x14ac:dyDescent="0.2">
      <c r="A37" s="2" t="s">
        <v>276</v>
      </c>
      <c r="B37" s="2" t="s">
        <v>408</v>
      </c>
      <c r="C37" s="2" t="s">
        <v>223</v>
      </c>
      <c r="D37" s="2">
        <v>9.6308868394598002E-3</v>
      </c>
      <c r="E37" s="2">
        <v>4.7118952120980004E-3</v>
      </c>
      <c r="F37" s="2">
        <v>2.0439518295593699</v>
      </c>
      <c r="G37" s="2">
        <v>-2.8905400839144099E-5</v>
      </c>
      <c r="H37" s="2">
        <v>1.9290679079758798E-2</v>
      </c>
      <c r="I37" s="2">
        <v>5.0642792684326601E-2</v>
      </c>
      <c r="J37" s="2">
        <v>0.1804118257459022</v>
      </c>
    </row>
    <row r="38" spans="1:10" x14ac:dyDescent="0.2">
      <c r="A38" s="2" t="s">
        <v>277</v>
      </c>
      <c r="B38" s="2" t="s">
        <v>409</v>
      </c>
      <c r="C38" s="2" t="s">
        <v>223</v>
      </c>
      <c r="D38" s="2">
        <v>9.6308868394598002E-3</v>
      </c>
      <c r="E38" s="2">
        <v>4.7118952120980004E-3</v>
      </c>
      <c r="F38" s="2">
        <v>2.0439518295593699</v>
      </c>
      <c r="G38" s="2">
        <v>-2.8905400839144099E-5</v>
      </c>
      <c r="H38" s="2">
        <v>1.9290679079758798E-2</v>
      </c>
      <c r="I38" s="2">
        <v>5.0642792684326601E-2</v>
      </c>
      <c r="J38" s="2">
        <v>0.1804118257459022</v>
      </c>
    </row>
    <row r="39" spans="1:10" x14ac:dyDescent="0.2">
      <c r="A39" s="2" t="s">
        <v>278</v>
      </c>
      <c r="B39" s="2" t="s">
        <v>410</v>
      </c>
      <c r="C39" s="2" t="s">
        <v>224</v>
      </c>
      <c r="D39" s="2">
        <v>-0.76469361367503896</v>
      </c>
      <c r="E39" s="2">
        <v>0.37520220424696499</v>
      </c>
      <c r="F39" s="2">
        <v>-2.0380840118191399</v>
      </c>
      <c r="G39" s="2">
        <v>-1.53324652380245</v>
      </c>
      <c r="H39" s="2">
        <v>3.8592964523732E-3</v>
      </c>
      <c r="I39" s="2">
        <v>5.1084220682736901E-2</v>
      </c>
      <c r="J39" s="2">
        <v>0.65157907116947267</v>
      </c>
    </row>
    <row r="40" spans="1:10" x14ac:dyDescent="0.2">
      <c r="A40" s="2" t="s">
        <v>279</v>
      </c>
      <c r="B40" s="2" t="s">
        <v>411</v>
      </c>
      <c r="C40" s="2" t="s">
        <v>223</v>
      </c>
      <c r="D40" s="2">
        <v>9.7386685068125006E-3</v>
      </c>
      <c r="E40" s="2">
        <v>4.7777650859209004E-3</v>
      </c>
      <c r="F40" s="2">
        <v>2.0383313812372799</v>
      </c>
      <c r="G40" s="2">
        <v>-5.5795851033681897E-5</v>
      </c>
      <c r="H40" s="2">
        <v>1.9533132864658801E-2</v>
      </c>
      <c r="I40" s="2">
        <v>5.12300589248703E-2</v>
      </c>
      <c r="J40" s="2">
        <v>0.1804118257459022</v>
      </c>
    </row>
    <row r="41" spans="1:10" x14ac:dyDescent="0.2">
      <c r="A41" s="2" t="s">
        <v>280</v>
      </c>
      <c r="B41" s="2" t="s">
        <v>412</v>
      </c>
      <c r="C41" s="2" t="s">
        <v>223</v>
      </c>
      <c r="D41" s="2">
        <v>9.7386685068125006E-3</v>
      </c>
      <c r="E41" s="2">
        <v>4.7777650859209004E-3</v>
      </c>
      <c r="F41" s="2">
        <v>2.0383313812372799</v>
      </c>
      <c r="G41" s="2">
        <v>-5.5795851033681897E-5</v>
      </c>
      <c r="H41" s="2">
        <v>1.9533132864658801E-2</v>
      </c>
      <c r="I41" s="2">
        <v>5.12300589248703E-2</v>
      </c>
      <c r="J41" s="2">
        <v>0.1804118257459022</v>
      </c>
    </row>
    <row r="42" spans="1:10" x14ac:dyDescent="0.2">
      <c r="A42" s="2" t="s">
        <v>281</v>
      </c>
      <c r="B42" s="2" t="s">
        <v>413</v>
      </c>
      <c r="C42" s="2" t="s">
        <v>223</v>
      </c>
      <c r="D42" s="2">
        <v>9.5501177889146995E-3</v>
      </c>
      <c r="E42" s="2">
        <v>4.7027038235366997E-3</v>
      </c>
      <c r="F42" s="2">
        <v>2.0307716894942298</v>
      </c>
      <c r="G42" s="2">
        <v>-8.0596531873086005E-5</v>
      </c>
      <c r="H42" s="2">
        <v>1.9180832109702499E-2</v>
      </c>
      <c r="I42" s="2">
        <v>5.18190325811115E-2</v>
      </c>
      <c r="J42" s="2">
        <v>0.1804118257459022</v>
      </c>
    </row>
    <row r="43" spans="1:10" x14ac:dyDescent="0.2">
      <c r="A43" s="2" t="s">
        <v>282</v>
      </c>
      <c r="B43" s="2" t="s">
        <v>414</v>
      </c>
      <c r="C43" s="2" t="s">
        <v>223</v>
      </c>
      <c r="D43" s="2">
        <v>1.1636475890412E-2</v>
      </c>
      <c r="E43" s="2">
        <v>5.7358974620420004E-3</v>
      </c>
      <c r="F43" s="2">
        <v>2.0287105840747301</v>
      </c>
      <c r="G43" s="2">
        <v>-1.166234245792E-4</v>
      </c>
      <c r="H43" s="2">
        <v>2.3389575205403201E-2</v>
      </c>
      <c r="I43" s="2">
        <v>5.2161343688299201E-2</v>
      </c>
      <c r="J43" s="2">
        <v>0.1804118257459022</v>
      </c>
    </row>
    <row r="44" spans="1:10" x14ac:dyDescent="0.2">
      <c r="A44" s="2" t="s">
        <v>283</v>
      </c>
      <c r="B44" s="2" t="s">
        <v>415</v>
      </c>
      <c r="C44" s="2" t="s">
        <v>223</v>
      </c>
      <c r="D44" s="2">
        <v>7.2407833401634996E-3</v>
      </c>
      <c r="E44" s="2">
        <v>3.5750896487811001E-3</v>
      </c>
      <c r="F44" s="2">
        <v>2.0253431526205499</v>
      </c>
      <c r="G44" s="2">
        <v>-8.48039205154612E-5</v>
      </c>
      <c r="H44" s="2">
        <v>1.45663706008426E-2</v>
      </c>
      <c r="I44" s="2">
        <v>5.2529390446721599E-2</v>
      </c>
      <c r="J44" s="2">
        <v>0.1804118257459022</v>
      </c>
    </row>
    <row r="45" spans="1:10" x14ac:dyDescent="0.2">
      <c r="A45" s="2" t="s">
        <v>284</v>
      </c>
      <c r="B45" s="2" t="s">
        <v>416</v>
      </c>
      <c r="C45" s="2" t="s">
        <v>223</v>
      </c>
      <c r="D45" s="2">
        <v>8.7111397868499998E-3</v>
      </c>
      <c r="E45" s="2">
        <v>4.3168416617772E-3</v>
      </c>
      <c r="F45" s="2">
        <v>2.0179428548379201</v>
      </c>
      <c r="G45" s="2">
        <v>-1.3281073946720001E-4</v>
      </c>
      <c r="H45" s="2">
        <v>1.75550903131673E-2</v>
      </c>
      <c r="I45" s="2">
        <v>5.33034939703802E-2</v>
      </c>
      <c r="J45" s="2">
        <v>0.1804118257459022</v>
      </c>
    </row>
    <row r="46" spans="1:10" x14ac:dyDescent="0.2">
      <c r="A46" s="2" t="s">
        <v>255</v>
      </c>
      <c r="B46" s="2" t="s">
        <v>387</v>
      </c>
      <c r="C46" s="2" t="s">
        <v>224</v>
      </c>
      <c r="D46" s="2">
        <v>-0.70818624157136101</v>
      </c>
      <c r="E46" s="2">
        <v>0.35557779518156102</v>
      </c>
      <c r="F46" s="2">
        <v>-1.99164922885512</v>
      </c>
      <c r="G46" s="2">
        <v>-1.4369390047058599</v>
      </c>
      <c r="H46" s="2">
        <v>2.0566521563137801E-2</v>
      </c>
      <c r="I46" s="2">
        <v>5.6361727804278103E-2</v>
      </c>
      <c r="J46" s="2">
        <v>0.65157907116947267</v>
      </c>
    </row>
    <row r="47" spans="1:10" x14ac:dyDescent="0.2">
      <c r="A47" s="2" t="s">
        <v>285</v>
      </c>
      <c r="B47" s="2" t="s">
        <v>417</v>
      </c>
      <c r="C47" s="2" t="s">
        <v>224</v>
      </c>
      <c r="D47" s="2">
        <v>-0.394169262889011</v>
      </c>
      <c r="E47" s="2">
        <v>0.19931069773596199</v>
      </c>
      <c r="F47" s="2">
        <v>-1.9776623501222601</v>
      </c>
      <c r="G47" s="2">
        <v>-0.80246784153579798</v>
      </c>
      <c r="H47" s="2">
        <v>1.4129315757776E-2</v>
      </c>
      <c r="I47" s="2">
        <v>5.7901360805750098E-2</v>
      </c>
      <c r="J47" s="2">
        <v>0.65157907116947267</v>
      </c>
    </row>
    <row r="48" spans="1:10" x14ac:dyDescent="0.2">
      <c r="A48" s="2" t="s">
        <v>286</v>
      </c>
      <c r="B48" s="2" t="s">
        <v>418</v>
      </c>
      <c r="C48" s="2" t="s">
        <v>223</v>
      </c>
      <c r="D48" s="2">
        <v>1.14198098376563E-2</v>
      </c>
      <c r="E48" s="2">
        <v>5.8121775142565999E-3</v>
      </c>
      <c r="F48" s="2">
        <v>1.9648074769988999</v>
      </c>
      <c r="G48" s="2">
        <v>-4.8928604904960001E-4</v>
      </c>
      <c r="H48" s="2">
        <v>2.33289057243623E-2</v>
      </c>
      <c r="I48" s="2">
        <v>5.94937392071649E-2</v>
      </c>
      <c r="J48" s="2">
        <v>0.19632933938364411</v>
      </c>
    </row>
    <row r="49" spans="1:10" x14ac:dyDescent="0.2">
      <c r="A49" s="2" t="s">
        <v>287</v>
      </c>
      <c r="B49" s="2" t="s">
        <v>419</v>
      </c>
      <c r="C49" s="2" t="s">
        <v>223</v>
      </c>
      <c r="D49" s="2">
        <v>7.5857614762542998E-3</v>
      </c>
      <c r="E49" s="2">
        <v>3.8859810259777002E-3</v>
      </c>
      <c r="F49" s="2">
        <v>1.95208402345345</v>
      </c>
      <c r="G49" s="2">
        <v>-3.777511111388E-4</v>
      </c>
      <c r="H49" s="2">
        <v>1.5549274063647501E-2</v>
      </c>
      <c r="I49" s="2">
        <v>6.10914526699479E-2</v>
      </c>
      <c r="J49" s="2">
        <v>0.19668467688861269</v>
      </c>
    </row>
    <row r="50" spans="1:10" x14ac:dyDescent="0.2">
      <c r="A50" s="2" t="s">
        <v>288</v>
      </c>
      <c r="B50" s="2" t="s">
        <v>420</v>
      </c>
      <c r="C50" s="2" t="s">
        <v>224</v>
      </c>
      <c r="D50" s="2">
        <v>-1.02644388255854</v>
      </c>
      <c r="E50" s="2">
        <v>0.52973366717002301</v>
      </c>
      <c r="F50" s="2">
        <v>-1.93766027377884</v>
      </c>
      <c r="G50" s="2">
        <v>-2.1115597545256701</v>
      </c>
      <c r="H50" s="2">
        <v>5.8671989408598302E-2</v>
      </c>
      <c r="I50" s="2">
        <v>6.2811543726186206E-2</v>
      </c>
      <c r="J50" s="2">
        <v>0.65157907116947267</v>
      </c>
    </row>
    <row r="51" spans="1:10" x14ac:dyDescent="0.2">
      <c r="A51" s="2" t="s">
        <v>289</v>
      </c>
      <c r="B51" s="2" t="s">
        <v>421</v>
      </c>
      <c r="C51" s="2" t="s">
        <v>224</v>
      </c>
      <c r="D51" s="2">
        <v>-0.47521715514440299</v>
      </c>
      <c r="E51" s="2">
        <v>0.249628318730126</v>
      </c>
      <c r="F51" s="2">
        <v>-1.9036988974722899</v>
      </c>
      <c r="G51" s="2">
        <v>-0.986706342459992</v>
      </c>
      <c r="H51" s="2">
        <v>3.6272032171185402E-2</v>
      </c>
      <c r="I51" s="2">
        <v>6.7341355312666107E-2</v>
      </c>
      <c r="J51" s="2">
        <v>0.65157907116947267</v>
      </c>
    </row>
    <row r="52" spans="1:10" x14ac:dyDescent="0.2">
      <c r="A52" s="2" t="s">
        <v>290</v>
      </c>
      <c r="B52" s="2" t="s">
        <v>422</v>
      </c>
      <c r="C52" s="2" t="s">
        <v>224</v>
      </c>
      <c r="D52" s="2">
        <v>-0.25701682356417799</v>
      </c>
      <c r="E52" s="2">
        <v>0.13526535353222899</v>
      </c>
      <c r="F52" s="2">
        <v>-1.9000935335813101</v>
      </c>
      <c r="G52" s="2">
        <v>-0.53408208857386796</v>
      </c>
      <c r="H52" s="2">
        <v>2.0048441445511201E-2</v>
      </c>
      <c r="I52" s="2">
        <v>6.7752888112967896E-2</v>
      </c>
      <c r="J52" s="2">
        <v>0.65157907116947267</v>
      </c>
    </row>
    <row r="53" spans="1:10" x14ac:dyDescent="0.2">
      <c r="A53" s="2" t="s">
        <v>291</v>
      </c>
      <c r="B53" s="2" t="s">
        <v>423</v>
      </c>
      <c r="C53" s="2" t="s">
        <v>223</v>
      </c>
      <c r="D53" s="2">
        <v>8.7469761357818997E-3</v>
      </c>
      <c r="E53" s="2">
        <v>4.6920551685185998E-3</v>
      </c>
      <c r="F53" s="2">
        <v>1.8642099936227801</v>
      </c>
      <c r="G53" s="2">
        <v>-8.6632888772929999E-4</v>
      </c>
      <c r="H53" s="2">
        <v>1.8360281159293199E-2</v>
      </c>
      <c r="I53" s="2">
        <v>7.2858733245794394E-2</v>
      </c>
      <c r="J53" s="2">
        <v>0.22898459020106809</v>
      </c>
    </row>
    <row r="54" spans="1:10" x14ac:dyDescent="0.2">
      <c r="A54" s="2" t="s">
        <v>292</v>
      </c>
      <c r="B54" s="2" t="s">
        <v>424</v>
      </c>
      <c r="C54" s="2" t="s">
        <v>223</v>
      </c>
      <c r="D54" s="2">
        <v>-3.6843443764257001E-3</v>
      </c>
      <c r="E54" s="2">
        <v>2.0064845607173998E-3</v>
      </c>
      <c r="F54" s="2">
        <v>-1.8362186525414099</v>
      </c>
      <c r="G54" s="2">
        <v>-7.7940213594027002E-3</v>
      </c>
      <c r="H54" s="2">
        <v>4.253326065512E-4</v>
      </c>
      <c r="I54" s="2">
        <v>7.6940929982260903E-2</v>
      </c>
      <c r="J54" s="2">
        <v>0.2361907618060102</v>
      </c>
    </row>
    <row r="55" spans="1:10" x14ac:dyDescent="0.2">
      <c r="A55" s="2" t="s">
        <v>293</v>
      </c>
      <c r="B55" s="2" t="s">
        <v>425</v>
      </c>
      <c r="C55" s="2" t="s">
        <v>224</v>
      </c>
      <c r="D55" s="2">
        <v>-0.28661694048036002</v>
      </c>
      <c r="E55" s="2">
        <v>0.15870621119980399</v>
      </c>
      <c r="F55" s="2">
        <v>-1.80595918908002</v>
      </c>
      <c r="G55" s="2">
        <v>-0.61179896387363797</v>
      </c>
      <c r="H55" s="2">
        <v>3.8565082912917797E-2</v>
      </c>
      <c r="I55" s="2">
        <v>8.17505881251223E-2</v>
      </c>
      <c r="J55" s="2">
        <v>0.65157907116947267</v>
      </c>
    </row>
    <row r="56" spans="1:10" x14ac:dyDescent="0.2">
      <c r="A56" s="2" t="s">
        <v>294</v>
      </c>
      <c r="B56" s="2" t="s">
        <v>426</v>
      </c>
      <c r="C56" s="2" t="s">
        <v>224</v>
      </c>
      <c r="D56" s="2">
        <v>-0.28661694048036002</v>
      </c>
      <c r="E56" s="2">
        <v>0.15870621119980399</v>
      </c>
      <c r="F56" s="2">
        <v>-1.80595918908002</v>
      </c>
      <c r="G56" s="2">
        <v>-0.61179896387363797</v>
      </c>
      <c r="H56" s="2">
        <v>3.8565082912917797E-2</v>
      </c>
      <c r="I56" s="2">
        <v>8.17505881251223E-2</v>
      </c>
      <c r="J56" s="2">
        <v>0.65157907116947267</v>
      </c>
    </row>
    <row r="57" spans="1:10" x14ac:dyDescent="0.2">
      <c r="A57" s="2" t="s">
        <v>295</v>
      </c>
      <c r="B57" s="2" t="s">
        <v>427</v>
      </c>
      <c r="C57" s="2" t="s">
        <v>223</v>
      </c>
      <c r="D57" s="2">
        <v>1.10600821639642E-2</v>
      </c>
      <c r="E57" s="2">
        <v>6.1672646963284996E-3</v>
      </c>
      <c r="F57" s="2">
        <v>1.79335292200908</v>
      </c>
      <c r="G57" s="2">
        <v>-1.5762266042396E-3</v>
      </c>
      <c r="H57" s="2">
        <v>2.3696390932168101E-2</v>
      </c>
      <c r="I57" s="2">
        <v>8.3786944361119997E-2</v>
      </c>
      <c r="J57" s="2">
        <v>0.2464455155225031</v>
      </c>
    </row>
    <row r="58" spans="1:10" x14ac:dyDescent="0.2">
      <c r="A58" s="2" t="s">
        <v>296</v>
      </c>
      <c r="B58" s="2" t="s">
        <v>428</v>
      </c>
      <c r="C58" s="2" t="s">
        <v>223</v>
      </c>
      <c r="D58" s="2">
        <v>9.1447107858287999E-3</v>
      </c>
      <c r="E58" s="2">
        <v>5.1018171917299E-3</v>
      </c>
      <c r="F58" s="2">
        <v>1.79244187750443</v>
      </c>
      <c r="G58" s="2">
        <v>-1.3120309270607999E-3</v>
      </c>
      <c r="H58" s="2">
        <v>1.96014524987186E-2</v>
      </c>
      <c r="I58" s="2">
        <v>8.4015516655398803E-2</v>
      </c>
      <c r="J58" s="2">
        <v>0.2464455155225031</v>
      </c>
    </row>
    <row r="59" spans="1:10" x14ac:dyDescent="0.2">
      <c r="A59" s="2" t="s">
        <v>297</v>
      </c>
      <c r="B59" s="2" t="s">
        <v>429</v>
      </c>
      <c r="C59" s="2" t="s">
        <v>223</v>
      </c>
      <c r="D59" s="2">
        <v>9.8800478723257996E-3</v>
      </c>
      <c r="E59" s="2">
        <v>5.5708409227100998E-3</v>
      </c>
      <c r="F59" s="2">
        <v>1.7735289895011701</v>
      </c>
      <c r="G59" s="2">
        <v>-1.5347210282563E-3</v>
      </c>
      <c r="H59" s="2">
        <v>2.1294816772907999E-2</v>
      </c>
      <c r="I59" s="2">
        <v>8.7091681765222695E-2</v>
      </c>
      <c r="J59" s="2">
        <v>0.24991526071759551</v>
      </c>
    </row>
    <row r="60" spans="1:10" x14ac:dyDescent="0.2">
      <c r="A60" s="2" t="s">
        <v>250</v>
      </c>
      <c r="B60" s="2" t="s">
        <v>382</v>
      </c>
      <c r="C60" s="2" t="s">
        <v>224</v>
      </c>
      <c r="D60" s="2">
        <v>-0.52591585380505901</v>
      </c>
      <c r="E60" s="2">
        <v>0.29962172295487899</v>
      </c>
      <c r="F60" s="2">
        <v>-1.7552661022654199</v>
      </c>
      <c r="G60" s="2">
        <v>-1.1399269654689099</v>
      </c>
      <c r="H60" s="2">
        <v>8.8095257858791506E-2</v>
      </c>
      <c r="I60" s="2">
        <v>9.0255155042611293E-2</v>
      </c>
      <c r="J60" s="2">
        <v>0.65157907116947267</v>
      </c>
    </row>
    <row r="61" spans="1:10" x14ac:dyDescent="0.2">
      <c r="A61" s="2" t="s">
        <v>298</v>
      </c>
      <c r="B61" s="2" t="s">
        <v>430</v>
      </c>
      <c r="C61" s="2" t="s">
        <v>223</v>
      </c>
      <c r="D61" s="2">
        <v>-3.1281829120951999E-3</v>
      </c>
      <c r="E61" s="2">
        <v>1.782924040634E-3</v>
      </c>
      <c r="F61" s="2">
        <v>-1.7545239397763299</v>
      </c>
      <c r="G61" s="2">
        <v>-6.7816664637022003E-3</v>
      </c>
      <c r="H61" s="2">
        <v>5.2530063951170003E-4</v>
      </c>
      <c r="I61" s="2">
        <v>9.0368443971463902E-2</v>
      </c>
      <c r="J61" s="2">
        <v>0.2538007362602816</v>
      </c>
    </row>
    <row r="62" spans="1:10" x14ac:dyDescent="0.2">
      <c r="A62" s="2" t="s">
        <v>299</v>
      </c>
      <c r="B62" s="2" t="s">
        <v>431</v>
      </c>
      <c r="C62" s="2" t="s">
        <v>223</v>
      </c>
      <c r="D62" s="2">
        <v>4.8673761182820002E-3</v>
      </c>
      <c r="E62" s="2">
        <v>2.7950722142437998E-3</v>
      </c>
      <c r="F62" s="2">
        <v>1.74141336795437</v>
      </c>
      <c r="G62" s="2">
        <v>-8.6448478448439997E-4</v>
      </c>
      <c r="H62" s="2">
        <v>1.05992370210486E-2</v>
      </c>
      <c r="I62" s="2">
        <v>9.2861961442701701E-2</v>
      </c>
      <c r="J62" s="2">
        <v>0.25537039396742961</v>
      </c>
    </row>
    <row r="63" spans="1:10" x14ac:dyDescent="0.2">
      <c r="A63" s="2" t="s">
        <v>300</v>
      </c>
      <c r="B63" s="2" t="s">
        <v>432</v>
      </c>
      <c r="C63" s="2" t="s">
        <v>224</v>
      </c>
      <c r="D63" s="2">
        <v>-0.43036275854962203</v>
      </c>
      <c r="E63" s="2">
        <v>0.25221477958605099</v>
      </c>
      <c r="F63" s="2">
        <v>-1.70633441567523</v>
      </c>
      <c r="G63" s="2">
        <v>-0.94698498919539598</v>
      </c>
      <c r="H63" s="2">
        <v>8.6259472096153006E-2</v>
      </c>
      <c r="I63" s="2">
        <v>9.9007788809235206E-2</v>
      </c>
      <c r="J63" s="2">
        <v>0.65157907116947267</v>
      </c>
    </row>
    <row r="64" spans="1:10" x14ac:dyDescent="0.2">
      <c r="A64" s="2" t="s">
        <v>301</v>
      </c>
      <c r="B64" s="2" t="s">
        <v>433</v>
      </c>
      <c r="C64" s="2" t="s">
        <v>223</v>
      </c>
      <c r="D64" s="2">
        <v>7.2915840974496996E-3</v>
      </c>
      <c r="E64" s="2">
        <v>4.381321622525E-3</v>
      </c>
      <c r="F64" s="2">
        <v>1.66424305852433</v>
      </c>
      <c r="G64" s="2">
        <v>-1.6824677567441001E-3</v>
      </c>
      <c r="H64" s="2">
        <v>1.6265635951643799E-2</v>
      </c>
      <c r="I64" s="2">
        <v>0.107198599232259</v>
      </c>
      <c r="J64" s="2">
        <v>0.28877989997261599</v>
      </c>
    </row>
    <row r="65" spans="1:10" x14ac:dyDescent="0.2">
      <c r="A65" s="2" t="s">
        <v>302</v>
      </c>
      <c r="B65" s="2" t="s">
        <v>434</v>
      </c>
      <c r="C65" s="2" t="s">
        <v>223</v>
      </c>
      <c r="D65" s="2">
        <v>7.0444376465372003E-3</v>
      </c>
      <c r="E65" s="2">
        <v>4.2746014426628997E-3</v>
      </c>
      <c r="F65" s="2">
        <v>1.6479753120910099</v>
      </c>
      <c r="G65" s="2">
        <v>-1.7132211057817E-3</v>
      </c>
      <c r="H65" s="2">
        <v>1.58020963988562E-2</v>
      </c>
      <c r="I65" s="2">
        <v>0.110578964636495</v>
      </c>
      <c r="J65" s="2">
        <v>0.29192846664034677</v>
      </c>
    </row>
    <row r="66" spans="1:10" x14ac:dyDescent="0.2">
      <c r="A66" s="2" t="s">
        <v>303</v>
      </c>
      <c r="B66" s="2" t="s">
        <v>435</v>
      </c>
      <c r="C66" s="2" t="s">
        <v>224</v>
      </c>
      <c r="D66" s="2">
        <v>-0.50058041585926705</v>
      </c>
      <c r="E66" s="2">
        <v>0.30631038606240901</v>
      </c>
      <c r="F66" s="2">
        <v>-1.63422606165655</v>
      </c>
      <c r="G66" s="2">
        <v>-1.1281632830686501</v>
      </c>
      <c r="H66" s="2">
        <v>0.12700245135011901</v>
      </c>
      <c r="I66" s="2">
        <v>0.113459624044352</v>
      </c>
      <c r="J66" s="2">
        <v>0.65157907116947267</v>
      </c>
    </row>
    <row r="67" spans="1:10" x14ac:dyDescent="0.2">
      <c r="A67" s="2" t="s">
        <v>304</v>
      </c>
      <c r="B67" s="2" t="s">
        <v>436</v>
      </c>
      <c r="C67" s="2" t="s">
        <v>223</v>
      </c>
      <c r="D67" s="2">
        <v>6.6395303669732003E-3</v>
      </c>
      <c r="E67" s="2">
        <v>4.0808620419705002E-3</v>
      </c>
      <c r="F67" s="2">
        <v>1.62699211555979</v>
      </c>
      <c r="G67" s="2">
        <v>-1.720057147453E-3</v>
      </c>
      <c r="H67" s="2">
        <v>1.49991178813995E-2</v>
      </c>
      <c r="I67" s="2">
        <v>0.114951307512309</v>
      </c>
      <c r="J67" s="2">
        <v>0.29752103120832918</v>
      </c>
    </row>
    <row r="68" spans="1:10" x14ac:dyDescent="0.2">
      <c r="A68" s="2" t="s">
        <v>305</v>
      </c>
      <c r="B68" s="2" t="s">
        <v>437</v>
      </c>
      <c r="C68" s="2" t="s">
        <v>223</v>
      </c>
      <c r="D68" s="2">
        <v>9.0508141029103008E-3</v>
      </c>
      <c r="E68" s="2">
        <v>5.6095933766599996E-3</v>
      </c>
      <c r="F68" s="2">
        <v>1.61345279331088</v>
      </c>
      <c r="G68" s="2">
        <v>-2.4477461295333998E-3</v>
      </c>
      <c r="H68" s="2">
        <v>2.0549374335354101E-2</v>
      </c>
      <c r="I68" s="2">
        <v>0.118030063812502</v>
      </c>
      <c r="J68" s="2">
        <v>0.29961477737019732</v>
      </c>
    </row>
    <row r="69" spans="1:10" x14ac:dyDescent="0.2">
      <c r="A69" s="2" t="s">
        <v>306</v>
      </c>
      <c r="B69" s="2" t="s">
        <v>438</v>
      </c>
      <c r="C69" s="2" t="s">
        <v>224</v>
      </c>
      <c r="D69" s="2">
        <v>-0.55952726551687404</v>
      </c>
      <c r="E69" s="2">
        <v>0.34873213630967498</v>
      </c>
      <c r="F69" s="2">
        <v>-1.60446143976824</v>
      </c>
      <c r="G69" s="2">
        <v>-1.2740369157051299</v>
      </c>
      <c r="H69" s="2">
        <v>0.15498238467137801</v>
      </c>
      <c r="I69" s="2">
        <v>0.119890998447576</v>
      </c>
      <c r="J69" s="2">
        <v>0.65157907116947267</v>
      </c>
    </row>
    <row r="70" spans="1:10" x14ac:dyDescent="0.2">
      <c r="A70" s="2" t="s">
        <v>307</v>
      </c>
      <c r="B70" s="2" t="s">
        <v>439</v>
      </c>
      <c r="C70" s="2" t="s">
        <v>224</v>
      </c>
      <c r="D70" s="2">
        <v>-0.66384168306442104</v>
      </c>
      <c r="E70" s="2">
        <v>0.41505872451419301</v>
      </c>
      <c r="F70" s="2">
        <v>-1.5993921916505101</v>
      </c>
      <c r="G70" s="2">
        <v>-1.51399012695919</v>
      </c>
      <c r="H70" s="2">
        <v>0.186306760830344</v>
      </c>
      <c r="I70" s="2">
        <v>0.12094042502227299</v>
      </c>
      <c r="J70" s="2">
        <v>0.65157907116947267</v>
      </c>
    </row>
    <row r="71" spans="1:10" x14ac:dyDescent="0.2">
      <c r="A71" s="2" t="s">
        <v>308</v>
      </c>
      <c r="B71" s="2" t="s">
        <v>440</v>
      </c>
      <c r="C71" s="2" t="s">
        <v>223</v>
      </c>
      <c r="D71" s="2">
        <v>1.05329141734373E-2</v>
      </c>
      <c r="E71" s="2">
        <v>6.6328755428425997E-3</v>
      </c>
      <c r="F71" s="2">
        <v>1.5879861012623899</v>
      </c>
      <c r="G71" s="2">
        <v>-3.0567456473837998E-3</v>
      </c>
      <c r="H71" s="2">
        <v>2.41225739942585E-2</v>
      </c>
      <c r="I71" s="2">
        <v>0.12357085394874499</v>
      </c>
      <c r="J71" s="2">
        <v>0.30776137209876109</v>
      </c>
    </row>
    <row r="72" spans="1:10" x14ac:dyDescent="0.2">
      <c r="A72" s="2" t="s">
        <v>309</v>
      </c>
      <c r="B72" s="2" t="s">
        <v>441</v>
      </c>
      <c r="C72" s="2" t="s">
        <v>223</v>
      </c>
      <c r="D72" s="2">
        <v>-3.2240270309376001E-3</v>
      </c>
      <c r="E72" s="2">
        <v>2.0643813367607999E-3</v>
      </c>
      <c r="F72" s="2">
        <v>-1.5617400591289601</v>
      </c>
      <c r="G72" s="2">
        <v>-7.4527337924292E-3</v>
      </c>
      <c r="H72" s="2">
        <v>1.0046797305539E-3</v>
      </c>
      <c r="I72" s="2">
        <v>0.129582912455597</v>
      </c>
      <c r="J72" s="2">
        <v>0.31675823044701479</v>
      </c>
    </row>
    <row r="73" spans="1:10" x14ac:dyDescent="0.2">
      <c r="A73" s="2" t="s">
        <v>310</v>
      </c>
      <c r="B73" s="2" t="s">
        <v>442</v>
      </c>
      <c r="C73" s="2" t="s">
        <v>224</v>
      </c>
      <c r="D73" s="2">
        <v>-0.53539023913538597</v>
      </c>
      <c r="E73" s="2">
        <v>0.35107050013906699</v>
      </c>
      <c r="F73" s="2">
        <v>-1.52502200818156</v>
      </c>
      <c r="G73" s="2">
        <v>-1.25464979054086</v>
      </c>
      <c r="H73" s="2">
        <v>0.18386931227009101</v>
      </c>
      <c r="I73" s="2">
        <v>0.13851326390438501</v>
      </c>
      <c r="J73" s="2">
        <v>0.65157907116947267</v>
      </c>
    </row>
    <row r="74" spans="1:10" x14ac:dyDescent="0.2">
      <c r="A74" s="2" t="s">
        <v>307</v>
      </c>
      <c r="B74" s="2" t="s">
        <v>439</v>
      </c>
      <c r="C74" s="2" t="s">
        <v>223</v>
      </c>
      <c r="D74" s="2">
        <v>9.6320778459803996E-3</v>
      </c>
      <c r="E74" s="2">
        <v>6.3371400507165002E-3</v>
      </c>
      <c r="F74" s="2">
        <v>1.51994082013248</v>
      </c>
      <c r="G74" s="2">
        <v>-3.3482205408981E-3</v>
      </c>
      <c r="H74" s="2">
        <v>2.2612376232859201E-2</v>
      </c>
      <c r="I74" s="2">
        <v>0.139724551882908</v>
      </c>
      <c r="J74" s="2">
        <v>0.33358526976078617</v>
      </c>
    </row>
    <row r="75" spans="1:10" x14ac:dyDescent="0.2">
      <c r="A75" s="2" t="s">
        <v>282</v>
      </c>
      <c r="B75" s="2" t="s">
        <v>414</v>
      </c>
      <c r="C75" s="2" t="s">
        <v>224</v>
      </c>
      <c r="D75" s="2">
        <v>-0.56966187385552702</v>
      </c>
      <c r="E75" s="2">
        <v>0.37567457397689602</v>
      </c>
      <c r="F75" s="2">
        <v>-1.5163705859171599</v>
      </c>
      <c r="G75" s="2">
        <v>-1.33942591163143</v>
      </c>
      <c r="H75" s="2">
        <v>0.200102163920377</v>
      </c>
      <c r="I75" s="2">
        <v>0.14070906152824</v>
      </c>
      <c r="J75" s="2">
        <v>0.65157907116947267</v>
      </c>
    </row>
    <row r="76" spans="1:10" x14ac:dyDescent="0.2">
      <c r="A76" s="2" t="s">
        <v>267</v>
      </c>
      <c r="B76" s="2" t="s">
        <v>399</v>
      </c>
      <c r="C76" s="2" t="s">
        <v>223</v>
      </c>
      <c r="D76" s="2">
        <v>9.8136774348786E-3</v>
      </c>
      <c r="E76" s="2">
        <v>6.4861348747466997E-3</v>
      </c>
      <c r="F76" s="2">
        <v>1.5130239540789401</v>
      </c>
      <c r="G76" s="2">
        <v>-3.4747671451336001E-3</v>
      </c>
      <c r="H76" s="2">
        <v>2.31021220148909E-2</v>
      </c>
      <c r="I76" s="2">
        <v>0.141521023534879</v>
      </c>
      <c r="J76" s="2">
        <v>0.33358526976078617</v>
      </c>
    </row>
    <row r="77" spans="1:10" x14ac:dyDescent="0.2">
      <c r="A77" s="2" t="s">
        <v>311</v>
      </c>
      <c r="B77" s="2" t="s">
        <v>443</v>
      </c>
      <c r="C77" s="2" t="s">
        <v>223</v>
      </c>
      <c r="D77" s="2">
        <v>5.4583319760082996E-3</v>
      </c>
      <c r="E77" s="2">
        <v>3.6368356364255001E-3</v>
      </c>
      <c r="F77" s="2">
        <v>1.5008464835032</v>
      </c>
      <c r="G77" s="2">
        <v>-1.9927070527465001E-3</v>
      </c>
      <c r="H77" s="2">
        <v>1.29093710047633E-2</v>
      </c>
      <c r="I77" s="2">
        <v>0.14463234695351601</v>
      </c>
      <c r="J77" s="2">
        <v>0.3349380666291949</v>
      </c>
    </row>
    <row r="78" spans="1:10" x14ac:dyDescent="0.2">
      <c r="A78" s="2" t="s">
        <v>264</v>
      </c>
      <c r="B78" s="2" t="s">
        <v>396</v>
      </c>
      <c r="C78" s="2" t="s">
        <v>224</v>
      </c>
      <c r="D78" s="2">
        <v>-0.487902219541411</v>
      </c>
      <c r="E78" s="2">
        <v>0.32547681764117897</v>
      </c>
      <c r="F78" s="2">
        <v>-1.49903831270496</v>
      </c>
      <c r="G78" s="2">
        <v>-1.15551347992383</v>
      </c>
      <c r="H78" s="2">
        <v>0.17970904084101</v>
      </c>
      <c r="I78" s="2">
        <v>0.145388039756885</v>
      </c>
      <c r="J78" s="2">
        <v>0.65157907116947267</v>
      </c>
    </row>
    <row r="79" spans="1:10" x14ac:dyDescent="0.2">
      <c r="A79" s="2" t="s">
        <v>257</v>
      </c>
      <c r="B79" s="2" t="s">
        <v>389</v>
      </c>
      <c r="C79" s="2" t="s">
        <v>224</v>
      </c>
      <c r="D79" s="2">
        <v>-0.47122543510192599</v>
      </c>
      <c r="E79" s="2">
        <v>0.31442816193759798</v>
      </c>
      <c r="F79" s="2">
        <v>-1.49867439417035</v>
      </c>
      <c r="G79" s="2">
        <v>-1.1160979244574201</v>
      </c>
      <c r="H79" s="2">
        <v>0.173647054253563</v>
      </c>
      <c r="I79" s="2">
        <v>0.14545300600390201</v>
      </c>
      <c r="J79" s="2">
        <v>0.65157907116947267</v>
      </c>
    </row>
    <row r="80" spans="1:10" x14ac:dyDescent="0.2">
      <c r="A80" s="2" t="s">
        <v>312</v>
      </c>
      <c r="B80" s="2" t="s">
        <v>444</v>
      </c>
      <c r="C80" s="2" t="s">
        <v>223</v>
      </c>
      <c r="D80" s="2">
        <v>7.2166649645044999E-3</v>
      </c>
      <c r="E80" s="2">
        <v>4.9742250325118002E-3</v>
      </c>
      <c r="F80" s="2">
        <v>1.45081191890915</v>
      </c>
      <c r="G80" s="2">
        <v>-2.9712964510843999E-3</v>
      </c>
      <c r="H80" s="2">
        <v>1.7404626380093501E-2</v>
      </c>
      <c r="I80" s="2">
        <v>0.15791330235922801</v>
      </c>
      <c r="J80" s="2">
        <v>0.35575956772182382</v>
      </c>
    </row>
    <row r="81" spans="1:10" x14ac:dyDescent="0.2">
      <c r="A81" s="2" t="s">
        <v>313</v>
      </c>
      <c r="B81" s="2" t="s">
        <v>445</v>
      </c>
      <c r="C81" s="2" t="s">
        <v>224</v>
      </c>
      <c r="D81" s="2">
        <v>0.20502086644401701</v>
      </c>
      <c r="E81" s="2">
        <v>0.14155816141698299</v>
      </c>
      <c r="F81" s="2">
        <v>1.4483154089582599</v>
      </c>
      <c r="G81" s="2">
        <v>-8.4868467178659299E-2</v>
      </c>
      <c r="H81" s="2">
        <v>0.49491020006669401</v>
      </c>
      <c r="I81" s="2">
        <v>0.15856835602705299</v>
      </c>
      <c r="J81" s="2">
        <v>0.65157907116947267</v>
      </c>
    </row>
    <row r="82" spans="1:10" x14ac:dyDescent="0.2">
      <c r="A82" s="2" t="s">
        <v>314</v>
      </c>
      <c r="B82" s="2" t="s">
        <v>446</v>
      </c>
      <c r="C82" s="2" t="s">
        <v>223</v>
      </c>
      <c r="D82" s="2">
        <v>3.5579337777564002E-3</v>
      </c>
      <c r="E82" s="2">
        <v>2.4590997576038002E-3</v>
      </c>
      <c r="F82" s="2">
        <v>1.4468440195461501</v>
      </c>
      <c r="G82" s="2">
        <v>-1.4786813991160999E-3</v>
      </c>
      <c r="H82" s="2">
        <v>8.5945489546289996E-3</v>
      </c>
      <c r="I82" s="2">
        <v>0.15901374617869399</v>
      </c>
      <c r="J82" s="2">
        <v>0.35575956772182382</v>
      </c>
    </row>
    <row r="83" spans="1:10" x14ac:dyDescent="0.2">
      <c r="A83" s="2" t="s">
        <v>315</v>
      </c>
      <c r="B83" s="2" t="s">
        <v>447</v>
      </c>
      <c r="C83" s="2" t="s">
        <v>223</v>
      </c>
      <c r="D83" s="2">
        <v>-4.2878464928648996E-3</v>
      </c>
      <c r="E83" s="2">
        <v>2.9961638223156002E-3</v>
      </c>
      <c r="F83" s="2">
        <v>-1.43111216447137</v>
      </c>
      <c r="G83" s="2">
        <v>-1.04252160744578E-2</v>
      </c>
      <c r="H83" s="2">
        <v>1.8495230887277999E-3</v>
      </c>
      <c r="I83" s="2">
        <v>0.163465664811412</v>
      </c>
      <c r="J83" s="2">
        <v>0.35689384799031287</v>
      </c>
    </row>
    <row r="84" spans="1:10" x14ac:dyDescent="0.2">
      <c r="A84" s="2" t="s">
        <v>316</v>
      </c>
      <c r="B84" s="2" t="s">
        <v>448</v>
      </c>
      <c r="C84" s="2" t="s">
        <v>223</v>
      </c>
      <c r="D84" s="2">
        <v>6.0479423340914001E-3</v>
      </c>
      <c r="E84" s="2">
        <v>4.2399648402411004E-3</v>
      </c>
      <c r="F84" s="2">
        <v>1.42641332227355</v>
      </c>
      <c r="G84" s="2">
        <v>-2.6416396196125001E-3</v>
      </c>
      <c r="H84" s="2">
        <v>1.47375242877953E-2</v>
      </c>
      <c r="I84" s="2">
        <v>0.164928217631887</v>
      </c>
      <c r="J84" s="2">
        <v>0.35689384799031287</v>
      </c>
    </row>
    <row r="85" spans="1:10" x14ac:dyDescent="0.2">
      <c r="A85" s="2" t="s">
        <v>259</v>
      </c>
      <c r="B85" s="2" t="s">
        <v>391</v>
      </c>
      <c r="C85" s="2" t="s">
        <v>224</v>
      </c>
      <c r="D85" s="2">
        <v>-0.58442776419255205</v>
      </c>
      <c r="E85" s="2">
        <v>0.41645281391807099</v>
      </c>
      <c r="F85" s="2">
        <v>-1.40334689708094</v>
      </c>
      <c r="G85" s="2">
        <v>-1.4378404476762601</v>
      </c>
      <c r="H85" s="2">
        <v>0.26898491929115398</v>
      </c>
      <c r="I85" s="2">
        <v>0.171605161616107</v>
      </c>
      <c r="J85" s="2">
        <v>0.65157907116947267</v>
      </c>
    </row>
    <row r="86" spans="1:10" x14ac:dyDescent="0.2">
      <c r="A86" s="2" t="s">
        <v>269</v>
      </c>
      <c r="B86" s="2" t="s">
        <v>401</v>
      </c>
      <c r="C86" s="2" t="s">
        <v>224</v>
      </c>
      <c r="D86" s="2">
        <v>-0.73714837375527997</v>
      </c>
      <c r="E86" s="2">
        <v>0.527520382570554</v>
      </c>
      <c r="F86" s="2">
        <v>-1.39738368053805</v>
      </c>
      <c r="G86" s="2">
        <v>-1.8180664397492601</v>
      </c>
      <c r="H86" s="2">
        <v>0.34376969223869902</v>
      </c>
      <c r="I86" s="2">
        <v>0.173350016606966</v>
      </c>
      <c r="J86" s="2">
        <v>0.65157907116947267</v>
      </c>
    </row>
    <row r="87" spans="1:10" x14ac:dyDescent="0.2">
      <c r="A87" s="2" t="s">
        <v>317</v>
      </c>
      <c r="B87" s="2" t="s">
        <v>449</v>
      </c>
      <c r="C87" s="2" t="s">
        <v>223</v>
      </c>
      <c r="D87" s="2">
        <v>-4.2284636377723003E-3</v>
      </c>
      <c r="E87" s="2">
        <v>3.0409463979148999E-3</v>
      </c>
      <c r="F87" s="2">
        <v>-1.3905090996249201</v>
      </c>
      <c r="G87" s="2">
        <v>-1.0460111024465099E-2</v>
      </c>
      <c r="H87" s="2">
        <v>2.0031837489204998E-3</v>
      </c>
      <c r="I87" s="2">
        <v>0.17542731840478801</v>
      </c>
      <c r="J87" s="2">
        <v>0.36836502539445709</v>
      </c>
    </row>
    <row r="88" spans="1:10" x14ac:dyDescent="0.2">
      <c r="A88" s="2" t="s">
        <v>310</v>
      </c>
      <c r="B88" s="2" t="s">
        <v>442</v>
      </c>
      <c r="C88" s="2" t="s">
        <v>223</v>
      </c>
      <c r="D88" s="2">
        <v>7.4448897508036004E-3</v>
      </c>
      <c r="E88" s="2">
        <v>5.3596243848069002E-3</v>
      </c>
      <c r="F88" s="2">
        <v>1.38906931088453</v>
      </c>
      <c r="G88" s="2">
        <v>-3.5360416716834998E-3</v>
      </c>
      <c r="H88" s="2">
        <v>1.8425821173290901E-2</v>
      </c>
      <c r="I88" s="2">
        <v>0.1758105803019</v>
      </c>
      <c r="J88" s="2">
        <v>0.36836502539445709</v>
      </c>
    </row>
    <row r="89" spans="1:10" x14ac:dyDescent="0.2">
      <c r="A89" s="2" t="s">
        <v>262</v>
      </c>
      <c r="B89" s="2" t="s">
        <v>394</v>
      </c>
      <c r="C89" s="2" t="s">
        <v>223</v>
      </c>
      <c r="D89" s="2">
        <v>8.4039262181166002E-3</v>
      </c>
      <c r="E89" s="2">
        <v>6.1079672752368001E-3</v>
      </c>
      <c r="F89" s="2">
        <v>1.37589575048775</v>
      </c>
      <c r="G89" s="2">
        <v>-4.1122353284676E-3</v>
      </c>
      <c r="H89" s="2">
        <v>2.0920087764701001E-2</v>
      </c>
      <c r="I89" s="2">
        <v>0.17984789028557299</v>
      </c>
      <c r="J89" s="2">
        <v>0.36992702778741998</v>
      </c>
    </row>
    <row r="90" spans="1:10" x14ac:dyDescent="0.2">
      <c r="A90" s="2" t="s">
        <v>318</v>
      </c>
      <c r="B90" s="2" t="s">
        <v>450</v>
      </c>
      <c r="C90" s="2" t="s">
        <v>223</v>
      </c>
      <c r="D90" s="2">
        <v>3.7987663162133002E-3</v>
      </c>
      <c r="E90" s="2">
        <v>2.7771845012747E-3</v>
      </c>
      <c r="F90" s="2">
        <v>1.3678480181888</v>
      </c>
      <c r="G90" s="2">
        <v>-1.888198700048E-3</v>
      </c>
      <c r="H90" s="2">
        <v>9.4857313324746995E-3</v>
      </c>
      <c r="I90" s="2">
        <v>0.18216103641047199</v>
      </c>
      <c r="J90" s="2">
        <v>0.36992702778741998</v>
      </c>
    </row>
    <row r="91" spans="1:10" x14ac:dyDescent="0.2">
      <c r="A91" s="2" t="s">
        <v>319</v>
      </c>
      <c r="B91" s="2" t="s">
        <v>451</v>
      </c>
      <c r="C91" s="2" t="s">
        <v>224</v>
      </c>
      <c r="D91" s="2">
        <v>-0.49996654831341097</v>
      </c>
      <c r="E91" s="2">
        <v>0.36614649410218297</v>
      </c>
      <c r="F91" s="2">
        <v>-1.36548227653897</v>
      </c>
      <c r="G91" s="2">
        <v>-1.24995305540864</v>
      </c>
      <c r="H91" s="2">
        <v>0.25001995878182298</v>
      </c>
      <c r="I91" s="2">
        <v>0.182962150209381</v>
      </c>
      <c r="J91" s="2">
        <v>0.65157907116947267</v>
      </c>
    </row>
    <row r="92" spans="1:10" x14ac:dyDescent="0.2">
      <c r="A92" s="2" t="s">
        <v>295</v>
      </c>
      <c r="B92" s="2" t="s">
        <v>427</v>
      </c>
      <c r="C92" s="2" t="s">
        <v>224</v>
      </c>
      <c r="D92" s="2">
        <v>-0.54726081690453199</v>
      </c>
      <c r="E92" s="2">
        <v>0.40393493798142299</v>
      </c>
      <c r="F92" s="2">
        <v>-1.35482416955401</v>
      </c>
      <c r="G92" s="2">
        <v>-1.37488352708545</v>
      </c>
      <c r="H92" s="2">
        <v>0.280361893276386</v>
      </c>
      <c r="I92" s="2">
        <v>0.186362351624758</v>
      </c>
      <c r="J92" s="2">
        <v>0.65157907116947267</v>
      </c>
    </row>
    <row r="93" spans="1:10" x14ac:dyDescent="0.2">
      <c r="A93" s="2" t="s">
        <v>320</v>
      </c>
      <c r="B93" s="2" t="s">
        <v>452</v>
      </c>
      <c r="C93" s="2" t="s">
        <v>224</v>
      </c>
      <c r="D93" s="2">
        <v>0.281262654908146</v>
      </c>
      <c r="E93" s="2">
        <v>0.20841089318129799</v>
      </c>
      <c r="F93" s="2">
        <v>1.3495583201760599</v>
      </c>
      <c r="G93" s="2">
        <v>-0.14573663231223999</v>
      </c>
      <c r="H93" s="2">
        <v>0.708261942128532</v>
      </c>
      <c r="I93" s="2">
        <v>0.188018567852131</v>
      </c>
      <c r="J93" s="2">
        <v>0.65157907116947267</v>
      </c>
    </row>
    <row r="94" spans="1:10" x14ac:dyDescent="0.2">
      <c r="A94" s="2" t="s">
        <v>321</v>
      </c>
      <c r="B94" s="2" t="s">
        <v>453</v>
      </c>
      <c r="C94" s="2" t="s">
        <v>224</v>
      </c>
      <c r="D94" s="2">
        <v>0.281262654908146</v>
      </c>
      <c r="E94" s="2">
        <v>0.20841089318129799</v>
      </c>
      <c r="F94" s="2">
        <v>1.3495583201760599</v>
      </c>
      <c r="G94" s="2">
        <v>-0.14573663231223999</v>
      </c>
      <c r="H94" s="2">
        <v>0.708261942128532</v>
      </c>
      <c r="I94" s="2">
        <v>0.188018567852131</v>
      </c>
      <c r="J94" s="2">
        <v>0.65157907116947267</v>
      </c>
    </row>
    <row r="95" spans="1:10" x14ac:dyDescent="0.2">
      <c r="A95" s="2" t="s">
        <v>248</v>
      </c>
      <c r="B95" s="2" t="s">
        <v>380</v>
      </c>
      <c r="C95" s="2" t="s">
        <v>224</v>
      </c>
      <c r="D95" s="2">
        <v>-0.48132180301877098</v>
      </c>
      <c r="E95" s="2">
        <v>0.36261426587007201</v>
      </c>
      <c r="F95" s="2">
        <v>-1.3273658769708501</v>
      </c>
      <c r="G95" s="2">
        <v>-1.22404745460332</v>
      </c>
      <c r="H95" s="2">
        <v>0.26140384856577398</v>
      </c>
      <c r="I95" s="2">
        <v>0.19509183882506001</v>
      </c>
      <c r="J95" s="2">
        <v>0.65157907116947267</v>
      </c>
    </row>
    <row r="96" spans="1:10" x14ac:dyDescent="0.2">
      <c r="A96" s="2" t="s">
        <v>263</v>
      </c>
      <c r="B96" s="2" t="s">
        <v>395</v>
      </c>
      <c r="C96" s="2" t="s">
        <v>224</v>
      </c>
      <c r="D96" s="2">
        <v>-0.210367562945911</v>
      </c>
      <c r="E96" s="2">
        <v>0.15854282923029001</v>
      </c>
      <c r="F96" s="2">
        <v>-1.32688160017848</v>
      </c>
      <c r="G96" s="2">
        <v>-0.53607278439678396</v>
      </c>
      <c r="H96" s="2">
        <v>0.115337658504962</v>
      </c>
      <c r="I96" s="2">
        <v>0.19595123463098199</v>
      </c>
      <c r="J96" s="2">
        <v>0.65157907116947267</v>
      </c>
    </row>
    <row r="97" spans="1:10" x14ac:dyDescent="0.2">
      <c r="A97" s="2" t="s">
        <v>322</v>
      </c>
      <c r="B97" s="2" t="s">
        <v>454</v>
      </c>
      <c r="C97" s="2" t="s">
        <v>224</v>
      </c>
      <c r="D97" s="2">
        <v>-0.34588672426134898</v>
      </c>
      <c r="E97" s="2">
        <v>0.26239341182071901</v>
      </c>
      <c r="F97" s="2">
        <v>-1.31819896643471</v>
      </c>
      <c r="G97" s="2">
        <v>-0.883600956154039</v>
      </c>
      <c r="H97" s="2">
        <v>0.19182750763134199</v>
      </c>
      <c r="I97" s="2">
        <v>0.198218211765369</v>
      </c>
      <c r="J97" s="2">
        <v>0.65157907116947267</v>
      </c>
    </row>
    <row r="98" spans="1:10" x14ac:dyDescent="0.2">
      <c r="A98" s="2" t="s">
        <v>323</v>
      </c>
      <c r="B98" s="2" t="s">
        <v>455</v>
      </c>
      <c r="C98" s="2" t="s">
        <v>223</v>
      </c>
      <c r="D98" s="2">
        <v>5.2988412556618002E-3</v>
      </c>
      <c r="E98" s="2">
        <v>4.0340391044033997E-3</v>
      </c>
      <c r="F98" s="2">
        <v>1.31353244689119</v>
      </c>
      <c r="G98" s="2">
        <v>-2.9659292875386998E-3</v>
      </c>
      <c r="H98" s="2">
        <v>1.35636117988625E-2</v>
      </c>
      <c r="I98" s="2">
        <v>0.19970577888594099</v>
      </c>
      <c r="J98" s="2">
        <v>0.3836232541342478</v>
      </c>
    </row>
    <row r="99" spans="1:10" x14ac:dyDescent="0.2">
      <c r="A99" s="2" t="s">
        <v>319</v>
      </c>
      <c r="B99" s="2" t="s">
        <v>451</v>
      </c>
      <c r="C99" s="2" t="s">
        <v>223</v>
      </c>
      <c r="D99" s="2">
        <v>7.3346444755732999E-3</v>
      </c>
      <c r="E99" s="2">
        <v>5.5900073418920998E-3</v>
      </c>
      <c r="F99" s="2">
        <v>1.31209925622221</v>
      </c>
      <c r="G99" s="2">
        <v>-4.1157785095233997E-3</v>
      </c>
      <c r="H99" s="2">
        <v>1.8785067460670098E-2</v>
      </c>
      <c r="I99" s="2">
        <v>0.200138436167897</v>
      </c>
      <c r="J99" s="2">
        <v>0.3836232541342478</v>
      </c>
    </row>
    <row r="100" spans="1:10" x14ac:dyDescent="0.2">
      <c r="A100" s="2" t="s">
        <v>324</v>
      </c>
      <c r="B100" s="2" t="s">
        <v>456</v>
      </c>
      <c r="C100" s="2" t="s">
        <v>224</v>
      </c>
      <c r="D100" s="2">
        <v>-0.24701117051636001</v>
      </c>
      <c r="E100" s="2">
        <v>0.189295602398521</v>
      </c>
      <c r="F100" s="2">
        <v>-1.3048965078244701</v>
      </c>
      <c r="G100" s="2">
        <v>-0.63490309273192103</v>
      </c>
      <c r="H100" s="2">
        <v>0.1408807516992</v>
      </c>
      <c r="I100" s="2">
        <v>0.20263386739216999</v>
      </c>
      <c r="J100" s="2">
        <v>0.65157907116947267</v>
      </c>
    </row>
    <row r="101" spans="1:10" x14ac:dyDescent="0.2">
      <c r="A101" s="2" t="s">
        <v>325</v>
      </c>
      <c r="B101" s="2" t="s">
        <v>457</v>
      </c>
      <c r="C101" s="2" t="s">
        <v>223</v>
      </c>
      <c r="D101" s="2">
        <v>2.8395785321619002E-3</v>
      </c>
      <c r="E101" s="2">
        <v>2.1785968108827001E-3</v>
      </c>
      <c r="F101" s="2">
        <v>1.30339791097524</v>
      </c>
      <c r="G101" s="2">
        <v>-1.6223065452972E-3</v>
      </c>
      <c r="H101" s="2">
        <v>7.3014636096209997E-3</v>
      </c>
      <c r="I101" s="2">
        <v>0.203014894226721</v>
      </c>
      <c r="J101" s="2">
        <v>0.3836232541342478</v>
      </c>
    </row>
    <row r="102" spans="1:10" x14ac:dyDescent="0.2">
      <c r="A102" s="2" t="s">
        <v>305</v>
      </c>
      <c r="B102" s="2" t="s">
        <v>437</v>
      </c>
      <c r="C102" s="2" t="s">
        <v>224</v>
      </c>
      <c r="D102" s="2">
        <v>-0.47823838983537298</v>
      </c>
      <c r="E102" s="2">
        <v>0.36740211604702799</v>
      </c>
      <c r="F102" s="2">
        <v>-1.3016756544052099</v>
      </c>
      <c r="G102" s="2">
        <v>-1.23133118388673</v>
      </c>
      <c r="H102" s="2">
        <v>0.274854404215985</v>
      </c>
      <c r="I102" s="2">
        <v>0.203791404139227</v>
      </c>
      <c r="J102" s="2">
        <v>0.65157907116947267</v>
      </c>
    </row>
    <row r="103" spans="1:10" x14ac:dyDescent="0.2">
      <c r="A103" s="2" t="s">
        <v>326</v>
      </c>
      <c r="B103" s="2" t="s">
        <v>458</v>
      </c>
      <c r="C103" s="2" t="s">
        <v>223</v>
      </c>
      <c r="D103" s="2">
        <v>5.2407543537776003E-3</v>
      </c>
      <c r="E103" s="2">
        <v>4.0454896169072E-3</v>
      </c>
      <c r="F103" s="2">
        <v>1.2954561375896201</v>
      </c>
      <c r="G103" s="2">
        <v>-3.0477852553748002E-3</v>
      </c>
      <c r="H103" s="2">
        <v>1.35292939629301E-2</v>
      </c>
      <c r="I103" s="2">
        <v>0.20579044678010899</v>
      </c>
      <c r="J103" s="2">
        <v>0.3836232541342478</v>
      </c>
    </row>
    <row r="104" spans="1:10" x14ac:dyDescent="0.2">
      <c r="A104" s="2" t="s">
        <v>327</v>
      </c>
      <c r="B104" s="2" t="s">
        <v>459</v>
      </c>
      <c r="C104" s="2" t="s">
        <v>223</v>
      </c>
      <c r="D104" s="2">
        <v>5.2407543537776003E-3</v>
      </c>
      <c r="E104" s="2">
        <v>4.0454896169072E-3</v>
      </c>
      <c r="F104" s="2">
        <v>1.2954561375896201</v>
      </c>
      <c r="G104" s="2">
        <v>-3.0477852553748002E-3</v>
      </c>
      <c r="H104" s="2">
        <v>1.35292939629301E-2</v>
      </c>
      <c r="I104" s="2">
        <v>0.20579044678010899</v>
      </c>
      <c r="J104" s="2">
        <v>0.3836232541342478</v>
      </c>
    </row>
    <row r="105" spans="1:10" x14ac:dyDescent="0.2">
      <c r="A105" s="2" t="s">
        <v>328</v>
      </c>
      <c r="B105" s="2" t="s">
        <v>460</v>
      </c>
      <c r="C105" s="2" t="s">
        <v>223</v>
      </c>
      <c r="D105" s="2">
        <v>5.7234297503062003E-3</v>
      </c>
      <c r="E105" s="2">
        <v>4.4494983318898998E-3</v>
      </c>
      <c r="F105" s="2">
        <v>1.28630900011488</v>
      </c>
      <c r="G105" s="2">
        <v>-3.3928154112461998E-3</v>
      </c>
      <c r="H105" s="2">
        <v>1.4839674911858799E-2</v>
      </c>
      <c r="I105" s="2">
        <v>0.208917466877339</v>
      </c>
      <c r="J105" s="2">
        <v>0.3836232541342478</v>
      </c>
    </row>
    <row r="106" spans="1:10" x14ac:dyDescent="0.2">
      <c r="A106" s="2" t="s">
        <v>329</v>
      </c>
      <c r="B106" s="2" t="s">
        <v>461</v>
      </c>
      <c r="C106" s="2" t="s">
        <v>223</v>
      </c>
      <c r="D106" s="2">
        <v>3.5069975120962998E-3</v>
      </c>
      <c r="E106" s="2">
        <v>2.741205833819E-3</v>
      </c>
      <c r="F106" s="2">
        <v>1.27936307037929</v>
      </c>
      <c r="G106" s="2">
        <v>-2.1089487840094002E-3</v>
      </c>
      <c r="H106" s="2">
        <v>9.1229438082019998E-3</v>
      </c>
      <c r="I106" s="2">
        <v>0.211304393730958</v>
      </c>
      <c r="J106" s="2">
        <v>0.3836232541342478</v>
      </c>
    </row>
    <row r="107" spans="1:10" x14ac:dyDescent="0.2">
      <c r="A107" s="2" t="s">
        <v>330</v>
      </c>
      <c r="B107" s="2" t="s">
        <v>462</v>
      </c>
      <c r="C107" s="2" t="s">
        <v>223</v>
      </c>
      <c r="D107" s="2">
        <v>6.7639269599588997E-3</v>
      </c>
      <c r="E107" s="2">
        <v>5.2960156015373003E-3</v>
      </c>
      <c r="F107" s="2">
        <v>1.27717277834218</v>
      </c>
      <c r="G107" s="2">
        <v>-4.0903260370939998E-3</v>
      </c>
      <c r="H107" s="2">
        <v>1.7618179957011999E-2</v>
      </c>
      <c r="I107" s="2">
        <v>0.21215528448333401</v>
      </c>
      <c r="J107" s="2">
        <v>0.3836232541342478</v>
      </c>
    </row>
    <row r="108" spans="1:10" x14ac:dyDescent="0.2">
      <c r="A108" s="2" t="s">
        <v>271</v>
      </c>
      <c r="B108" s="2" t="s">
        <v>403</v>
      </c>
      <c r="C108" s="2" t="s">
        <v>224</v>
      </c>
      <c r="D108" s="2">
        <v>-0.54062540342930798</v>
      </c>
      <c r="E108" s="2">
        <v>0.42865051287731698</v>
      </c>
      <c r="F108" s="2">
        <v>-1.2612265404755001</v>
      </c>
      <c r="G108" s="2">
        <v>-1.4189806684384201</v>
      </c>
      <c r="H108" s="2">
        <v>0.33772986157980001</v>
      </c>
      <c r="I108" s="2">
        <v>0.21771387131481901</v>
      </c>
      <c r="J108" s="2">
        <v>0.65157907116947267</v>
      </c>
    </row>
    <row r="109" spans="1:10" x14ac:dyDescent="0.2">
      <c r="A109" s="2" t="s">
        <v>261</v>
      </c>
      <c r="B109" s="2" t="s">
        <v>393</v>
      </c>
      <c r="C109" s="2" t="s">
        <v>224</v>
      </c>
      <c r="D109" s="2">
        <v>-0.54753039149655403</v>
      </c>
      <c r="E109" s="2">
        <v>0.43690540617568902</v>
      </c>
      <c r="F109" s="2">
        <v>-1.2532012279023601</v>
      </c>
      <c r="G109" s="2">
        <v>-1.4427158247437699</v>
      </c>
      <c r="H109" s="2">
        <v>0.34765504175065698</v>
      </c>
      <c r="I109" s="2">
        <v>0.22055422643179201</v>
      </c>
      <c r="J109" s="2">
        <v>0.65157907116947267</v>
      </c>
    </row>
    <row r="110" spans="1:10" x14ac:dyDescent="0.2">
      <c r="A110" s="2" t="s">
        <v>331</v>
      </c>
      <c r="B110" s="2" t="s">
        <v>463</v>
      </c>
      <c r="C110" s="2" t="s">
        <v>224</v>
      </c>
      <c r="D110" s="2">
        <v>-0.55839369391716198</v>
      </c>
      <c r="E110" s="2">
        <v>0.44710992023877399</v>
      </c>
      <c r="F110" s="2">
        <v>-1.2488957829854399</v>
      </c>
      <c r="G110" s="2">
        <v>-1.4745413730508501</v>
      </c>
      <c r="H110" s="2">
        <v>0.35775398521653201</v>
      </c>
      <c r="I110" s="2">
        <v>0.22211476090478599</v>
      </c>
      <c r="J110" s="2">
        <v>0.65157907116947267</v>
      </c>
    </row>
    <row r="111" spans="1:10" x14ac:dyDescent="0.2">
      <c r="A111" s="2" t="s">
        <v>332</v>
      </c>
      <c r="B111" s="2" t="s">
        <v>464</v>
      </c>
      <c r="C111" s="2" t="s">
        <v>224</v>
      </c>
      <c r="D111" s="2">
        <v>0.26339289538788302</v>
      </c>
      <c r="E111" s="2">
        <v>0.21093788926861901</v>
      </c>
      <c r="F111" s="2">
        <v>1.24867512565495</v>
      </c>
      <c r="G111" s="2">
        <v>-0.16876613388951001</v>
      </c>
      <c r="H111" s="2">
        <v>0.69555192466527505</v>
      </c>
      <c r="I111" s="2">
        <v>0.222161739917587</v>
      </c>
      <c r="J111" s="2">
        <v>0.65157907116947267</v>
      </c>
    </row>
    <row r="112" spans="1:10" x14ac:dyDescent="0.2">
      <c r="A112" s="2" t="s">
        <v>333</v>
      </c>
      <c r="B112" s="2" t="s">
        <v>465</v>
      </c>
      <c r="C112" s="2" t="s">
        <v>223</v>
      </c>
      <c r="D112" s="2">
        <v>5.6982055536858997E-3</v>
      </c>
      <c r="E112" s="2">
        <v>4.6311834465273E-3</v>
      </c>
      <c r="F112" s="2">
        <v>1.2303994474584501</v>
      </c>
      <c r="G112" s="2">
        <v>-3.7917584461788002E-3</v>
      </c>
      <c r="H112" s="2">
        <v>1.5188169553550899E-2</v>
      </c>
      <c r="I112" s="2">
        <v>0.22886559922847199</v>
      </c>
      <c r="J112" s="2">
        <v>0.4030585046672166</v>
      </c>
    </row>
    <row r="113" spans="1:10" x14ac:dyDescent="0.2">
      <c r="A113" s="2" t="s">
        <v>334</v>
      </c>
      <c r="B113" s="2" t="s">
        <v>466</v>
      </c>
      <c r="C113" s="2" t="s">
        <v>223</v>
      </c>
      <c r="D113" s="2">
        <v>3.4509916925111002E-3</v>
      </c>
      <c r="E113" s="2">
        <v>2.8059587401079999E-3</v>
      </c>
      <c r="F113" s="2">
        <v>1.2298796996488901</v>
      </c>
      <c r="G113" s="2">
        <v>-2.2976301116432998E-3</v>
      </c>
      <c r="H113" s="2">
        <v>9.1996134966657005E-3</v>
      </c>
      <c r="I113" s="2">
        <v>0.22901051401546399</v>
      </c>
      <c r="J113" s="2">
        <v>0.4030585046672166</v>
      </c>
    </row>
    <row r="114" spans="1:10" x14ac:dyDescent="0.2">
      <c r="A114" s="2" t="s">
        <v>335</v>
      </c>
      <c r="B114" s="2" t="s">
        <v>467</v>
      </c>
      <c r="C114" s="2" t="s">
        <v>224</v>
      </c>
      <c r="D114" s="2">
        <v>0.26830303110921</v>
      </c>
      <c r="E114" s="2">
        <v>0.21993119676001799</v>
      </c>
      <c r="F114" s="2">
        <v>1.2199407590273501</v>
      </c>
      <c r="G114" s="2">
        <v>-0.182266963717548</v>
      </c>
      <c r="H114" s="2">
        <v>0.71887302593596902</v>
      </c>
      <c r="I114" s="2">
        <v>0.23269384497239401</v>
      </c>
      <c r="J114" s="2">
        <v>0.65157907116947267</v>
      </c>
    </row>
    <row r="115" spans="1:10" x14ac:dyDescent="0.2">
      <c r="A115" s="2" t="s">
        <v>270</v>
      </c>
      <c r="B115" s="2" t="s">
        <v>402</v>
      </c>
      <c r="C115" s="2" t="s">
        <v>224</v>
      </c>
      <c r="D115" s="2">
        <v>-0.52212369198840103</v>
      </c>
      <c r="E115" s="2">
        <v>0.42921605435081001</v>
      </c>
      <c r="F115" s="2">
        <v>-1.2164589061751501</v>
      </c>
      <c r="G115" s="2">
        <v>-1.40141830346735</v>
      </c>
      <c r="H115" s="2">
        <v>0.35717091949054702</v>
      </c>
      <c r="I115" s="2">
        <v>0.233987206591279</v>
      </c>
      <c r="J115" s="2">
        <v>0.65157907116947267</v>
      </c>
    </row>
    <row r="116" spans="1:10" x14ac:dyDescent="0.2">
      <c r="A116" s="2" t="s">
        <v>336</v>
      </c>
      <c r="B116" s="2" t="s">
        <v>468</v>
      </c>
      <c r="C116" s="2" t="s">
        <v>224</v>
      </c>
      <c r="D116" s="2">
        <v>-0.39268664369232897</v>
      </c>
      <c r="E116" s="2">
        <v>0.32373937284777798</v>
      </c>
      <c r="F116" s="2">
        <v>-1.2129715339782601</v>
      </c>
      <c r="G116" s="2">
        <v>-1.05645258000969</v>
      </c>
      <c r="H116" s="2">
        <v>0.271079292625028</v>
      </c>
      <c r="I116" s="2">
        <v>0.23548184990259999</v>
      </c>
      <c r="J116" s="2">
        <v>0.65157907116947267</v>
      </c>
    </row>
    <row r="117" spans="1:10" x14ac:dyDescent="0.2">
      <c r="A117" s="2" t="s">
        <v>337</v>
      </c>
      <c r="B117" s="2" t="s">
        <v>469</v>
      </c>
      <c r="C117" s="2" t="s">
        <v>223</v>
      </c>
      <c r="D117" s="2">
        <v>4.7061184099400997E-3</v>
      </c>
      <c r="E117" s="2">
        <v>3.9585970838839002E-3</v>
      </c>
      <c r="F117" s="2">
        <v>1.1888349105039</v>
      </c>
      <c r="G117" s="2">
        <v>-3.4008077771846001E-3</v>
      </c>
      <c r="H117" s="2">
        <v>1.28130445970649E-2</v>
      </c>
      <c r="I117" s="2">
        <v>0.24443852110241299</v>
      </c>
      <c r="J117" s="2">
        <v>0.42455111559892778</v>
      </c>
    </row>
    <row r="118" spans="1:10" x14ac:dyDescent="0.2">
      <c r="A118" s="2" t="s">
        <v>338</v>
      </c>
      <c r="B118" s="2" t="s">
        <v>470</v>
      </c>
      <c r="C118" s="2" t="s">
        <v>224</v>
      </c>
      <c r="D118" s="2">
        <v>0.25770996575845001</v>
      </c>
      <c r="E118" s="2">
        <v>0.22053618213107001</v>
      </c>
      <c r="F118" s="2">
        <v>1.16856092849783</v>
      </c>
      <c r="G118" s="2">
        <v>-0.194088104186531</v>
      </c>
      <c r="H118" s="2">
        <v>0.70950803570343202</v>
      </c>
      <c r="I118" s="2">
        <v>0.25245794979074498</v>
      </c>
      <c r="J118" s="2">
        <v>0.65157907116947267</v>
      </c>
    </row>
    <row r="119" spans="1:10" x14ac:dyDescent="0.2">
      <c r="A119" s="2" t="s">
        <v>339</v>
      </c>
      <c r="B119" s="2" t="s">
        <v>471</v>
      </c>
      <c r="C119" s="2" t="s">
        <v>224</v>
      </c>
      <c r="D119" s="2">
        <v>-0.333864742293973</v>
      </c>
      <c r="E119" s="2">
        <v>0.286254952387688</v>
      </c>
      <c r="F119" s="2">
        <v>-1.1663195326724201</v>
      </c>
      <c r="G119" s="2">
        <v>-0.92031547594489505</v>
      </c>
      <c r="H119" s="2">
        <v>0.25258599135694898</v>
      </c>
      <c r="I119" s="2">
        <v>0.25335467105328702</v>
      </c>
      <c r="J119" s="2">
        <v>0.65157907116947267</v>
      </c>
    </row>
    <row r="120" spans="1:10" x14ac:dyDescent="0.2">
      <c r="A120" s="2" t="s">
        <v>340</v>
      </c>
      <c r="B120" s="2" t="s">
        <v>472</v>
      </c>
      <c r="C120" s="2" t="s">
        <v>223</v>
      </c>
      <c r="D120" s="2">
        <v>5.9321625454768004E-3</v>
      </c>
      <c r="E120" s="2">
        <v>5.100911411011E-3</v>
      </c>
      <c r="F120" s="2">
        <v>1.1629612960286599</v>
      </c>
      <c r="G120" s="2">
        <v>-4.5151468414886004E-3</v>
      </c>
      <c r="H120" s="2">
        <v>1.63794719324423E-2</v>
      </c>
      <c r="I120" s="2">
        <v>0.25463151705146703</v>
      </c>
      <c r="J120" s="2">
        <v>0.43651117208822909</v>
      </c>
    </row>
    <row r="121" spans="1:10" x14ac:dyDescent="0.2">
      <c r="A121" s="2" t="s">
        <v>341</v>
      </c>
      <c r="B121" s="2" t="s">
        <v>473</v>
      </c>
      <c r="C121" s="2" t="s">
        <v>224</v>
      </c>
      <c r="D121" s="2">
        <v>0.26036520677741498</v>
      </c>
      <c r="E121" s="2">
        <v>0.22487390451664999</v>
      </c>
      <c r="F121" s="2">
        <v>1.1578275715763899</v>
      </c>
      <c r="G121" s="2">
        <v>-0.200313314400417</v>
      </c>
      <c r="H121" s="2">
        <v>0.72104372795524696</v>
      </c>
      <c r="I121" s="2">
        <v>0.25673678596903698</v>
      </c>
      <c r="J121" s="2">
        <v>0.65157907116947267</v>
      </c>
    </row>
    <row r="122" spans="1:10" x14ac:dyDescent="0.2">
      <c r="A122" s="2" t="s">
        <v>317</v>
      </c>
      <c r="B122" s="2" t="s">
        <v>449</v>
      </c>
      <c r="C122" s="2" t="s">
        <v>224</v>
      </c>
      <c r="D122" s="2">
        <v>-0.22850449414444499</v>
      </c>
      <c r="E122" s="2">
        <v>0.19918652192176001</v>
      </c>
      <c r="F122" s="2">
        <v>-1.14718853434371</v>
      </c>
      <c r="G122" s="2">
        <v>-0.63667525359726096</v>
      </c>
      <c r="H122" s="2">
        <v>0.17966626530837099</v>
      </c>
      <c r="I122" s="2">
        <v>0.26109345417871399</v>
      </c>
      <c r="J122" s="2">
        <v>0.65157907116947267</v>
      </c>
    </row>
    <row r="123" spans="1:10" x14ac:dyDescent="0.2">
      <c r="A123" s="2" t="s">
        <v>276</v>
      </c>
      <c r="B123" s="2" t="s">
        <v>408</v>
      </c>
      <c r="C123" s="2" t="s">
        <v>224</v>
      </c>
      <c r="D123" s="2">
        <v>-0.352795489795307</v>
      </c>
      <c r="E123" s="2">
        <v>0.30861706887470702</v>
      </c>
      <c r="F123" s="2">
        <v>-1.14314963550683</v>
      </c>
      <c r="G123" s="2">
        <v>-0.98547587601216702</v>
      </c>
      <c r="H123" s="2">
        <v>0.27988489642155201</v>
      </c>
      <c r="I123" s="2">
        <v>0.262827253926118</v>
      </c>
      <c r="J123" s="2">
        <v>0.65157907116947267</v>
      </c>
    </row>
    <row r="124" spans="1:10" x14ac:dyDescent="0.2">
      <c r="A124" s="2" t="s">
        <v>277</v>
      </c>
      <c r="B124" s="2" t="s">
        <v>409</v>
      </c>
      <c r="C124" s="2" t="s">
        <v>224</v>
      </c>
      <c r="D124" s="2">
        <v>-0.352795489795307</v>
      </c>
      <c r="E124" s="2">
        <v>0.30861706887470702</v>
      </c>
      <c r="F124" s="2">
        <v>-1.14314963550683</v>
      </c>
      <c r="G124" s="2">
        <v>-0.98547587601216702</v>
      </c>
      <c r="H124" s="2">
        <v>0.27988489642155201</v>
      </c>
      <c r="I124" s="2">
        <v>0.262827253926118</v>
      </c>
      <c r="J124" s="2">
        <v>0.65157907116947267</v>
      </c>
    </row>
    <row r="125" spans="1:10" x14ac:dyDescent="0.2">
      <c r="A125" s="2" t="s">
        <v>249</v>
      </c>
      <c r="B125" s="2" t="s">
        <v>381</v>
      </c>
      <c r="C125" s="2" t="s">
        <v>224</v>
      </c>
      <c r="D125" s="2">
        <v>-0.33313393968462301</v>
      </c>
      <c r="E125" s="2">
        <v>0.29177093954928401</v>
      </c>
      <c r="F125" s="2">
        <v>-1.1417653183666401</v>
      </c>
      <c r="G125" s="2">
        <v>-0.93098127919346696</v>
      </c>
      <c r="H125" s="2">
        <v>0.26471339982422099</v>
      </c>
      <c r="I125" s="2">
        <v>0.26328680250348002</v>
      </c>
      <c r="J125" s="2">
        <v>0.65157907116947267</v>
      </c>
    </row>
    <row r="126" spans="1:10" x14ac:dyDescent="0.2">
      <c r="A126" s="2" t="s">
        <v>342</v>
      </c>
      <c r="B126" s="2" t="s">
        <v>474</v>
      </c>
      <c r="C126" s="2" t="s">
        <v>224</v>
      </c>
      <c r="D126" s="2">
        <v>-0.25877525285578101</v>
      </c>
      <c r="E126" s="2">
        <v>0.22708266049263401</v>
      </c>
      <c r="F126" s="2">
        <v>-1.1395641230131499</v>
      </c>
      <c r="G126" s="2">
        <v>-0.72419425938819504</v>
      </c>
      <c r="H126" s="2">
        <v>0.20664375367663301</v>
      </c>
      <c r="I126" s="2">
        <v>0.26424227421907898</v>
      </c>
      <c r="J126" s="2">
        <v>0.65157907116947267</v>
      </c>
    </row>
    <row r="127" spans="1:10" x14ac:dyDescent="0.2">
      <c r="A127" s="2" t="s">
        <v>320</v>
      </c>
      <c r="B127" s="2" t="s">
        <v>452</v>
      </c>
      <c r="C127" s="2" t="s">
        <v>223</v>
      </c>
      <c r="D127" s="2">
        <v>3.5680051392123998E-3</v>
      </c>
      <c r="E127" s="2">
        <v>3.1819501255711999E-3</v>
      </c>
      <c r="F127" s="2">
        <v>1.1213265445421901</v>
      </c>
      <c r="G127" s="2">
        <v>-2.9514028993922001E-3</v>
      </c>
      <c r="H127" s="2">
        <v>1.0087413177817001E-2</v>
      </c>
      <c r="I127" s="2">
        <v>0.27172144802575099</v>
      </c>
      <c r="J127" s="2">
        <v>0.45090493507417378</v>
      </c>
    </row>
    <row r="128" spans="1:10" x14ac:dyDescent="0.2">
      <c r="A128" s="2" t="s">
        <v>321</v>
      </c>
      <c r="B128" s="2" t="s">
        <v>453</v>
      </c>
      <c r="C128" s="2" t="s">
        <v>223</v>
      </c>
      <c r="D128" s="2">
        <v>3.5680051392123998E-3</v>
      </c>
      <c r="E128" s="2">
        <v>3.1819501255711999E-3</v>
      </c>
      <c r="F128" s="2">
        <v>1.1213265445421901</v>
      </c>
      <c r="G128" s="2">
        <v>-2.9514028993922001E-3</v>
      </c>
      <c r="H128" s="2">
        <v>1.0087413177817001E-2</v>
      </c>
      <c r="I128" s="2">
        <v>0.27172144802575099</v>
      </c>
      <c r="J128" s="2">
        <v>0.45090493507417378</v>
      </c>
    </row>
    <row r="129" spans="1:10" x14ac:dyDescent="0.2">
      <c r="A129" s="2" t="s">
        <v>343</v>
      </c>
      <c r="B129" s="2" t="s">
        <v>475</v>
      </c>
      <c r="C129" s="2" t="s">
        <v>224</v>
      </c>
      <c r="D129" s="2">
        <v>0.24993191106408499</v>
      </c>
      <c r="E129" s="2">
        <v>0.22291450311582001</v>
      </c>
      <c r="F129" s="2">
        <v>1.1212007633896599</v>
      </c>
      <c r="G129" s="2">
        <v>-0.20673424361137299</v>
      </c>
      <c r="H129" s="2">
        <v>0.70659806573954298</v>
      </c>
      <c r="I129" s="2">
        <v>0.27174788687518298</v>
      </c>
      <c r="J129" s="2">
        <v>0.65157907116947267</v>
      </c>
    </row>
    <row r="130" spans="1:10" x14ac:dyDescent="0.2">
      <c r="A130" s="2" t="s">
        <v>344</v>
      </c>
      <c r="B130" s="2" t="s">
        <v>476</v>
      </c>
      <c r="C130" s="2" t="s">
        <v>224</v>
      </c>
      <c r="D130" s="2">
        <v>0.24993191106408499</v>
      </c>
      <c r="E130" s="2">
        <v>0.22291450311582001</v>
      </c>
      <c r="F130" s="2">
        <v>1.1212007633896599</v>
      </c>
      <c r="G130" s="2">
        <v>-0.20673424361137299</v>
      </c>
      <c r="H130" s="2">
        <v>0.70659806573954298</v>
      </c>
      <c r="I130" s="2">
        <v>0.27174788687518298</v>
      </c>
      <c r="J130" s="2">
        <v>0.65157907116947267</v>
      </c>
    </row>
    <row r="131" spans="1:10" x14ac:dyDescent="0.2">
      <c r="A131" s="2" t="s">
        <v>316</v>
      </c>
      <c r="B131" s="2" t="s">
        <v>448</v>
      </c>
      <c r="C131" s="2" t="s">
        <v>224</v>
      </c>
      <c r="D131" s="2">
        <v>-0.31106054049495102</v>
      </c>
      <c r="E131" s="2">
        <v>0.27769689344037102</v>
      </c>
      <c r="F131" s="2">
        <v>-1.1201441133937</v>
      </c>
      <c r="G131" s="2">
        <v>-0.88017903350012605</v>
      </c>
      <c r="H131" s="2">
        <v>0.25805795251022401</v>
      </c>
      <c r="I131" s="2">
        <v>0.27227256358771901</v>
      </c>
      <c r="J131" s="2">
        <v>0.65157907116947267</v>
      </c>
    </row>
    <row r="132" spans="1:10" x14ac:dyDescent="0.2">
      <c r="A132" s="2" t="s">
        <v>345</v>
      </c>
      <c r="B132" s="2" t="s">
        <v>477</v>
      </c>
      <c r="C132" s="2" t="s">
        <v>223</v>
      </c>
      <c r="D132" s="2">
        <v>4.5899389987782997E-3</v>
      </c>
      <c r="E132" s="2">
        <v>4.1071490702466002E-3</v>
      </c>
      <c r="F132" s="2">
        <v>1.1175486743418099</v>
      </c>
      <c r="G132" s="2">
        <v>-3.8239129125111002E-3</v>
      </c>
      <c r="H132" s="2">
        <v>1.30037909100678E-2</v>
      </c>
      <c r="I132" s="2">
        <v>0.27327571822677199</v>
      </c>
      <c r="J132" s="2">
        <v>0.45090493507417378</v>
      </c>
    </row>
    <row r="133" spans="1:10" x14ac:dyDescent="0.2">
      <c r="A133" s="2" t="s">
        <v>346</v>
      </c>
      <c r="B133" s="2" t="s">
        <v>478</v>
      </c>
      <c r="C133" s="2" t="s">
        <v>224</v>
      </c>
      <c r="D133" s="2">
        <v>-0.36759111216384399</v>
      </c>
      <c r="E133" s="2">
        <v>0.32971355803693497</v>
      </c>
      <c r="F133" s="2">
        <v>-1.11488018373411</v>
      </c>
      <c r="G133" s="2">
        <v>-1.0431508903775899</v>
      </c>
      <c r="H133" s="2">
        <v>0.30796866604990097</v>
      </c>
      <c r="I133" s="2">
        <v>0.27443295335629903</v>
      </c>
      <c r="J133" s="2">
        <v>0.65157907116947267</v>
      </c>
    </row>
    <row r="134" spans="1:10" x14ac:dyDescent="0.2">
      <c r="A134" s="2" t="s">
        <v>331</v>
      </c>
      <c r="B134" s="2" t="s">
        <v>463</v>
      </c>
      <c r="C134" s="2" t="s">
        <v>223</v>
      </c>
      <c r="D134" s="2">
        <v>7.5715656977180003E-3</v>
      </c>
      <c r="E134" s="2">
        <v>6.8265964761552002E-3</v>
      </c>
      <c r="F134" s="2">
        <v>1.1091274728431499</v>
      </c>
      <c r="G134" s="2">
        <v>-6.4165934461813999E-3</v>
      </c>
      <c r="H134" s="2">
        <v>2.15597248416175E-2</v>
      </c>
      <c r="I134" s="2">
        <v>0.27687780548645102</v>
      </c>
      <c r="J134" s="2">
        <v>0.45120827560754978</v>
      </c>
    </row>
    <row r="135" spans="1:10" x14ac:dyDescent="0.2">
      <c r="A135" s="2" t="s">
        <v>280</v>
      </c>
      <c r="B135" s="2" t="s">
        <v>412</v>
      </c>
      <c r="C135" s="2" t="s">
        <v>224</v>
      </c>
      <c r="D135" s="2">
        <v>-0.34651284504209201</v>
      </c>
      <c r="E135" s="2">
        <v>0.31293089732129398</v>
      </c>
      <c r="F135" s="2">
        <v>-1.1073142601394199</v>
      </c>
      <c r="G135" s="2">
        <v>-0.988012953657883</v>
      </c>
      <c r="H135" s="2">
        <v>0.29498726357369798</v>
      </c>
      <c r="I135" s="2">
        <v>0.27773865291303101</v>
      </c>
      <c r="J135" s="2">
        <v>0.65157907116947267</v>
      </c>
    </row>
    <row r="136" spans="1:10" x14ac:dyDescent="0.2">
      <c r="A136" s="2" t="s">
        <v>279</v>
      </c>
      <c r="B136" s="2" t="s">
        <v>411</v>
      </c>
      <c r="C136" s="2" t="s">
        <v>224</v>
      </c>
      <c r="D136" s="2">
        <v>-0.34651284504209201</v>
      </c>
      <c r="E136" s="2">
        <v>0.31293089732129398</v>
      </c>
      <c r="F136" s="2">
        <v>-1.1073142601394199</v>
      </c>
      <c r="G136" s="2">
        <v>-0.988012953657883</v>
      </c>
      <c r="H136" s="2">
        <v>0.29498726357369798</v>
      </c>
      <c r="I136" s="2">
        <v>0.27773865291303101</v>
      </c>
      <c r="J136" s="2">
        <v>0.65157907116947267</v>
      </c>
    </row>
    <row r="137" spans="1:10" x14ac:dyDescent="0.2">
      <c r="A137" s="2" t="s">
        <v>254</v>
      </c>
      <c r="B137" s="2" t="s">
        <v>386</v>
      </c>
      <c r="C137" s="2" t="s">
        <v>224</v>
      </c>
      <c r="D137" s="2">
        <v>-0.35229606514815298</v>
      </c>
      <c r="E137" s="2">
        <v>0.31897447169295301</v>
      </c>
      <c r="F137" s="2">
        <v>-1.1044647657172899</v>
      </c>
      <c r="G137" s="2">
        <v>-1.0059955310617099</v>
      </c>
      <c r="H137" s="2">
        <v>0.30140340076540301</v>
      </c>
      <c r="I137" s="2">
        <v>0.27889065972752197</v>
      </c>
      <c r="J137" s="2">
        <v>0.65157907116947267</v>
      </c>
    </row>
    <row r="138" spans="1:10" x14ac:dyDescent="0.2">
      <c r="A138" s="2" t="s">
        <v>299</v>
      </c>
      <c r="B138" s="2" t="s">
        <v>431</v>
      </c>
      <c r="C138" s="2" t="s">
        <v>224</v>
      </c>
      <c r="D138" s="2">
        <v>-0.20207424107446201</v>
      </c>
      <c r="E138" s="2">
        <v>0.18307502385018501</v>
      </c>
      <c r="F138" s="2">
        <v>-1.1037783135280399</v>
      </c>
      <c r="G138" s="2">
        <v>-0.57749809305841404</v>
      </c>
      <c r="H138" s="2">
        <v>0.17334961090949</v>
      </c>
      <c r="I138" s="2">
        <v>0.279311772137878</v>
      </c>
      <c r="J138" s="2">
        <v>0.65157907116947267</v>
      </c>
    </row>
    <row r="139" spans="1:10" x14ac:dyDescent="0.2">
      <c r="A139" s="2" t="s">
        <v>347</v>
      </c>
      <c r="B139" s="2" t="s">
        <v>479</v>
      </c>
      <c r="C139" s="2" t="s">
        <v>224</v>
      </c>
      <c r="D139" s="2">
        <v>0.18608245621439601</v>
      </c>
      <c r="E139" s="2">
        <v>0.172023016173244</v>
      </c>
      <c r="F139" s="2">
        <v>1.0817299937759099</v>
      </c>
      <c r="G139" s="2">
        <v>-0.16647881025038999</v>
      </c>
      <c r="H139" s="2">
        <v>0.53864372267918204</v>
      </c>
      <c r="I139" s="2">
        <v>0.28870948004021002</v>
      </c>
      <c r="J139" s="2">
        <v>0.65157907116947267</v>
      </c>
    </row>
    <row r="140" spans="1:10" x14ac:dyDescent="0.2">
      <c r="A140" s="2" t="s">
        <v>275</v>
      </c>
      <c r="B140" s="2" t="s">
        <v>407</v>
      </c>
      <c r="C140" s="2" t="s">
        <v>224</v>
      </c>
      <c r="D140" s="2">
        <v>-0.41887800458124402</v>
      </c>
      <c r="E140" s="2">
        <v>0.38790837615919299</v>
      </c>
      <c r="F140" s="2">
        <v>-1.07983748308993</v>
      </c>
      <c r="G140" s="2">
        <v>-1.2136503210165399</v>
      </c>
      <c r="H140" s="2">
        <v>0.37589431185404998</v>
      </c>
      <c r="I140" s="2">
        <v>0.28947403954634598</v>
      </c>
      <c r="J140" s="2">
        <v>0.65157907116947267</v>
      </c>
    </row>
    <row r="141" spans="1:10" x14ac:dyDescent="0.2">
      <c r="A141" s="2" t="s">
        <v>348</v>
      </c>
      <c r="B141" s="2" t="s">
        <v>480</v>
      </c>
      <c r="C141" s="2" t="s">
        <v>224</v>
      </c>
      <c r="D141" s="2">
        <v>0.1126951599562</v>
      </c>
      <c r="E141" s="2">
        <v>0.105161966632713</v>
      </c>
      <c r="F141" s="2">
        <v>1.0716341997463501</v>
      </c>
      <c r="G141" s="2">
        <v>-0.10261414209340999</v>
      </c>
      <c r="H141" s="2">
        <v>0.32800446200580902</v>
      </c>
      <c r="I141" s="2">
        <v>0.292936345563929</v>
      </c>
      <c r="J141" s="2">
        <v>0.65157907116947267</v>
      </c>
    </row>
    <row r="142" spans="1:10" x14ac:dyDescent="0.2">
      <c r="A142" s="2" t="s">
        <v>308</v>
      </c>
      <c r="B142" s="2" t="s">
        <v>440</v>
      </c>
      <c r="C142" s="2" t="s">
        <v>224</v>
      </c>
      <c r="D142" s="2">
        <v>-0.46249248452795499</v>
      </c>
      <c r="E142" s="2">
        <v>0.43441011154784598</v>
      </c>
      <c r="F142" s="2">
        <v>-1.06464484189847</v>
      </c>
      <c r="G142" s="2">
        <v>-1.3525204139404301</v>
      </c>
      <c r="H142" s="2">
        <v>0.427535444884518</v>
      </c>
      <c r="I142" s="2">
        <v>0.29617230507703302</v>
      </c>
      <c r="J142" s="2">
        <v>0.65157907116947267</v>
      </c>
    </row>
    <row r="143" spans="1:10" x14ac:dyDescent="0.2">
      <c r="A143" s="2" t="s">
        <v>349</v>
      </c>
      <c r="B143" s="2" t="s">
        <v>481</v>
      </c>
      <c r="C143" s="2" t="s">
        <v>224</v>
      </c>
      <c r="D143" s="2">
        <v>-0.28998021760234699</v>
      </c>
      <c r="E143" s="2">
        <v>0.28107947724421301</v>
      </c>
      <c r="F143" s="2">
        <v>-1.03166627619134</v>
      </c>
      <c r="G143" s="2">
        <v>-0.86584394208271698</v>
      </c>
      <c r="H143" s="2">
        <v>0.285883506878023</v>
      </c>
      <c r="I143" s="2">
        <v>0.31109107845404099</v>
      </c>
      <c r="J143" s="2">
        <v>0.66733608123073007</v>
      </c>
    </row>
    <row r="144" spans="1:10" x14ac:dyDescent="0.2">
      <c r="A144" s="2" t="s">
        <v>350</v>
      </c>
      <c r="B144" s="2" t="s">
        <v>482</v>
      </c>
      <c r="C144" s="2" t="s">
        <v>223</v>
      </c>
      <c r="D144" s="2">
        <v>-2.7761875080927999E-3</v>
      </c>
      <c r="E144" s="2">
        <v>2.6949721967946001E-3</v>
      </c>
      <c r="F144" s="2">
        <v>-1.0301358624013901</v>
      </c>
      <c r="G144" s="2">
        <v>-8.2978370624407997E-3</v>
      </c>
      <c r="H144" s="2">
        <v>2.7454620462551002E-3</v>
      </c>
      <c r="I144" s="2">
        <v>0.31180687518894301</v>
      </c>
      <c r="J144" s="2">
        <v>0.50193301859683503</v>
      </c>
    </row>
    <row r="145" spans="1:10" x14ac:dyDescent="0.2">
      <c r="A145" s="2" t="s">
        <v>260</v>
      </c>
      <c r="B145" s="2" t="s">
        <v>392</v>
      </c>
      <c r="C145" s="2" t="s">
        <v>224</v>
      </c>
      <c r="D145" s="2">
        <v>-0.48307775688243099</v>
      </c>
      <c r="E145" s="2">
        <v>0.47067083996900499</v>
      </c>
      <c r="F145" s="2">
        <v>-1.0263600713276499</v>
      </c>
      <c r="G145" s="2">
        <v>-1.4472874309966901</v>
      </c>
      <c r="H145" s="2">
        <v>0.48113191723182602</v>
      </c>
      <c r="I145" s="2">
        <v>0.31352434155091902</v>
      </c>
      <c r="J145" s="2">
        <v>0.66733608123073007</v>
      </c>
    </row>
    <row r="146" spans="1:10" x14ac:dyDescent="0.2">
      <c r="A146" s="2" t="s">
        <v>351</v>
      </c>
      <c r="B146" s="2" t="s">
        <v>483</v>
      </c>
      <c r="C146" s="2" t="s">
        <v>223</v>
      </c>
      <c r="D146" s="2">
        <v>-2.5280477922465E-3</v>
      </c>
      <c r="E146" s="2">
        <v>2.4957785519721999E-3</v>
      </c>
      <c r="F146" s="2">
        <v>-1.01292952864301</v>
      </c>
      <c r="G146" s="2">
        <v>-7.6474166155956003E-3</v>
      </c>
      <c r="H146" s="2">
        <v>2.5913210311025001E-3</v>
      </c>
      <c r="I146" s="2">
        <v>0.32002809584587</v>
      </c>
      <c r="J146" s="2">
        <v>0.50310699087981658</v>
      </c>
    </row>
    <row r="147" spans="1:10" x14ac:dyDescent="0.2">
      <c r="A147" s="2" t="s">
        <v>334</v>
      </c>
      <c r="B147" s="2" t="s">
        <v>466</v>
      </c>
      <c r="C147" s="2" t="s">
        <v>224</v>
      </c>
      <c r="D147" s="2">
        <v>-0.18522164540289501</v>
      </c>
      <c r="E147" s="2">
        <v>0.183780713831521</v>
      </c>
      <c r="F147" s="2">
        <v>-1.00784049393069</v>
      </c>
      <c r="G147" s="2">
        <v>-0.56173101002373105</v>
      </c>
      <c r="H147" s="2">
        <v>0.19128771921794199</v>
      </c>
      <c r="I147" s="2">
        <v>0.32218776840094698</v>
      </c>
      <c r="J147" s="2">
        <v>0.66733608123073007</v>
      </c>
    </row>
    <row r="148" spans="1:10" x14ac:dyDescent="0.2">
      <c r="A148" s="2" t="s">
        <v>335</v>
      </c>
      <c r="B148" s="2" t="s">
        <v>467</v>
      </c>
      <c r="C148" s="2" t="s">
        <v>223</v>
      </c>
      <c r="D148" s="2">
        <v>3.3686790094960002E-3</v>
      </c>
      <c r="E148" s="2">
        <v>3.3578414586249001E-3</v>
      </c>
      <c r="F148" s="2">
        <v>1.00322753501159</v>
      </c>
      <c r="G148" s="2">
        <v>-3.5106105783085E-3</v>
      </c>
      <c r="H148" s="2">
        <v>1.02479685973007E-2</v>
      </c>
      <c r="I148" s="2">
        <v>0.32437192894229999</v>
      </c>
      <c r="J148" s="2">
        <v>0.50310699087981658</v>
      </c>
    </row>
    <row r="149" spans="1:10" x14ac:dyDescent="0.2">
      <c r="A149" s="2" t="s">
        <v>290</v>
      </c>
      <c r="B149" s="2" t="s">
        <v>422</v>
      </c>
      <c r="C149" s="2" t="s">
        <v>223</v>
      </c>
      <c r="D149" s="2">
        <v>2.0624392762958999E-3</v>
      </c>
      <c r="E149" s="2">
        <v>2.0646598753347998E-3</v>
      </c>
      <c r="F149" s="2">
        <v>0.99892447222640601</v>
      </c>
      <c r="G149" s="2">
        <v>-2.1668692748577998E-3</v>
      </c>
      <c r="H149" s="2">
        <v>6.2917478274497002E-3</v>
      </c>
      <c r="I149" s="2">
        <v>0.326388297268981</v>
      </c>
      <c r="J149" s="2">
        <v>0.50310699087981658</v>
      </c>
    </row>
    <row r="150" spans="1:10" x14ac:dyDescent="0.2">
      <c r="A150" s="2" t="s">
        <v>352</v>
      </c>
      <c r="B150" s="2" t="s">
        <v>484</v>
      </c>
      <c r="C150" s="2" t="s">
        <v>224</v>
      </c>
      <c r="D150" s="2">
        <v>0.22140816656482701</v>
      </c>
      <c r="E150" s="2">
        <v>0.222503591498492</v>
      </c>
      <c r="F150" s="2">
        <v>0.99507682133898201</v>
      </c>
      <c r="G150" s="2">
        <v>-0.23440928754818099</v>
      </c>
      <c r="H150" s="2">
        <v>0.67722562067783498</v>
      </c>
      <c r="I150" s="2">
        <v>0.32823732737936701</v>
      </c>
      <c r="J150" s="2">
        <v>0.66733608123073007</v>
      </c>
    </row>
    <row r="151" spans="1:10" x14ac:dyDescent="0.2">
      <c r="A151" s="2" t="s">
        <v>353</v>
      </c>
      <c r="B151" s="2" t="s">
        <v>485</v>
      </c>
      <c r="C151" s="2" t="s">
        <v>224</v>
      </c>
      <c r="D151" s="2">
        <v>-0.21776629050000301</v>
      </c>
      <c r="E151" s="2">
        <v>0.218958371857883</v>
      </c>
      <c r="F151" s="2">
        <v>-0.99455567125492905</v>
      </c>
      <c r="G151" s="2">
        <v>-0.66662322495309101</v>
      </c>
      <c r="H151" s="2">
        <v>0.23109064395308501</v>
      </c>
      <c r="I151" s="2">
        <v>0.32861246424240498</v>
      </c>
      <c r="J151" s="2">
        <v>0.66733608123073007</v>
      </c>
    </row>
    <row r="152" spans="1:10" x14ac:dyDescent="0.2">
      <c r="A152" s="2" t="s">
        <v>354</v>
      </c>
      <c r="B152" s="2" t="s">
        <v>486</v>
      </c>
      <c r="C152" s="2" t="s">
        <v>223</v>
      </c>
      <c r="D152" s="2">
        <v>3.7176738194953001E-3</v>
      </c>
      <c r="E152" s="2">
        <v>3.7538331425771001E-3</v>
      </c>
      <c r="F152" s="2">
        <v>0.99036736005348303</v>
      </c>
      <c r="G152" s="2">
        <v>-3.9734222120372002E-3</v>
      </c>
      <c r="H152" s="2">
        <v>1.1408769851028001E-2</v>
      </c>
      <c r="I152" s="2">
        <v>0.33051804211368402</v>
      </c>
      <c r="J152" s="2">
        <v>0.50310699087981658</v>
      </c>
    </row>
    <row r="153" spans="1:10" x14ac:dyDescent="0.2">
      <c r="A153" s="2" t="s">
        <v>300</v>
      </c>
      <c r="B153" s="2" t="s">
        <v>432</v>
      </c>
      <c r="C153" s="2" t="s">
        <v>223</v>
      </c>
      <c r="D153" s="2">
        <v>-3.8046580588047998E-3</v>
      </c>
      <c r="E153" s="2">
        <v>3.8507186546922001E-3</v>
      </c>
      <c r="F153" s="2">
        <v>-0.98803844164744303</v>
      </c>
      <c r="G153" s="2">
        <v>-1.16923989237175E-2</v>
      </c>
      <c r="H153" s="2">
        <v>4.0830828061076997E-3</v>
      </c>
      <c r="I153" s="2">
        <v>0.33159324398897</v>
      </c>
      <c r="J153" s="2">
        <v>0.50310699087981658</v>
      </c>
    </row>
    <row r="154" spans="1:10" x14ac:dyDescent="0.2">
      <c r="A154" s="2" t="s">
        <v>244</v>
      </c>
      <c r="B154" s="2" t="s">
        <v>376</v>
      </c>
      <c r="C154" s="2" t="s">
        <v>223</v>
      </c>
      <c r="D154" s="2">
        <v>6.9047859475426998E-3</v>
      </c>
      <c r="E154" s="2">
        <v>7.0969424678125996E-3</v>
      </c>
      <c r="F154" s="2">
        <v>0.97292404142467803</v>
      </c>
      <c r="G154" s="2">
        <v>-7.6387502050743001E-3</v>
      </c>
      <c r="H154" s="2">
        <v>2.1448322100159799E-2</v>
      </c>
      <c r="I154" s="2">
        <v>0.33899866820031399</v>
      </c>
      <c r="J154" s="2">
        <v>0.50453858382127614</v>
      </c>
    </row>
    <row r="155" spans="1:10" x14ac:dyDescent="0.2">
      <c r="A155" s="2" t="s">
        <v>333</v>
      </c>
      <c r="B155" s="2" t="s">
        <v>465</v>
      </c>
      <c r="C155" s="2" t="s">
        <v>224</v>
      </c>
      <c r="D155" s="2">
        <v>-0.29440199630195402</v>
      </c>
      <c r="E155" s="2">
        <v>0.30333393860787899</v>
      </c>
      <c r="F155" s="2">
        <v>-0.97055409511076196</v>
      </c>
      <c r="G155" s="2">
        <v>-0.91596499752623395</v>
      </c>
      <c r="H155" s="2">
        <v>0.32716100492232703</v>
      </c>
      <c r="I155" s="2">
        <v>0.34014253125272398</v>
      </c>
      <c r="J155" s="2">
        <v>0.67495683020571307</v>
      </c>
    </row>
    <row r="156" spans="1:10" x14ac:dyDescent="0.2">
      <c r="A156" s="2" t="s">
        <v>329</v>
      </c>
      <c r="B156" s="2" t="s">
        <v>461</v>
      </c>
      <c r="C156" s="2" t="s">
        <v>224</v>
      </c>
      <c r="D156" s="2">
        <v>-0.17218757183702799</v>
      </c>
      <c r="E156" s="2">
        <v>0.179537160990453</v>
      </c>
      <c r="F156" s="2">
        <v>-0.95906368847051104</v>
      </c>
      <c r="G156" s="2">
        <v>-0.54000310832877596</v>
      </c>
      <c r="H156" s="2">
        <v>0.19562796465471899</v>
      </c>
      <c r="I156" s="2">
        <v>0.34576026178005997</v>
      </c>
      <c r="J156" s="2">
        <v>0.67495683020571307</v>
      </c>
    </row>
    <row r="157" spans="1:10" x14ac:dyDescent="0.2">
      <c r="A157" s="2" t="s">
        <v>355</v>
      </c>
      <c r="B157" s="2" t="s">
        <v>487</v>
      </c>
      <c r="C157" s="2" t="s">
        <v>224</v>
      </c>
      <c r="D157" s="2">
        <v>0.170014661561569</v>
      </c>
      <c r="E157" s="2">
        <v>0.17798014548934399</v>
      </c>
      <c r="F157" s="2">
        <v>0.95524509823342996</v>
      </c>
      <c r="G157" s="2">
        <v>-0.194715621546242</v>
      </c>
      <c r="H157" s="2">
        <v>0.53474494466938005</v>
      </c>
      <c r="I157" s="2">
        <v>0.34770503374233702</v>
      </c>
      <c r="J157" s="2">
        <v>0.67495683020571307</v>
      </c>
    </row>
    <row r="158" spans="1:10" x14ac:dyDescent="0.2">
      <c r="A158" s="2" t="s">
        <v>285</v>
      </c>
      <c r="B158" s="2" t="s">
        <v>417</v>
      </c>
      <c r="C158" s="2" t="s">
        <v>223</v>
      </c>
      <c r="D158" s="2">
        <v>-2.8978732610697999E-3</v>
      </c>
      <c r="E158" s="2">
        <v>3.0431657402329002E-3</v>
      </c>
      <c r="F158" s="2">
        <v>-0.95225613996565195</v>
      </c>
      <c r="G158" s="2">
        <v>-9.1320210879881E-3</v>
      </c>
      <c r="H158" s="2">
        <v>3.3362745658482998E-3</v>
      </c>
      <c r="I158" s="2">
        <v>0.34913020446767301</v>
      </c>
      <c r="J158" s="2">
        <v>0.50453858382127614</v>
      </c>
    </row>
    <row r="159" spans="1:10" x14ac:dyDescent="0.2">
      <c r="A159" s="2" t="s">
        <v>332</v>
      </c>
      <c r="B159" s="2" t="s">
        <v>464</v>
      </c>
      <c r="C159" s="2" t="s">
        <v>223</v>
      </c>
      <c r="D159" s="2">
        <v>3.0591636154541999E-3</v>
      </c>
      <c r="E159" s="2">
        <v>3.2205471269146999E-3</v>
      </c>
      <c r="F159" s="2">
        <v>0.94988941161215301</v>
      </c>
      <c r="G159" s="2">
        <v>-3.5390495992689E-3</v>
      </c>
      <c r="H159" s="2">
        <v>9.6573768301773995E-3</v>
      </c>
      <c r="I159" s="2">
        <v>0.35032908090335801</v>
      </c>
      <c r="J159" s="2">
        <v>0.50453858382127614</v>
      </c>
    </row>
    <row r="160" spans="1:10" x14ac:dyDescent="0.2">
      <c r="A160" s="2" t="s">
        <v>322</v>
      </c>
      <c r="B160" s="2" t="s">
        <v>454</v>
      </c>
      <c r="C160" s="2" t="s">
        <v>223</v>
      </c>
      <c r="D160" s="2">
        <v>3.7707138190278999E-3</v>
      </c>
      <c r="E160" s="2">
        <v>4.0063124675217996E-3</v>
      </c>
      <c r="F160" s="2">
        <v>0.94119314197187098</v>
      </c>
      <c r="G160" s="2">
        <v>-4.4393824177537001E-3</v>
      </c>
      <c r="H160" s="2">
        <v>1.19808100558096E-2</v>
      </c>
      <c r="I160" s="2">
        <v>0.35473207511463301</v>
      </c>
      <c r="J160" s="2">
        <v>0.50453858382127614</v>
      </c>
    </row>
    <row r="161" spans="1:10" x14ac:dyDescent="0.2">
      <c r="A161" s="2" t="s">
        <v>338</v>
      </c>
      <c r="B161" s="2" t="s">
        <v>470</v>
      </c>
      <c r="C161" s="2" t="s">
        <v>223</v>
      </c>
      <c r="D161" s="2">
        <v>3.0955504398921998E-3</v>
      </c>
      <c r="E161" s="2">
        <v>3.36712832368E-3</v>
      </c>
      <c r="F161" s="2">
        <v>0.91934436181779</v>
      </c>
      <c r="G161" s="2">
        <v>-3.8025744560042998E-3</v>
      </c>
      <c r="H161" s="2">
        <v>9.9936753357886994E-3</v>
      </c>
      <c r="I161" s="2">
        <v>0.36579005862216601</v>
      </c>
      <c r="J161" s="2">
        <v>0.50453858382127614</v>
      </c>
    </row>
    <row r="162" spans="1:10" x14ac:dyDescent="0.2">
      <c r="A162" s="2" t="s">
        <v>306</v>
      </c>
      <c r="B162" s="2" t="s">
        <v>438</v>
      </c>
      <c r="C162" s="2" t="s">
        <v>223</v>
      </c>
      <c r="D162" s="2">
        <v>4.8830666141273004E-3</v>
      </c>
      <c r="E162" s="2">
        <v>5.3246643798613999E-3</v>
      </c>
      <c r="F162" s="2">
        <v>0.91706561498894001</v>
      </c>
      <c r="G162" s="2">
        <v>-6.0266053078746997E-3</v>
      </c>
      <c r="H162" s="2">
        <v>1.5792738536129398E-2</v>
      </c>
      <c r="I162" s="2">
        <v>0.36698111207703299</v>
      </c>
      <c r="J162" s="2">
        <v>0.50453858382127614</v>
      </c>
    </row>
    <row r="163" spans="1:10" x14ac:dyDescent="0.2">
      <c r="A163" s="2" t="s">
        <v>356</v>
      </c>
      <c r="B163" s="2" t="s">
        <v>488</v>
      </c>
      <c r="C163" s="2" t="s">
        <v>224</v>
      </c>
      <c r="D163" s="2">
        <v>0.21946909878995199</v>
      </c>
      <c r="E163" s="2">
        <v>0.239533494918999</v>
      </c>
      <c r="F163" s="2">
        <v>0.91623553050135198</v>
      </c>
      <c r="G163" s="2">
        <v>-0.27127226838443302</v>
      </c>
      <c r="H163" s="2">
        <v>0.71021046596433701</v>
      </c>
      <c r="I163" s="2">
        <v>0.36739553376469603</v>
      </c>
      <c r="J163" s="2">
        <v>0.69474170447863026</v>
      </c>
    </row>
    <row r="164" spans="1:10" x14ac:dyDescent="0.2">
      <c r="A164" s="2" t="s">
        <v>357</v>
      </c>
      <c r="B164" s="2" t="s">
        <v>489</v>
      </c>
      <c r="C164" s="2" t="s">
        <v>223</v>
      </c>
      <c r="D164" s="2">
        <v>3.0736060554233001E-3</v>
      </c>
      <c r="E164" s="2">
        <v>3.3570654585932998E-3</v>
      </c>
      <c r="F164" s="2">
        <v>0.91556333748440599</v>
      </c>
      <c r="G164" s="2">
        <v>-3.803721335378E-3</v>
      </c>
      <c r="H164" s="2">
        <v>9.9509334462246999E-3</v>
      </c>
      <c r="I164" s="2">
        <v>0.36773147330393402</v>
      </c>
      <c r="J164" s="2">
        <v>0.50453858382127614</v>
      </c>
    </row>
    <row r="165" spans="1:10" x14ac:dyDescent="0.2">
      <c r="A165" s="2" t="s">
        <v>344</v>
      </c>
      <c r="B165" s="2" t="s">
        <v>476</v>
      </c>
      <c r="C165" s="2" t="s">
        <v>223</v>
      </c>
      <c r="D165" s="2">
        <v>3.1122852287529998E-3</v>
      </c>
      <c r="E165" s="2">
        <v>3.4034306939250002E-3</v>
      </c>
      <c r="F165" s="2">
        <v>0.91445529779944901</v>
      </c>
      <c r="G165" s="2">
        <v>-3.8601499601757E-3</v>
      </c>
      <c r="H165" s="2">
        <v>1.0084720417681801E-2</v>
      </c>
      <c r="I165" s="2">
        <v>0.36830607660680598</v>
      </c>
      <c r="J165" s="2">
        <v>0.50453858382127614</v>
      </c>
    </row>
    <row r="166" spans="1:10" x14ac:dyDescent="0.2">
      <c r="A166" s="2" t="s">
        <v>343</v>
      </c>
      <c r="B166" s="2" t="s">
        <v>475</v>
      </c>
      <c r="C166" s="2" t="s">
        <v>223</v>
      </c>
      <c r="D166" s="2">
        <v>3.1122852287529998E-3</v>
      </c>
      <c r="E166" s="2">
        <v>3.4034306939250002E-3</v>
      </c>
      <c r="F166" s="2">
        <v>0.91445529779944901</v>
      </c>
      <c r="G166" s="2">
        <v>-3.8601499601757E-3</v>
      </c>
      <c r="H166" s="2">
        <v>1.0084720417681801E-2</v>
      </c>
      <c r="I166" s="2">
        <v>0.36830607660680598</v>
      </c>
      <c r="J166" s="2">
        <v>0.50453858382127614</v>
      </c>
    </row>
    <row r="167" spans="1:10" x14ac:dyDescent="0.2">
      <c r="A167" s="2" t="s">
        <v>272</v>
      </c>
      <c r="B167" s="2" t="s">
        <v>404</v>
      </c>
      <c r="C167" s="2" t="s">
        <v>224</v>
      </c>
      <c r="D167" s="2">
        <v>-0.39244611704320398</v>
      </c>
      <c r="E167" s="2">
        <v>0.42929142362917599</v>
      </c>
      <c r="F167" s="2">
        <v>-0.91417180833829303</v>
      </c>
      <c r="G167" s="2">
        <v>-1.27176629844306</v>
      </c>
      <c r="H167" s="2">
        <v>0.48687406435665298</v>
      </c>
      <c r="I167" s="2">
        <v>0.36842363116290999</v>
      </c>
      <c r="J167" s="2">
        <v>0.69474170447863026</v>
      </c>
    </row>
    <row r="168" spans="1:10" x14ac:dyDescent="0.2">
      <c r="A168" s="2" t="s">
        <v>341</v>
      </c>
      <c r="B168" s="2" t="s">
        <v>473</v>
      </c>
      <c r="C168" s="2" t="s">
        <v>223</v>
      </c>
      <c r="D168" s="2">
        <v>3.1233496166177001E-3</v>
      </c>
      <c r="E168" s="2">
        <v>3.4333434503358998E-3</v>
      </c>
      <c r="F168" s="2">
        <v>0.909710799923651</v>
      </c>
      <c r="G168" s="2">
        <v>-3.9103415378343997E-3</v>
      </c>
      <c r="H168" s="2">
        <v>1.015704077107E-2</v>
      </c>
      <c r="I168" s="2">
        <v>0.37075941386866501</v>
      </c>
      <c r="J168" s="2">
        <v>0.50453858382127614</v>
      </c>
    </row>
    <row r="169" spans="1:10" x14ac:dyDescent="0.2">
      <c r="A169" s="2" t="s">
        <v>358</v>
      </c>
      <c r="B169" s="2" t="s">
        <v>490</v>
      </c>
      <c r="C169" s="2" t="s">
        <v>223</v>
      </c>
      <c r="D169" s="2">
        <v>-3.2070697962451001E-3</v>
      </c>
      <c r="E169" s="2">
        <v>3.5575991597975999E-3</v>
      </c>
      <c r="F169" s="2">
        <v>-0.90147024782510898</v>
      </c>
      <c r="G169" s="2">
        <v>-1.05044906751635E-2</v>
      </c>
      <c r="H169" s="2">
        <v>4.0903510826731E-3</v>
      </c>
      <c r="I169" s="2">
        <v>0.37525963659935502</v>
      </c>
      <c r="J169" s="2">
        <v>0.50545175541953946</v>
      </c>
    </row>
    <row r="170" spans="1:10" x14ac:dyDescent="0.2">
      <c r="A170" s="2" t="s">
        <v>359</v>
      </c>
      <c r="B170" s="2" t="s">
        <v>491</v>
      </c>
      <c r="C170" s="2" t="s">
        <v>224</v>
      </c>
      <c r="D170" s="2">
        <v>-0.289481924162385</v>
      </c>
      <c r="E170" s="2">
        <v>0.32206863629846</v>
      </c>
      <c r="F170" s="2">
        <v>-0.89882059765087796</v>
      </c>
      <c r="G170" s="2">
        <v>-0.94919853157532896</v>
      </c>
      <c r="H170" s="2">
        <v>0.37023468325055803</v>
      </c>
      <c r="I170" s="2">
        <v>0.37641023906162202</v>
      </c>
      <c r="J170" s="2">
        <v>0.69980495149484667</v>
      </c>
    </row>
    <row r="171" spans="1:10" x14ac:dyDescent="0.2">
      <c r="A171" s="2" t="s">
        <v>360</v>
      </c>
      <c r="B171" s="2" t="s">
        <v>492</v>
      </c>
      <c r="C171" s="2" t="s">
        <v>224</v>
      </c>
      <c r="D171" s="2">
        <v>-0.20463716528874201</v>
      </c>
      <c r="E171" s="2">
        <v>0.237212648994544</v>
      </c>
      <c r="F171" s="2">
        <v>-0.862673917921845</v>
      </c>
      <c r="G171" s="2">
        <v>-0.69065444471091797</v>
      </c>
      <c r="H171" s="2">
        <v>0.281380114133434</v>
      </c>
      <c r="I171" s="2">
        <v>0.39568202222835303</v>
      </c>
      <c r="J171" s="2">
        <v>0.72540421228456242</v>
      </c>
    </row>
    <row r="172" spans="1:10" x14ac:dyDescent="0.2">
      <c r="A172" s="2" t="s">
        <v>361</v>
      </c>
      <c r="B172" s="2" t="s">
        <v>493</v>
      </c>
      <c r="C172" s="2" t="s">
        <v>224</v>
      </c>
      <c r="D172" s="2">
        <v>0.19811600082353101</v>
      </c>
      <c r="E172" s="2">
        <v>0.232526292247005</v>
      </c>
      <c r="F172" s="2">
        <v>0.85201548138512795</v>
      </c>
      <c r="G172" s="2">
        <v>-0.27813799985733301</v>
      </c>
      <c r="H172" s="2">
        <v>0.67437000150439497</v>
      </c>
      <c r="I172" s="2">
        <v>0.40141619649918903</v>
      </c>
      <c r="J172" s="2">
        <v>0.72540421228456242</v>
      </c>
    </row>
    <row r="173" spans="1:10" x14ac:dyDescent="0.2">
      <c r="A173" s="2" t="s">
        <v>362</v>
      </c>
      <c r="B173" s="2" t="s">
        <v>494</v>
      </c>
      <c r="C173" s="2" t="s">
        <v>223</v>
      </c>
      <c r="D173" s="2">
        <v>3.7636402694650002E-3</v>
      </c>
      <c r="E173" s="2">
        <v>4.4567217405418001E-3</v>
      </c>
      <c r="F173" s="2">
        <v>0.84448625886331996</v>
      </c>
      <c r="G173" s="2">
        <v>-5.3767855031082003E-3</v>
      </c>
      <c r="H173" s="2">
        <v>1.29040660420383E-2</v>
      </c>
      <c r="I173" s="2">
        <v>0.405749562104877</v>
      </c>
      <c r="J173" s="2">
        <v>0.53929124957641916</v>
      </c>
    </row>
    <row r="174" spans="1:10" x14ac:dyDescent="0.2">
      <c r="A174" s="2" t="s">
        <v>315</v>
      </c>
      <c r="B174" s="2" t="s">
        <v>447</v>
      </c>
      <c r="C174" s="2" t="s">
        <v>224</v>
      </c>
      <c r="D174" s="2">
        <v>-0.165325160670174</v>
      </c>
      <c r="E174" s="2">
        <v>0.19624059891036999</v>
      </c>
      <c r="F174" s="2">
        <v>-0.84246155784351295</v>
      </c>
      <c r="G174" s="2">
        <v>-0.56729938953705505</v>
      </c>
      <c r="H174" s="2">
        <v>0.236649068196707</v>
      </c>
      <c r="I174" s="2">
        <v>0.40666599779589102</v>
      </c>
      <c r="J174" s="2">
        <v>0.72540421228456242</v>
      </c>
    </row>
    <row r="175" spans="1:10" x14ac:dyDescent="0.2">
      <c r="A175" s="2" t="s">
        <v>352</v>
      </c>
      <c r="B175" s="2" t="s">
        <v>484</v>
      </c>
      <c r="C175" s="2" t="s">
        <v>223</v>
      </c>
      <c r="D175" s="2">
        <v>2.8489095511879002E-3</v>
      </c>
      <c r="E175" s="2">
        <v>3.3971718277445002E-3</v>
      </c>
      <c r="F175" s="2">
        <v>0.83861214434932496</v>
      </c>
      <c r="G175" s="2">
        <v>-4.1105927872373002E-3</v>
      </c>
      <c r="H175" s="2">
        <v>9.8084118896132003E-3</v>
      </c>
      <c r="I175" s="2">
        <v>0.40880546265017298</v>
      </c>
      <c r="J175" s="2">
        <v>0.53929124957641916</v>
      </c>
    </row>
    <row r="176" spans="1:10" x14ac:dyDescent="0.2">
      <c r="A176" s="2" t="s">
        <v>363</v>
      </c>
      <c r="B176" s="2" t="s">
        <v>495</v>
      </c>
      <c r="C176" s="2" t="s">
        <v>223</v>
      </c>
      <c r="D176" s="2">
        <v>2.4446396037737001E-3</v>
      </c>
      <c r="E176" s="2">
        <v>2.9386515806075E-3</v>
      </c>
      <c r="F176" s="2">
        <v>0.83189161311473803</v>
      </c>
      <c r="G176" s="2">
        <v>-3.5799890957944999E-3</v>
      </c>
      <c r="H176" s="2">
        <v>8.4692683033419994E-3</v>
      </c>
      <c r="I176" s="2">
        <v>0.41263951672135102</v>
      </c>
      <c r="J176" s="2">
        <v>0.53929124957641916</v>
      </c>
    </row>
    <row r="177" spans="1:10" x14ac:dyDescent="0.2">
      <c r="A177" s="2" t="s">
        <v>356</v>
      </c>
      <c r="B177" s="2" t="s">
        <v>488</v>
      </c>
      <c r="C177" s="2" t="s">
        <v>223</v>
      </c>
      <c r="D177" s="2">
        <v>3.0046876129907999E-3</v>
      </c>
      <c r="E177" s="2">
        <v>3.6571397671808E-3</v>
      </c>
      <c r="F177" s="2">
        <v>0.82159496335220905</v>
      </c>
      <c r="G177" s="2">
        <v>-4.4879654517719003E-3</v>
      </c>
      <c r="H177" s="2">
        <v>1.0497340677753601E-2</v>
      </c>
      <c r="I177" s="2">
        <v>0.41827599439856999</v>
      </c>
      <c r="J177" s="2">
        <v>0.54129834569226709</v>
      </c>
    </row>
    <row r="178" spans="1:10" x14ac:dyDescent="0.2">
      <c r="A178" s="2" t="s">
        <v>357</v>
      </c>
      <c r="B178" s="2" t="s">
        <v>489</v>
      </c>
      <c r="C178" s="2" t="s">
        <v>224</v>
      </c>
      <c r="D178" s="2">
        <v>0.176042559167507</v>
      </c>
      <c r="E178" s="2">
        <v>0.21987545734262801</v>
      </c>
      <c r="F178" s="2">
        <v>0.80064669925021603</v>
      </c>
      <c r="G178" s="2">
        <v>-0.27439058590404197</v>
      </c>
      <c r="H178" s="2">
        <v>0.62647570423905496</v>
      </c>
      <c r="I178" s="2">
        <v>0.43009052120882901</v>
      </c>
      <c r="J178" s="2">
        <v>0.74690421648827643</v>
      </c>
    </row>
    <row r="179" spans="1:10" x14ac:dyDescent="0.2">
      <c r="A179" s="2" t="s">
        <v>364</v>
      </c>
      <c r="B179" s="2" t="s">
        <v>496</v>
      </c>
      <c r="C179" s="2" t="s">
        <v>224</v>
      </c>
      <c r="D179" s="2">
        <v>-0.29125274704287801</v>
      </c>
      <c r="E179" s="2">
        <v>0.36669652112773099</v>
      </c>
      <c r="F179" s="2">
        <v>-0.79426100402361399</v>
      </c>
      <c r="G179" s="2">
        <v>-1.04253306316423</v>
      </c>
      <c r="H179" s="2">
        <v>0.46002756907847597</v>
      </c>
      <c r="I179" s="2">
        <v>0.433750776254265</v>
      </c>
      <c r="J179" s="2">
        <v>0.74690421648827643</v>
      </c>
    </row>
    <row r="180" spans="1:10" x14ac:dyDescent="0.2">
      <c r="A180" s="2" t="s">
        <v>359</v>
      </c>
      <c r="B180" s="2" t="s">
        <v>491</v>
      </c>
      <c r="C180" s="2" t="s">
        <v>223</v>
      </c>
      <c r="D180" s="2">
        <v>3.7608030161004002E-3</v>
      </c>
      <c r="E180" s="2">
        <v>4.9172898723371002E-3</v>
      </c>
      <c r="F180" s="2">
        <v>0.76481214525449603</v>
      </c>
      <c r="G180" s="2">
        <v>-6.3118076517525998E-3</v>
      </c>
      <c r="H180" s="2">
        <v>1.3833413683953501E-2</v>
      </c>
      <c r="I180" s="2">
        <v>0.450781704738065</v>
      </c>
      <c r="J180" s="2">
        <v>0.57695782097208503</v>
      </c>
    </row>
    <row r="181" spans="1:10" x14ac:dyDescent="0.2">
      <c r="A181" s="2" t="s">
        <v>365</v>
      </c>
      <c r="B181" s="2" t="s">
        <v>497</v>
      </c>
      <c r="C181" s="2" t="s">
        <v>224</v>
      </c>
      <c r="D181" s="2">
        <v>-0.182075363828683</v>
      </c>
      <c r="E181" s="2">
        <v>0.238477884110497</v>
      </c>
      <c r="F181" s="2">
        <v>-0.76348951395560205</v>
      </c>
      <c r="G181" s="2">
        <v>-0.67062738052166504</v>
      </c>
      <c r="H181" s="2">
        <v>0.30647665286429798</v>
      </c>
      <c r="I181" s="2">
        <v>0.45157215468915202</v>
      </c>
      <c r="J181" s="2">
        <v>0.74690421648827643</v>
      </c>
    </row>
    <row r="182" spans="1:10" x14ac:dyDescent="0.2">
      <c r="A182" s="2" t="s">
        <v>339</v>
      </c>
      <c r="B182" s="2" t="s">
        <v>471</v>
      </c>
      <c r="C182" s="2" t="s">
        <v>223</v>
      </c>
      <c r="D182" s="2">
        <v>3.3146781660972E-3</v>
      </c>
      <c r="E182" s="2">
        <v>4.370649892029E-3</v>
      </c>
      <c r="F182" s="2">
        <v>0.75839480351477895</v>
      </c>
      <c r="G182" s="2">
        <v>-5.6395701230827003E-3</v>
      </c>
      <c r="H182" s="2">
        <v>1.22689264552773E-2</v>
      </c>
      <c r="I182" s="2">
        <v>0.45457282864467302</v>
      </c>
      <c r="J182" s="2">
        <v>0.57695782097208503</v>
      </c>
    </row>
    <row r="183" spans="1:10" x14ac:dyDescent="0.2">
      <c r="A183" s="2" t="s">
        <v>366</v>
      </c>
      <c r="B183" s="2" t="s">
        <v>498</v>
      </c>
      <c r="C183" s="2" t="s">
        <v>223</v>
      </c>
      <c r="D183" s="2">
        <v>-2.3406430432612998E-3</v>
      </c>
      <c r="E183" s="2">
        <v>3.1424516204084001E-3</v>
      </c>
      <c r="F183" s="2">
        <v>-0.74484616662359504</v>
      </c>
      <c r="G183" s="2">
        <v>-8.7810722469191006E-3</v>
      </c>
      <c r="H183" s="2">
        <v>4.0997861603965001E-3</v>
      </c>
      <c r="I183" s="2">
        <v>0.46264359365574698</v>
      </c>
      <c r="J183" s="2">
        <v>0.58160908916722476</v>
      </c>
    </row>
    <row r="184" spans="1:10" x14ac:dyDescent="0.2">
      <c r="A184" s="2" t="s">
        <v>291</v>
      </c>
      <c r="B184" s="2" t="s">
        <v>423</v>
      </c>
      <c r="C184" s="2" t="s">
        <v>224</v>
      </c>
      <c r="D184" s="2">
        <v>-0.22138447367192499</v>
      </c>
      <c r="E184" s="2">
        <v>0.30733267161788502</v>
      </c>
      <c r="F184" s="2">
        <v>-0.72034148698377998</v>
      </c>
      <c r="G184" s="2">
        <v>-0.85104601576488004</v>
      </c>
      <c r="H184" s="2">
        <v>0.40827706842103001</v>
      </c>
      <c r="I184" s="2">
        <v>0.47731062911049499</v>
      </c>
      <c r="J184" s="2">
        <v>0.74690421648827643</v>
      </c>
    </row>
    <row r="185" spans="1:10" x14ac:dyDescent="0.2">
      <c r="A185" s="2" t="s">
        <v>242</v>
      </c>
      <c r="B185" s="2" t="s">
        <v>374</v>
      </c>
      <c r="C185" s="2" t="s">
        <v>224</v>
      </c>
      <c r="D185" s="2">
        <v>-0.20790211395487501</v>
      </c>
      <c r="E185" s="2">
        <v>0.29274488085757</v>
      </c>
      <c r="F185" s="2">
        <v>-0.71018189402951903</v>
      </c>
      <c r="G185" s="2">
        <v>-0.80753059704461105</v>
      </c>
      <c r="H185" s="2">
        <v>0.39172636913486097</v>
      </c>
      <c r="I185" s="2">
        <v>0.48345777195728101</v>
      </c>
      <c r="J185" s="2">
        <v>0.74690421648827643</v>
      </c>
    </row>
    <row r="186" spans="1:10" x14ac:dyDescent="0.2">
      <c r="A186" s="2" t="s">
        <v>296</v>
      </c>
      <c r="B186" s="2" t="s">
        <v>428</v>
      </c>
      <c r="C186" s="2" t="s">
        <v>224</v>
      </c>
      <c r="D186" s="2">
        <v>-0.23675606544703601</v>
      </c>
      <c r="E186" s="2">
        <v>0.334158659970682</v>
      </c>
      <c r="F186" s="2">
        <v>-0.70851393008282004</v>
      </c>
      <c r="G186" s="2">
        <v>-0.92163833750105395</v>
      </c>
      <c r="H186" s="2">
        <v>0.44812620660698099</v>
      </c>
      <c r="I186" s="2">
        <v>0.484556898009597</v>
      </c>
      <c r="J186" s="2">
        <v>0.74690421648827643</v>
      </c>
    </row>
    <row r="187" spans="1:10" x14ac:dyDescent="0.2">
      <c r="A187" s="2" t="s">
        <v>245</v>
      </c>
      <c r="B187" s="2" t="s">
        <v>377</v>
      </c>
      <c r="C187" s="2" t="s">
        <v>224</v>
      </c>
      <c r="D187" s="2">
        <v>-0.119748534462762</v>
      </c>
      <c r="E187" s="2">
        <v>0.17099359767559499</v>
      </c>
      <c r="F187" s="2">
        <v>-0.70031004722145396</v>
      </c>
      <c r="G187" s="2">
        <v>-0.47000181016843701</v>
      </c>
      <c r="H187" s="2">
        <v>0.23050474124291301</v>
      </c>
      <c r="I187" s="2">
        <v>0.489508236657552</v>
      </c>
      <c r="J187" s="2">
        <v>0.74690421648827643</v>
      </c>
    </row>
    <row r="188" spans="1:10" x14ac:dyDescent="0.2">
      <c r="A188" s="2" t="s">
        <v>349</v>
      </c>
      <c r="B188" s="2" t="s">
        <v>481</v>
      </c>
      <c r="C188" s="2" t="s">
        <v>223</v>
      </c>
      <c r="D188" s="2">
        <v>2.9998960721449E-3</v>
      </c>
      <c r="E188" s="2">
        <v>4.2915987090524996E-3</v>
      </c>
      <c r="F188" s="2">
        <v>0.69901597878129196</v>
      </c>
      <c r="G188" s="2">
        <v>-5.7926532630501E-3</v>
      </c>
      <c r="H188" s="2">
        <v>1.1792445407340001E-2</v>
      </c>
      <c r="I188" s="2">
        <v>0.49033149207895999</v>
      </c>
      <c r="J188" s="2">
        <v>0.61060148070210118</v>
      </c>
    </row>
    <row r="189" spans="1:10" x14ac:dyDescent="0.2">
      <c r="A189" s="2" t="s">
        <v>367</v>
      </c>
      <c r="B189" s="2" t="s">
        <v>499</v>
      </c>
      <c r="C189" s="2" t="s">
        <v>224</v>
      </c>
      <c r="D189" s="2">
        <v>7.1334069372884404E-2</v>
      </c>
      <c r="E189" s="2">
        <v>0.10344420469727</v>
      </c>
      <c r="F189" s="2">
        <v>0.68958980913086398</v>
      </c>
      <c r="G189" s="2">
        <v>-0.140472375623232</v>
      </c>
      <c r="H189" s="2">
        <v>0.28314051436900101</v>
      </c>
      <c r="I189" s="2">
        <v>0.49607519841201098</v>
      </c>
      <c r="J189" s="2">
        <v>0.74690421648827643</v>
      </c>
    </row>
    <row r="190" spans="1:10" x14ac:dyDescent="0.2">
      <c r="A190" s="2" t="s">
        <v>368</v>
      </c>
      <c r="B190" s="2" t="s">
        <v>500</v>
      </c>
      <c r="C190" s="2" t="s">
        <v>224</v>
      </c>
      <c r="D190" s="2">
        <v>-0.147560916590914</v>
      </c>
      <c r="E190" s="2">
        <v>0.214136607202778</v>
      </c>
      <c r="F190" s="2">
        <v>-0.68909710730206897</v>
      </c>
      <c r="G190" s="2">
        <v>-0.58652498563489397</v>
      </c>
      <c r="H190" s="2">
        <v>0.29140315245306597</v>
      </c>
      <c r="I190" s="2">
        <v>0.49652584081947099</v>
      </c>
      <c r="J190" s="2">
        <v>0.74690421648827643</v>
      </c>
    </row>
    <row r="191" spans="1:10" x14ac:dyDescent="0.2">
      <c r="A191" s="2" t="s">
        <v>369</v>
      </c>
      <c r="B191" s="2" t="s">
        <v>501</v>
      </c>
      <c r="C191" s="2" t="s">
        <v>224</v>
      </c>
      <c r="D191" s="2">
        <v>-0.22271982801606599</v>
      </c>
      <c r="E191" s="2">
        <v>0.32681261481312701</v>
      </c>
      <c r="F191" s="2">
        <v>-0.68149091534737205</v>
      </c>
      <c r="G191" s="2">
        <v>-0.89196677476393105</v>
      </c>
      <c r="H191" s="2">
        <v>0.44652711873179901</v>
      </c>
      <c r="I191" s="2">
        <v>0.50112260470399705</v>
      </c>
      <c r="J191" s="2">
        <v>0.74690421648827643</v>
      </c>
    </row>
    <row r="192" spans="1:10" x14ac:dyDescent="0.2">
      <c r="A192" s="2" t="s">
        <v>247</v>
      </c>
      <c r="B192" s="2" t="s">
        <v>379</v>
      </c>
      <c r="C192" s="2" t="s">
        <v>224</v>
      </c>
      <c r="D192" s="2">
        <v>0.216685163773464</v>
      </c>
      <c r="E192" s="2">
        <v>0.31974151632060699</v>
      </c>
      <c r="F192" s="2">
        <v>0.67768854750845797</v>
      </c>
      <c r="G192" s="2">
        <v>-0.43845415631689799</v>
      </c>
      <c r="H192" s="2">
        <v>0.87182448386382605</v>
      </c>
      <c r="I192" s="2">
        <v>0.50356447818493899</v>
      </c>
      <c r="J192" s="2">
        <v>0.74690421648827643</v>
      </c>
    </row>
    <row r="193" spans="1:10" x14ac:dyDescent="0.2">
      <c r="A193" s="2" t="s">
        <v>268</v>
      </c>
      <c r="B193" s="2" t="s">
        <v>400</v>
      </c>
      <c r="C193" s="2" t="s">
        <v>224</v>
      </c>
      <c r="D193" s="2">
        <v>0.18240736417676801</v>
      </c>
      <c r="E193" s="2">
        <v>0.26981711896725202</v>
      </c>
      <c r="F193" s="2">
        <v>0.67604073779657603</v>
      </c>
      <c r="G193" s="2">
        <v>-0.37022285393795101</v>
      </c>
      <c r="H193" s="2">
        <v>0.73503758229148597</v>
      </c>
      <c r="I193" s="2">
        <v>0.50454650221016994</v>
      </c>
      <c r="J193" s="2">
        <v>0.74690421648827643</v>
      </c>
    </row>
    <row r="194" spans="1:10" x14ac:dyDescent="0.2">
      <c r="A194" s="2" t="s">
        <v>288</v>
      </c>
      <c r="B194" s="2" t="s">
        <v>420</v>
      </c>
      <c r="C194" s="2" t="s">
        <v>223</v>
      </c>
      <c r="D194" s="2">
        <v>-5.3684935418219001E-3</v>
      </c>
      <c r="E194" s="2">
        <v>8.0886342062348009E-3</v>
      </c>
      <c r="F194" s="2">
        <v>-0.66370828559459005</v>
      </c>
      <c r="G194" s="2">
        <v>-2.1937403890111999E-2</v>
      </c>
      <c r="H194" s="2">
        <v>1.1200416806468201E-2</v>
      </c>
      <c r="I194" s="2">
        <v>0.51230603258684104</v>
      </c>
      <c r="J194" s="2">
        <v>0.62176510306640753</v>
      </c>
    </row>
    <row r="195" spans="1:10" x14ac:dyDescent="0.2">
      <c r="A195" s="2" t="s">
        <v>281</v>
      </c>
      <c r="B195" s="2" t="s">
        <v>413</v>
      </c>
      <c r="C195" s="2" t="s">
        <v>224</v>
      </c>
      <c r="D195" s="2">
        <v>0.20412705112471499</v>
      </c>
      <c r="E195" s="2">
        <v>0.30803986771278702</v>
      </c>
      <c r="F195" s="2">
        <v>0.66266439029587298</v>
      </c>
      <c r="G195" s="2">
        <v>-0.426691665345236</v>
      </c>
      <c r="H195" s="2">
        <v>0.83494576759466699</v>
      </c>
      <c r="I195" s="2">
        <v>0.512931241591014</v>
      </c>
      <c r="J195" s="2">
        <v>0.74690421648827643</v>
      </c>
    </row>
    <row r="196" spans="1:10" x14ac:dyDescent="0.2">
      <c r="A196" s="2" t="s">
        <v>346</v>
      </c>
      <c r="B196" s="2" t="s">
        <v>478</v>
      </c>
      <c r="C196" s="2" t="s">
        <v>223</v>
      </c>
      <c r="D196" s="2">
        <v>3.3334922955509001E-3</v>
      </c>
      <c r="E196" s="2">
        <v>5.0341631651274E-3</v>
      </c>
      <c r="F196" s="2">
        <v>0.662174066713348</v>
      </c>
      <c r="G196" s="2">
        <v>-6.9812721078325E-3</v>
      </c>
      <c r="H196" s="2">
        <v>1.3648256698934399E-2</v>
      </c>
      <c r="I196" s="2">
        <v>0.513305154645322</v>
      </c>
      <c r="J196" s="2">
        <v>0.62176510306640753</v>
      </c>
    </row>
    <row r="197" spans="1:10" x14ac:dyDescent="0.2">
      <c r="A197" s="2" t="s">
        <v>370</v>
      </c>
      <c r="B197" s="2" t="s">
        <v>502</v>
      </c>
      <c r="C197" s="2" t="s">
        <v>223</v>
      </c>
      <c r="D197" s="2">
        <v>2.7535395059395001E-3</v>
      </c>
      <c r="E197" s="2">
        <v>4.1588281045251002E-3</v>
      </c>
      <c r="F197" s="2">
        <v>0.66209505099369204</v>
      </c>
      <c r="G197" s="2">
        <v>-5.7728660795908996E-3</v>
      </c>
      <c r="H197" s="2">
        <v>1.12799450914701E-2</v>
      </c>
      <c r="I197" s="2">
        <v>0.51342724419877594</v>
      </c>
      <c r="J197" s="2">
        <v>0.62176510306640753</v>
      </c>
    </row>
    <row r="198" spans="1:10" x14ac:dyDescent="0.2">
      <c r="A198" s="2" t="s">
        <v>301</v>
      </c>
      <c r="B198" s="2" t="s">
        <v>433</v>
      </c>
      <c r="C198" s="2" t="s">
        <v>224</v>
      </c>
      <c r="D198" s="2">
        <v>-0.184885566089458</v>
      </c>
      <c r="E198" s="2">
        <v>0.28696194992860802</v>
      </c>
      <c r="F198" s="2">
        <v>-0.64428599727404401</v>
      </c>
      <c r="G198" s="2">
        <v>-0.77264702176730904</v>
      </c>
      <c r="H198" s="2">
        <v>0.40287588958839399</v>
      </c>
      <c r="I198" s="2">
        <v>0.52462286804476899</v>
      </c>
      <c r="J198" s="2">
        <v>0.74690421648827643</v>
      </c>
    </row>
    <row r="199" spans="1:10" x14ac:dyDescent="0.2">
      <c r="A199" s="2" t="s">
        <v>289</v>
      </c>
      <c r="B199" s="2" t="s">
        <v>421</v>
      </c>
      <c r="C199" s="2" t="s">
        <v>223</v>
      </c>
      <c r="D199" s="2">
        <v>-2.4457477771568001E-3</v>
      </c>
      <c r="E199" s="2">
        <v>3.8114866762141999E-3</v>
      </c>
      <c r="F199" s="2">
        <v>-0.64167816522085297</v>
      </c>
      <c r="G199" s="2">
        <v>-1.02555545737959E-2</v>
      </c>
      <c r="H199" s="2">
        <v>5.3640590194821E-3</v>
      </c>
      <c r="I199" s="2">
        <v>0.52633512146512895</v>
      </c>
      <c r="J199" s="2">
        <v>0.63160214575815476</v>
      </c>
    </row>
    <row r="200" spans="1:10" x14ac:dyDescent="0.2">
      <c r="A200" s="2" t="s">
        <v>258</v>
      </c>
      <c r="B200" s="2" t="s">
        <v>390</v>
      </c>
      <c r="C200" s="2" t="s">
        <v>224</v>
      </c>
      <c r="D200" s="2">
        <v>8.7178224553147596E-2</v>
      </c>
      <c r="E200" s="2">
        <v>0.13822719923030699</v>
      </c>
      <c r="F200" s="2">
        <v>0.63068791843127503</v>
      </c>
      <c r="G200" s="2">
        <v>-0.195927011556849</v>
      </c>
      <c r="H200" s="2">
        <v>0.37028346066314399</v>
      </c>
      <c r="I200" s="2">
        <v>0.533342959780297</v>
      </c>
      <c r="J200" s="2">
        <v>0.74690421648827643</v>
      </c>
    </row>
    <row r="201" spans="1:10" x14ac:dyDescent="0.2">
      <c r="A201" s="2" t="s">
        <v>370</v>
      </c>
      <c r="B201" s="2" t="s">
        <v>502</v>
      </c>
      <c r="C201" s="2" t="s">
        <v>224</v>
      </c>
      <c r="D201" s="2">
        <v>-0.17167771905731899</v>
      </c>
      <c r="E201" s="2">
        <v>0.272400575027129</v>
      </c>
      <c r="F201" s="2">
        <v>-0.63023992897306103</v>
      </c>
      <c r="G201" s="2">
        <v>-0.73013903333145103</v>
      </c>
      <c r="H201" s="2">
        <v>0.38678359521681299</v>
      </c>
      <c r="I201" s="2">
        <v>0.53374344677821595</v>
      </c>
      <c r="J201" s="2">
        <v>0.74690421648827643</v>
      </c>
    </row>
    <row r="202" spans="1:10" x14ac:dyDescent="0.2">
      <c r="A202" s="2" t="s">
        <v>286</v>
      </c>
      <c r="B202" s="2" t="s">
        <v>418</v>
      </c>
      <c r="C202" s="2" t="s">
        <v>224</v>
      </c>
      <c r="D202" s="2">
        <v>-0.23913017580482501</v>
      </c>
      <c r="E202" s="2">
        <v>0.38067528303639397</v>
      </c>
      <c r="F202" s="2">
        <v>-0.62817363370020296</v>
      </c>
      <c r="G202" s="2">
        <v>-1.01911913888235</v>
      </c>
      <c r="H202" s="2">
        <v>0.54085878727269698</v>
      </c>
      <c r="I202" s="2">
        <v>0.53501120440365302</v>
      </c>
      <c r="J202" s="2">
        <v>0.74690421648827643</v>
      </c>
    </row>
    <row r="203" spans="1:10" x14ac:dyDescent="0.2">
      <c r="A203" s="2" t="s">
        <v>325</v>
      </c>
      <c r="B203" s="2" t="s">
        <v>457</v>
      </c>
      <c r="C203" s="2" t="s">
        <v>224</v>
      </c>
      <c r="D203" s="2">
        <v>8.9566262181369302E-2</v>
      </c>
      <c r="E203" s="2">
        <v>0.14269521850679701</v>
      </c>
      <c r="F203" s="2">
        <v>0.62767528666073202</v>
      </c>
      <c r="G203" s="2">
        <v>-0.20267534877594801</v>
      </c>
      <c r="H203" s="2">
        <v>0.38180787313868603</v>
      </c>
      <c r="I203" s="2">
        <v>0.53528100078088103</v>
      </c>
      <c r="J203" s="2">
        <v>0.74690421648827643</v>
      </c>
    </row>
    <row r="204" spans="1:10" x14ac:dyDescent="0.2">
      <c r="A204" s="2" t="s">
        <v>328</v>
      </c>
      <c r="B204" s="2" t="s">
        <v>460</v>
      </c>
      <c r="C204" s="2" t="s">
        <v>224</v>
      </c>
      <c r="D204" s="2">
        <v>-0.182789714870567</v>
      </c>
      <c r="E204" s="2">
        <v>0.29142629219541499</v>
      </c>
      <c r="F204" s="2">
        <v>-0.62722451530899803</v>
      </c>
      <c r="G204" s="2">
        <v>-0.77986243176249703</v>
      </c>
      <c r="H204" s="2">
        <v>0.41428300202136198</v>
      </c>
      <c r="I204" s="2">
        <v>0.53561494845298097</v>
      </c>
      <c r="J204" s="2">
        <v>0.74690421648827643</v>
      </c>
    </row>
    <row r="205" spans="1:10" x14ac:dyDescent="0.2">
      <c r="A205" s="2" t="s">
        <v>368</v>
      </c>
      <c r="B205" s="2" t="s">
        <v>500</v>
      </c>
      <c r="C205" s="2" t="s">
        <v>223</v>
      </c>
      <c r="D205" s="2">
        <v>2.0499075912893999E-3</v>
      </c>
      <c r="E205" s="2">
        <v>3.2692765335496001E-3</v>
      </c>
      <c r="F205" s="2">
        <v>0.62702177997273101</v>
      </c>
      <c r="G205" s="2">
        <v>-4.6520241483928E-3</v>
      </c>
      <c r="H205" s="2">
        <v>8.7518393309715999E-3</v>
      </c>
      <c r="I205" s="2">
        <v>0.53581030891852999</v>
      </c>
      <c r="J205" s="2">
        <v>0.63717982682203567</v>
      </c>
    </row>
    <row r="206" spans="1:10" x14ac:dyDescent="0.2">
      <c r="A206" s="2" t="s">
        <v>273</v>
      </c>
      <c r="B206" s="2" t="s">
        <v>405</v>
      </c>
      <c r="C206" s="2" t="s">
        <v>224</v>
      </c>
      <c r="D206" s="2">
        <v>-3.8266967372278998E-2</v>
      </c>
      <c r="E206" s="2">
        <v>5.7516229353054102E-2</v>
      </c>
      <c r="F206" s="2">
        <v>-0.66532468840026704</v>
      </c>
      <c r="G206" s="2">
        <v>-0.189753958987503</v>
      </c>
      <c r="H206" s="2">
        <v>0.113220024242945</v>
      </c>
      <c r="I206" s="2">
        <v>0.53754470126050202</v>
      </c>
      <c r="J206" s="2">
        <v>0.74690421648827643</v>
      </c>
    </row>
    <row r="207" spans="1:10" x14ac:dyDescent="0.2">
      <c r="A207" s="2" t="s">
        <v>274</v>
      </c>
      <c r="B207" s="2" t="s">
        <v>406</v>
      </c>
      <c r="C207" s="2" t="s">
        <v>224</v>
      </c>
      <c r="D207" s="2">
        <v>-3.8266967372278998E-2</v>
      </c>
      <c r="E207" s="2">
        <v>5.7516229353054102E-2</v>
      </c>
      <c r="F207" s="2">
        <v>-0.66532468840026704</v>
      </c>
      <c r="G207" s="2">
        <v>-0.189753958987503</v>
      </c>
      <c r="H207" s="2">
        <v>0.113220024242945</v>
      </c>
      <c r="I207" s="2">
        <v>0.53754470126050202</v>
      </c>
      <c r="J207" s="2">
        <v>0.74690421648827643</v>
      </c>
    </row>
    <row r="208" spans="1:10" x14ac:dyDescent="0.2">
      <c r="A208" s="2" t="s">
        <v>345</v>
      </c>
      <c r="B208" s="2" t="s">
        <v>477</v>
      </c>
      <c r="C208" s="2" t="s">
        <v>224</v>
      </c>
      <c r="D208" s="2">
        <v>-0.16198562807436601</v>
      </c>
      <c r="E208" s="2">
        <v>0.26899475256211902</v>
      </c>
      <c r="F208" s="2">
        <v>-0.60218880305837497</v>
      </c>
      <c r="G208" s="2">
        <v>-0.713039761071111</v>
      </c>
      <c r="H208" s="2">
        <v>0.38906850492237899</v>
      </c>
      <c r="I208" s="2">
        <v>0.55190269163193595</v>
      </c>
      <c r="J208" s="2">
        <v>0.75696468041969445</v>
      </c>
    </row>
    <row r="209" spans="1:10" x14ac:dyDescent="0.2">
      <c r="A209" s="2" t="s">
        <v>361</v>
      </c>
      <c r="B209" s="2" t="s">
        <v>493</v>
      </c>
      <c r="C209" s="2" t="s">
        <v>223</v>
      </c>
      <c r="D209" s="2">
        <v>2.1241115271299999E-3</v>
      </c>
      <c r="E209" s="2">
        <v>3.5501141940289002E-3</v>
      </c>
      <c r="F209" s="2">
        <v>0.59832202882449403</v>
      </c>
      <c r="G209" s="2">
        <v>-5.1472766126613003E-3</v>
      </c>
      <c r="H209" s="2">
        <v>9.3954996669213999E-3</v>
      </c>
      <c r="I209" s="2">
        <v>0.55442455880588404</v>
      </c>
      <c r="J209" s="2">
        <v>0.65342894430693477</v>
      </c>
    </row>
    <row r="210" spans="1:10" x14ac:dyDescent="0.2">
      <c r="A210" s="2" t="s">
        <v>358</v>
      </c>
      <c r="B210" s="2" t="s">
        <v>490</v>
      </c>
      <c r="C210" s="2" t="s">
        <v>224</v>
      </c>
      <c r="D210" s="2">
        <v>-0.13885339543063099</v>
      </c>
      <c r="E210" s="2">
        <v>0.233065947262974</v>
      </c>
      <c r="F210" s="2">
        <v>-0.59576869577587499</v>
      </c>
      <c r="G210" s="2">
        <v>-0.61689672305079402</v>
      </c>
      <c r="H210" s="2">
        <v>0.33918993218953197</v>
      </c>
      <c r="I210" s="2">
        <v>0.55625434849023003</v>
      </c>
      <c r="J210" s="2">
        <v>0.75696468041969445</v>
      </c>
    </row>
    <row r="211" spans="1:10" x14ac:dyDescent="0.2">
      <c r="A211" s="2" t="s">
        <v>283</v>
      </c>
      <c r="B211" s="2" t="s">
        <v>415</v>
      </c>
      <c r="C211" s="2" t="s">
        <v>224</v>
      </c>
      <c r="D211" s="2">
        <v>-0.12584977348166801</v>
      </c>
      <c r="E211" s="2">
        <v>0.23416667928856699</v>
      </c>
      <c r="F211" s="2">
        <v>-0.53743672611328996</v>
      </c>
      <c r="G211" s="2">
        <v>-0.60566126107523099</v>
      </c>
      <c r="H211" s="2">
        <v>0.35396171411189498</v>
      </c>
      <c r="I211" s="2">
        <v>0.59523973953421105</v>
      </c>
      <c r="J211" s="2">
        <v>0.80175148590322309</v>
      </c>
    </row>
    <row r="212" spans="1:10" x14ac:dyDescent="0.2">
      <c r="A212" s="2" t="s">
        <v>330</v>
      </c>
      <c r="B212" s="2" t="s">
        <v>462</v>
      </c>
      <c r="C212" s="2" t="s">
        <v>224</v>
      </c>
      <c r="D212" s="2">
        <v>-0.18090901810148699</v>
      </c>
      <c r="E212" s="2">
        <v>0.34690042124332399</v>
      </c>
      <c r="F212" s="2">
        <v>-0.521501292656527</v>
      </c>
      <c r="G212" s="2">
        <v>-0.89186477021611099</v>
      </c>
      <c r="H212" s="2">
        <v>0.53004673401313696</v>
      </c>
      <c r="I212" s="2">
        <v>0.60616457518474498</v>
      </c>
      <c r="J212" s="2">
        <v>0.80821943357965997</v>
      </c>
    </row>
    <row r="213" spans="1:10" x14ac:dyDescent="0.2">
      <c r="A213" s="2" t="s">
        <v>371</v>
      </c>
      <c r="B213" s="2" t="s">
        <v>503</v>
      </c>
      <c r="C213" s="2" t="s">
        <v>223</v>
      </c>
      <c r="D213" s="2">
        <v>2.2292219640371999E-3</v>
      </c>
      <c r="E213" s="2">
        <v>4.5378293373272002E-3</v>
      </c>
      <c r="F213" s="2">
        <v>0.49125293137406201</v>
      </c>
      <c r="G213" s="2">
        <v>-7.0640332036259997E-3</v>
      </c>
      <c r="H213" s="2">
        <v>1.1522477131700499E-2</v>
      </c>
      <c r="I213" s="2">
        <v>0.62705749009303902</v>
      </c>
      <c r="J213" s="2">
        <v>0.73249193532992163</v>
      </c>
    </row>
    <row r="214" spans="1:10" x14ac:dyDescent="0.2">
      <c r="A214" s="2" t="s">
        <v>366</v>
      </c>
      <c r="B214" s="2" t="s">
        <v>498</v>
      </c>
      <c r="C214" s="2" t="s">
        <v>224</v>
      </c>
      <c r="D214" s="2">
        <v>-9.7852315800179293E-2</v>
      </c>
      <c r="E214" s="2">
        <v>0.20585874603948001</v>
      </c>
      <c r="F214" s="2">
        <v>-0.47533717990010999</v>
      </c>
      <c r="G214" s="2">
        <v>-0.51973858667141604</v>
      </c>
      <c r="H214" s="2">
        <v>0.32403395507105798</v>
      </c>
      <c r="I214" s="2">
        <v>0.63827324545078101</v>
      </c>
      <c r="J214" s="2">
        <v>0.83128897584818051</v>
      </c>
    </row>
    <row r="215" spans="1:10" x14ac:dyDescent="0.2">
      <c r="A215" s="2" t="s">
        <v>265</v>
      </c>
      <c r="B215" s="2" t="s">
        <v>397</v>
      </c>
      <c r="C215" s="2" t="s">
        <v>224</v>
      </c>
      <c r="D215" s="2">
        <v>-0.16255191778679501</v>
      </c>
      <c r="E215" s="2">
        <v>0.34748381658710098</v>
      </c>
      <c r="F215" s="2">
        <v>-0.46779708874887799</v>
      </c>
      <c r="G215" s="2">
        <v>-0.87444516530299499</v>
      </c>
      <c r="H215" s="2">
        <v>0.54934132972940597</v>
      </c>
      <c r="I215" s="2">
        <v>0.64356219977220497</v>
      </c>
      <c r="J215" s="2">
        <v>0.83128897584818051</v>
      </c>
    </row>
    <row r="216" spans="1:10" x14ac:dyDescent="0.2">
      <c r="A216" s="2" t="s">
        <v>363</v>
      </c>
      <c r="B216" s="2" t="s">
        <v>495</v>
      </c>
      <c r="C216" s="2" t="s">
        <v>224</v>
      </c>
      <c r="D216" s="2">
        <v>-8.9619519304053902E-2</v>
      </c>
      <c r="E216" s="2">
        <v>0.19248391180155999</v>
      </c>
      <c r="F216" s="2">
        <v>-0.46559485655324001</v>
      </c>
      <c r="G216" s="2">
        <v>-0.48422681801524398</v>
      </c>
      <c r="H216" s="2">
        <v>0.30498777940713701</v>
      </c>
      <c r="I216" s="2">
        <v>0.64517168577063</v>
      </c>
      <c r="J216" s="2">
        <v>0.83128897584818051</v>
      </c>
    </row>
    <row r="217" spans="1:10" x14ac:dyDescent="0.2">
      <c r="A217" s="2" t="s">
        <v>303</v>
      </c>
      <c r="B217" s="2" t="s">
        <v>435</v>
      </c>
      <c r="C217" s="2" t="s">
        <v>223</v>
      </c>
      <c r="D217" s="2">
        <v>2.1183355714228E-3</v>
      </c>
      <c r="E217" s="2">
        <v>4.6769959388104996E-3</v>
      </c>
      <c r="F217" s="2">
        <v>0.452926536421489</v>
      </c>
      <c r="G217" s="2">
        <v>-7.4641634347285997E-3</v>
      </c>
      <c r="H217" s="2">
        <v>1.1700834577574201E-2</v>
      </c>
      <c r="I217" s="2">
        <v>0.65410886250558697</v>
      </c>
      <c r="J217" s="2">
        <v>0.75738920921699548</v>
      </c>
    </row>
    <row r="218" spans="1:10" x14ac:dyDescent="0.2">
      <c r="A218" s="2" t="s">
        <v>297</v>
      </c>
      <c r="B218" s="2" t="s">
        <v>429</v>
      </c>
      <c r="C218" s="2" t="s">
        <v>224</v>
      </c>
      <c r="D218" s="2">
        <v>0.16268819296099199</v>
      </c>
      <c r="E218" s="2">
        <v>0.36486446046037602</v>
      </c>
      <c r="F218" s="2">
        <v>0.44588665269211702</v>
      </c>
      <c r="G218" s="2">
        <v>-0.584917590579211</v>
      </c>
      <c r="H218" s="2">
        <v>0.91029397650119603</v>
      </c>
      <c r="I218" s="2">
        <v>0.65912979437873398</v>
      </c>
      <c r="J218" s="2">
        <v>0.83128897584818051</v>
      </c>
    </row>
    <row r="219" spans="1:10" x14ac:dyDescent="0.2">
      <c r="A219" s="2" t="s">
        <v>312</v>
      </c>
      <c r="B219" s="2" t="s">
        <v>444</v>
      </c>
      <c r="C219" s="2" t="s">
        <v>224</v>
      </c>
      <c r="D219" s="2">
        <v>-0.14492055042629901</v>
      </c>
      <c r="E219" s="2">
        <v>0.32580197332198302</v>
      </c>
      <c r="F219" s="2">
        <v>-0.44481176387190702</v>
      </c>
      <c r="G219" s="2">
        <v>-0.81219945032194996</v>
      </c>
      <c r="H219" s="2">
        <v>0.522358349469352</v>
      </c>
      <c r="I219" s="2">
        <v>0.65986449051470197</v>
      </c>
      <c r="J219" s="2">
        <v>0.83128897584818051</v>
      </c>
    </row>
    <row r="220" spans="1:10" x14ac:dyDescent="0.2">
      <c r="A220" s="2" t="s">
        <v>292</v>
      </c>
      <c r="B220" s="2" t="s">
        <v>424</v>
      </c>
      <c r="C220" s="2" t="s">
        <v>224</v>
      </c>
      <c r="D220" s="2">
        <v>5.8209260628662197E-2</v>
      </c>
      <c r="E220" s="2">
        <v>0.13143673604653799</v>
      </c>
      <c r="F220" s="2">
        <v>0.44286903631000202</v>
      </c>
      <c r="G220" s="2">
        <v>-0.21098879345066601</v>
      </c>
      <c r="H220" s="2">
        <v>0.327407314707991</v>
      </c>
      <c r="I220" s="2">
        <v>0.66125259442468898</v>
      </c>
      <c r="J220" s="2">
        <v>0.83128897584818051</v>
      </c>
    </row>
    <row r="221" spans="1:10" x14ac:dyDescent="0.2">
      <c r="A221" s="2" t="s">
        <v>243</v>
      </c>
      <c r="B221" s="2" t="s">
        <v>375</v>
      </c>
      <c r="C221" s="2" t="s">
        <v>224</v>
      </c>
      <c r="D221" s="2">
        <v>-0.113945229308051</v>
      </c>
      <c r="E221" s="2">
        <v>0.26521735981745997</v>
      </c>
      <c r="F221" s="2">
        <v>-0.42962960413479701</v>
      </c>
      <c r="G221" s="2">
        <v>-0.65762825035135397</v>
      </c>
      <c r="H221" s="2">
        <v>0.42973779173525101</v>
      </c>
      <c r="I221" s="2">
        <v>0.67080802839979403</v>
      </c>
      <c r="J221" s="2">
        <v>0.835345846686536</v>
      </c>
    </row>
    <row r="222" spans="1:10" x14ac:dyDescent="0.2">
      <c r="A222" s="2" t="s">
        <v>318</v>
      </c>
      <c r="B222" s="2" t="s">
        <v>450</v>
      </c>
      <c r="C222" s="2" t="s">
        <v>224</v>
      </c>
      <c r="D222" s="2">
        <v>7.6307143801250393E-2</v>
      </c>
      <c r="E222" s="2">
        <v>0.181924227465417</v>
      </c>
      <c r="F222" s="2">
        <v>0.41944464937060799</v>
      </c>
      <c r="G222" s="2">
        <v>-0.29621235691667003</v>
      </c>
      <c r="H222" s="2">
        <v>0.44882664451917098</v>
      </c>
      <c r="I222" s="2">
        <v>0.67806628293484095</v>
      </c>
      <c r="J222" s="2">
        <v>0.83649298455513099</v>
      </c>
    </row>
    <row r="223" spans="1:10" x14ac:dyDescent="0.2">
      <c r="A223" s="2" t="s">
        <v>342</v>
      </c>
      <c r="B223" s="2" t="s">
        <v>474</v>
      </c>
      <c r="C223" s="2" t="s">
        <v>223</v>
      </c>
      <c r="D223" s="2">
        <v>-1.4335563474547001E-3</v>
      </c>
      <c r="E223" s="2">
        <v>3.4670587073786E-3</v>
      </c>
      <c r="F223" s="2">
        <v>-0.41347910965678503</v>
      </c>
      <c r="G223" s="2">
        <v>-8.5396143453434995E-3</v>
      </c>
      <c r="H223" s="2">
        <v>5.6725016504340997E-3</v>
      </c>
      <c r="I223" s="2">
        <v>0.68244563424617499</v>
      </c>
      <c r="J223" s="2">
        <v>0.78332890191734872</v>
      </c>
    </row>
    <row r="224" spans="1:10" x14ac:dyDescent="0.2">
      <c r="A224" s="2" t="s">
        <v>372</v>
      </c>
      <c r="B224" s="2" t="s">
        <v>504</v>
      </c>
      <c r="C224" s="2" t="s">
        <v>224</v>
      </c>
      <c r="D224" s="2">
        <v>-0.13029313832964601</v>
      </c>
      <c r="E224" s="2">
        <v>0.31996620081775301</v>
      </c>
      <c r="F224" s="2">
        <v>-0.40720906769730603</v>
      </c>
      <c r="G224" s="2">
        <v>-0.78556965077646201</v>
      </c>
      <c r="H224" s="2">
        <v>0.52498337411717</v>
      </c>
      <c r="I224" s="2">
        <v>0.68693579255047299</v>
      </c>
      <c r="J224" s="2">
        <v>0.83958819089502246</v>
      </c>
    </row>
    <row r="225" spans="1:10" x14ac:dyDescent="0.2">
      <c r="A225" s="2" t="s">
        <v>324</v>
      </c>
      <c r="B225" s="2" t="s">
        <v>456</v>
      </c>
      <c r="C225" s="2" t="s">
        <v>223</v>
      </c>
      <c r="D225" s="2">
        <v>1.1040799440044E-3</v>
      </c>
      <c r="E225" s="2">
        <v>2.8901556691787E-3</v>
      </c>
      <c r="F225" s="2">
        <v>0.38201400560480903</v>
      </c>
      <c r="G225" s="2">
        <v>-4.8183264993462002E-3</v>
      </c>
      <c r="H225" s="2">
        <v>7.0264863873550996E-3</v>
      </c>
      <c r="I225" s="2">
        <v>0.70535861317947701</v>
      </c>
      <c r="J225" s="2">
        <v>0.80264945637664631</v>
      </c>
    </row>
    <row r="226" spans="1:10" x14ac:dyDescent="0.2">
      <c r="A226" s="2" t="s">
        <v>266</v>
      </c>
      <c r="B226" s="2" t="s">
        <v>398</v>
      </c>
      <c r="C226" s="2" t="s">
        <v>224</v>
      </c>
      <c r="D226" s="2">
        <v>9.1442244165203801E-2</v>
      </c>
      <c r="E226" s="2">
        <v>0.25520082550783602</v>
      </c>
      <c r="F226" s="2">
        <v>0.358314844723713</v>
      </c>
      <c r="G226" s="2">
        <v>-0.43149480710439397</v>
      </c>
      <c r="H226" s="2">
        <v>0.61437929543480196</v>
      </c>
      <c r="I226" s="2">
        <v>0.72281576227122601</v>
      </c>
      <c r="J226" s="2">
        <v>0.87533651944772317</v>
      </c>
    </row>
    <row r="227" spans="1:10" x14ac:dyDescent="0.2">
      <c r="A227" s="2" t="s">
        <v>353</v>
      </c>
      <c r="B227" s="2" t="s">
        <v>485</v>
      </c>
      <c r="C227" s="2" t="s">
        <v>223</v>
      </c>
      <c r="D227" s="2">
        <v>1.1969512558892999E-3</v>
      </c>
      <c r="E227" s="2">
        <v>3.3428682001320001E-3</v>
      </c>
      <c r="F227" s="2">
        <v>0.35806115713507303</v>
      </c>
      <c r="G227" s="2">
        <v>-5.6559811424984003E-3</v>
      </c>
      <c r="H227" s="2">
        <v>8.0498836542769996E-3</v>
      </c>
      <c r="I227" s="2">
        <v>0.72302939487093598</v>
      </c>
      <c r="J227" s="2">
        <v>0.81572547113644056</v>
      </c>
    </row>
    <row r="228" spans="1:10" x14ac:dyDescent="0.2">
      <c r="A228" s="2" t="s">
        <v>284</v>
      </c>
      <c r="B228" s="2" t="s">
        <v>416</v>
      </c>
      <c r="C228" s="2" t="s">
        <v>224</v>
      </c>
      <c r="D228" s="2">
        <v>9.5624136989912595E-2</v>
      </c>
      <c r="E228" s="2">
        <v>0.28275064157420199</v>
      </c>
      <c r="F228" s="2">
        <v>0.33819246689425397</v>
      </c>
      <c r="G228" s="2">
        <v>-0.48363645772189201</v>
      </c>
      <c r="H228" s="2">
        <v>0.67488473170171703</v>
      </c>
      <c r="I228" s="2">
        <v>0.73774784810258498</v>
      </c>
      <c r="J228" s="2">
        <v>0.88032989910644088</v>
      </c>
    </row>
    <row r="229" spans="1:10" x14ac:dyDescent="0.2">
      <c r="A229" s="2" t="s">
        <v>351</v>
      </c>
      <c r="B229" s="2" t="s">
        <v>483</v>
      </c>
      <c r="C229" s="2" t="s">
        <v>224</v>
      </c>
      <c r="D229" s="2">
        <v>-5.4755666669332098E-2</v>
      </c>
      <c r="E229" s="2">
        <v>0.16350418483569101</v>
      </c>
      <c r="F229" s="2">
        <v>-0.33488847226973001</v>
      </c>
      <c r="G229" s="2">
        <v>-0.39011866745637402</v>
      </c>
      <c r="H229" s="2">
        <v>0.28060733411770999</v>
      </c>
      <c r="I229" s="2">
        <v>0.74027741515768897</v>
      </c>
      <c r="J229" s="2">
        <v>0.88032989910644088</v>
      </c>
    </row>
    <row r="230" spans="1:10" x14ac:dyDescent="0.2">
      <c r="A230" s="2" t="s">
        <v>294</v>
      </c>
      <c r="B230" s="2" t="s">
        <v>426</v>
      </c>
      <c r="C230" s="2" t="s">
        <v>223</v>
      </c>
      <c r="D230" s="2">
        <v>7.8773627699569996E-4</v>
      </c>
      <c r="E230" s="2">
        <v>2.4232492054780002E-3</v>
      </c>
      <c r="F230" s="2">
        <v>0.32507439813246403</v>
      </c>
      <c r="G230" s="2">
        <v>-4.1774245578323002E-3</v>
      </c>
      <c r="H230" s="2">
        <v>5.7528971118238001E-3</v>
      </c>
      <c r="I230" s="2">
        <v>0.74755592363996304</v>
      </c>
      <c r="J230" s="2">
        <v>0.82922169681071534</v>
      </c>
    </row>
    <row r="231" spans="1:10" x14ac:dyDescent="0.2">
      <c r="A231" s="2" t="s">
        <v>293</v>
      </c>
      <c r="B231" s="2" t="s">
        <v>425</v>
      </c>
      <c r="C231" s="2" t="s">
        <v>223</v>
      </c>
      <c r="D231" s="2">
        <v>7.8773627699569996E-4</v>
      </c>
      <c r="E231" s="2">
        <v>2.4232492054780002E-3</v>
      </c>
      <c r="F231" s="2">
        <v>0.32507439813246403</v>
      </c>
      <c r="G231" s="2">
        <v>-4.1774245578323002E-3</v>
      </c>
      <c r="H231" s="2">
        <v>5.7528971118238001E-3</v>
      </c>
      <c r="I231" s="2">
        <v>0.74755592363996304</v>
      </c>
      <c r="J231" s="2">
        <v>0.82922169681071534</v>
      </c>
    </row>
    <row r="232" spans="1:10" x14ac:dyDescent="0.2">
      <c r="A232" s="2" t="s">
        <v>340</v>
      </c>
      <c r="B232" s="2" t="s">
        <v>472</v>
      </c>
      <c r="C232" s="2" t="s">
        <v>224</v>
      </c>
      <c r="D232" s="2">
        <v>0.10749249586323099</v>
      </c>
      <c r="E232" s="2">
        <v>0.33411007261521503</v>
      </c>
      <c r="F232" s="2">
        <v>0.32172779174792199</v>
      </c>
      <c r="G232" s="2">
        <v>-0.57679061198791004</v>
      </c>
      <c r="H232" s="2">
        <v>0.79177560371437194</v>
      </c>
      <c r="I232" s="2">
        <v>0.75004000322665898</v>
      </c>
      <c r="J232" s="2">
        <v>0.88397571808856235</v>
      </c>
    </row>
    <row r="233" spans="1:10" x14ac:dyDescent="0.2">
      <c r="A233" s="2" t="s">
        <v>278</v>
      </c>
      <c r="B233" s="2" t="s">
        <v>410</v>
      </c>
      <c r="C233" s="2" t="s">
        <v>223</v>
      </c>
      <c r="D233" s="2">
        <v>-1.6234533683770001E-3</v>
      </c>
      <c r="E233" s="2">
        <v>5.7289062449359003E-3</v>
      </c>
      <c r="F233" s="2">
        <v>-0.28337928724390199</v>
      </c>
      <c r="G233" s="2">
        <v>-1.3358432824515499E-2</v>
      </c>
      <c r="H233" s="2">
        <v>1.01115260877614E-2</v>
      </c>
      <c r="I233" s="2">
        <v>0.77897024360129297</v>
      </c>
      <c r="J233" s="2">
        <v>0.85527296622801707</v>
      </c>
    </row>
    <row r="234" spans="1:10" x14ac:dyDescent="0.2">
      <c r="A234" s="2" t="s">
        <v>246</v>
      </c>
      <c r="B234" s="2" t="s">
        <v>378</v>
      </c>
      <c r="C234" s="2" t="s">
        <v>224</v>
      </c>
      <c r="D234" s="2">
        <v>9.2961174178620098E-2</v>
      </c>
      <c r="E234" s="2">
        <v>0.33529925764076401</v>
      </c>
      <c r="F234" s="2">
        <v>0.27724837457951601</v>
      </c>
      <c r="G234" s="2">
        <v>-0.59377340337664397</v>
      </c>
      <c r="H234" s="2">
        <v>0.77969575173388395</v>
      </c>
      <c r="I234" s="2">
        <v>0.783619858132932</v>
      </c>
      <c r="J234" s="2">
        <v>0.9141876061919898</v>
      </c>
    </row>
    <row r="235" spans="1:10" x14ac:dyDescent="0.2">
      <c r="A235" s="2" t="s">
        <v>373</v>
      </c>
      <c r="B235" s="2" t="s">
        <v>505</v>
      </c>
      <c r="C235" s="2" t="s">
        <v>223</v>
      </c>
      <c r="D235" s="2">
        <v>9.8244024835629994E-4</v>
      </c>
      <c r="E235" s="2">
        <v>3.5496734871191E-3</v>
      </c>
      <c r="F235" s="2">
        <v>0.27676918790458499</v>
      </c>
      <c r="G235" s="2">
        <v>-6.2903492192653999E-3</v>
      </c>
      <c r="H235" s="2">
        <v>8.2552297159781997E-3</v>
      </c>
      <c r="I235" s="2">
        <v>0.78400021904234896</v>
      </c>
      <c r="J235" s="2">
        <v>0.85527296622801707</v>
      </c>
    </row>
    <row r="236" spans="1:10" x14ac:dyDescent="0.2">
      <c r="A236" s="2" t="s">
        <v>365</v>
      </c>
      <c r="B236" s="2" t="s">
        <v>497</v>
      </c>
      <c r="C236" s="2" t="s">
        <v>223</v>
      </c>
      <c r="D236" s="2">
        <v>9.4264323402289997E-4</v>
      </c>
      <c r="E236" s="2">
        <v>3.6412807287904002E-3</v>
      </c>
      <c r="F236" s="2">
        <v>0.25887683599064099</v>
      </c>
      <c r="G236" s="2">
        <v>-6.5170187660794996E-3</v>
      </c>
      <c r="H236" s="2">
        <v>8.4023052341254002E-3</v>
      </c>
      <c r="I236" s="2">
        <v>0.79762865275074202</v>
      </c>
      <c r="J236" s="2">
        <v>0.86300805051719631</v>
      </c>
    </row>
    <row r="237" spans="1:10" x14ac:dyDescent="0.2">
      <c r="A237" s="2" t="s">
        <v>371</v>
      </c>
      <c r="B237" s="2" t="s">
        <v>503</v>
      </c>
      <c r="C237" s="2" t="s">
        <v>224</v>
      </c>
      <c r="D237" s="2">
        <v>-7.66188502074438E-2</v>
      </c>
      <c r="E237" s="2">
        <v>0.29726974847682802</v>
      </c>
      <c r="F237" s="2">
        <v>-0.25774183414231999</v>
      </c>
      <c r="G237" s="2">
        <v>-0.68538495278744205</v>
      </c>
      <c r="H237" s="2">
        <v>0.532147252372554</v>
      </c>
      <c r="I237" s="2">
        <v>0.79847989594414104</v>
      </c>
      <c r="J237" s="2">
        <v>0.9141876061919898</v>
      </c>
    </row>
    <row r="238" spans="1:10" x14ac:dyDescent="0.2">
      <c r="A238" s="2" t="s">
        <v>256</v>
      </c>
      <c r="B238" s="2" t="s">
        <v>388</v>
      </c>
      <c r="C238" s="2" t="s">
        <v>224</v>
      </c>
      <c r="D238" s="2">
        <v>-8.8358308980511696E-2</v>
      </c>
      <c r="E238" s="2">
        <v>0.34434944496917302</v>
      </c>
      <c r="F238" s="2">
        <v>-0.25659489298268401</v>
      </c>
      <c r="G238" s="2">
        <v>-0.79373024201279696</v>
      </c>
      <c r="H238" s="2">
        <v>0.61701362405177396</v>
      </c>
      <c r="I238" s="2">
        <v>0.79936779813118097</v>
      </c>
      <c r="J238" s="2">
        <v>0.9141876061919898</v>
      </c>
    </row>
    <row r="239" spans="1:10" x14ac:dyDescent="0.2">
      <c r="A239" s="2" t="s">
        <v>360</v>
      </c>
      <c r="B239" s="2" t="s">
        <v>492</v>
      </c>
      <c r="C239" s="2" t="s">
        <v>223</v>
      </c>
      <c r="D239" s="2">
        <v>8.9617388085240003E-4</v>
      </c>
      <c r="E239" s="2">
        <v>3.6215205619344998E-3</v>
      </c>
      <c r="F239" s="2">
        <v>0.24745790215082999</v>
      </c>
      <c r="G239" s="2">
        <v>-6.5240365114701999E-3</v>
      </c>
      <c r="H239" s="2">
        <v>8.3163842731749996E-3</v>
      </c>
      <c r="I239" s="2">
        <v>0.80636947628348599</v>
      </c>
      <c r="J239" s="2">
        <v>0.86537212088959481</v>
      </c>
    </row>
    <row r="240" spans="1:10" x14ac:dyDescent="0.2">
      <c r="A240" s="2" t="s">
        <v>304</v>
      </c>
      <c r="B240" s="2" t="s">
        <v>436</v>
      </c>
      <c r="C240" s="2" t="s">
        <v>224</v>
      </c>
      <c r="D240" s="2">
        <v>-6.3856597550298197E-2</v>
      </c>
      <c r="E240" s="2">
        <v>0.26727926455080098</v>
      </c>
      <c r="F240" s="2">
        <v>-0.23891339890364399</v>
      </c>
      <c r="G240" s="2">
        <v>-0.61136719311714105</v>
      </c>
      <c r="H240" s="2">
        <v>0.48365399801654502</v>
      </c>
      <c r="I240" s="2">
        <v>0.81291377610150595</v>
      </c>
      <c r="J240" s="2">
        <v>0.9141876061919898</v>
      </c>
    </row>
    <row r="241" spans="1:10" x14ac:dyDescent="0.2">
      <c r="A241" s="2" t="s">
        <v>298</v>
      </c>
      <c r="B241" s="2" t="s">
        <v>430</v>
      </c>
      <c r="C241" s="2" t="s">
        <v>224</v>
      </c>
      <c r="D241" s="2">
        <v>-2.75625752065475E-2</v>
      </c>
      <c r="E241" s="2">
        <v>0.11678034580574401</v>
      </c>
      <c r="F241" s="2">
        <v>-0.236020667830492</v>
      </c>
      <c r="G241" s="2">
        <v>-0.26685794957904302</v>
      </c>
      <c r="H241" s="2">
        <v>0.211732799165948</v>
      </c>
      <c r="I241" s="2">
        <v>0.81514753720500199</v>
      </c>
      <c r="J241" s="2">
        <v>0.9141876061919898</v>
      </c>
    </row>
    <row r="242" spans="1:10" x14ac:dyDescent="0.2">
      <c r="A242" s="2" t="s">
        <v>287</v>
      </c>
      <c r="B242" s="2" t="s">
        <v>419</v>
      </c>
      <c r="C242" s="2" t="s">
        <v>224</v>
      </c>
      <c r="D242" s="2">
        <v>-5.8469691444729098E-2</v>
      </c>
      <c r="E242" s="2">
        <v>0.25455985145221899</v>
      </c>
      <c r="F242" s="2">
        <v>-0.22968936818264901</v>
      </c>
      <c r="G242" s="2">
        <v>-0.58011536097041505</v>
      </c>
      <c r="H242" s="2">
        <v>0.46317597808095701</v>
      </c>
      <c r="I242" s="2">
        <v>0.820017216236546</v>
      </c>
      <c r="J242" s="2">
        <v>0.9141876061919898</v>
      </c>
    </row>
    <row r="243" spans="1:10" x14ac:dyDescent="0.2">
      <c r="A243" s="2" t="s">
        <v>323</v>
      </c>
      <c r="B243" s="2" t="s">
        <v>455</v>
      </c>
      <c r="C243" s="2" t="s">
        <v>224</v>
      </c>
      <c r="D243" s="2">
        <v>-5.7856024217504597E-2</v>
      </c>
      <c r="E243" s="2">
        <v>0.26420758304765302</v>
      </c>
      <c r="F243" s="2">
        <v>-0.218979423490164</v>
      </c>
      <c r="G243" s="2">
        <v>-0.59914814041679998</v>
      </c>
      <c r="H243" s="2">
        <v>0.48343609198179099</v>
      </c>
      <c r="I243" s="2">
        <v>0.82826013847789903</v>
      </c>
      <c r="J243" s="2">
        <v>0.9141876061919898</v>
      </c>
    </row>
    <row r="244" spans="1:10" x14ac:dyDescent="0.2">
      <c r="A244" s="2" t="s">
        <v>354</v>
      </c>
      <c r="B244" s="2" t="s">
        <v>486</v>
      </c>
      <c r="C244" s="2" t="s">
        <v>224</v>
      </c>
      <c r="D244" s="2">
        <v>5.2939848332916303E-2</v>
      </c>
      <c r="E244" s="2">
        <v>0.24585665454161901</v>
      </c>
      <c r="F244" s="2">
        <v>0.215328108289843</v>
      </c>
      <c r="G244" s="2">
        <v>-0.45078182397752697</v>
      </c>
      <c r="H244" s="2">
        <v>0.55666152064336005</v>
      </c>
      <c r="I244" s="2">
        <v>0.831079641992718</v>
      </c>
      <c r="J244" s="2">
        <v>0.9141876061919898</v>
      </c>
    </row>
    <row r="245" spans="1:10" x14ac:dyDescent="0.2">
      <c r="A245" s="2" t="s">
        <v>337</v>
      </c>
      <c r="B245" s="2" t="s">
        <v>469</v>
      </c>
      <c r="C245" s="2" t="s">
        <v>224</v>
      </c>
      <c r="D245" s="2">
        <v>4.8099212111957501E-2</v>
      </c>
      <c r="E245" s="2">
        <v>0.25935830665624199</v>
      </c>
      <c r="F245" s="2">
        <v>0.18545468133283699</v>
      </c>
      <c r="G245" s="2">
        <v>-0.48301387955870001</v>
      </c>
      <c r="H245" s="2">
        <v>0.57921230378261501</v>
      </c>
      <c r="I245" s="2">
        <v>0.85420053053640799</v>
      </c>
      <c r="J245" s="2">
        <v>0.92666268684075204</v>
      </c>
    </row>
    <row r="246" spans="1:10" x14ac:dyDescent="0.2">
      <c r="A246" s="2" t="s">
        <v>373</v>
      </c>
      <c r="B246" s="2" t="s">
        <v>505</v>
      </c>
      <c r="C246" s="2" t="s">
        <v>224</v>
      </c>
      <c r="D246" s="2">
        <v>4.2443560725238597E-2</v>
      </c>
      <c r="E246" s="2">
        <v>0.232484723891387</v>
      </c>
      <c r="F246" s="2">
        <v>0.18256494454692601</v>
      </c>
      <c r="G246" s="2">
        <v>-0.43388059137059498</v>
      </c>
      <c r="H246" s="2">
        <v>0.51876771282107303</v>
      </c>
      <c r="I246" s="2">
        <v>0.85646096814069494</v>
      </c>
      <c r="J246" s="2">
        <v>0.92666268684075204</v>
      </c>
    </row>
    <row r="247" spans="1:10" x14ac:dyDescent="0.2">
      <c r="A247" s="2" t="s">
        <v>372</v>
      </c>
      <c r="B247" s="2" t="s">
        <v>504</v>
      </c>
      <c r="C247" s="2" t="s">
        <v>223</v>
      </c>
      <c r="D247" s="2">
        <v>-8.4872514094439997E-4</v>
      </c>
      <c r="E247" s="2">
        <v>4.8846000312459999E-3</v>
      </c>
      <c r="F247" s="2">
        <v>-0.17375529941351001</v>
      </c>
      <c r="G247" s="2">
        <v>-1.0852531225383299E-2</v>
      </c>
      <c r="H247" s="2">
        <v>9.1550809434944001E-3</v>
      </c>
      <c r="I247" s="2">
        <v>0.86330281083406502</v>
      </c>
      <c r="J247" s="2">
        <v>0.91899976637174663</v>
      </c>
    </row>
    <row r="248" spans="1:10" x14ac:dyDescent="0.2">
      <c r="A248" s="2" t="s">
        <v>364</v>
      </c>
      <c r="B248" s="2" t="s">
        <v>496</v>
      </c>
      <c r="C248" s="2" t="s">
        <v>223</v>
      </c>
      <c r="D248" s="2">
        <v>-9.0813950534690004E-4</v>
      </c>
      <c r="E248" s="2">
        <v>5.5983733230602004E-3</v>
      </c>
      <c r="F248" s="2">
        <v>-0.162214888672427</v>
      </c>
      <c r="G248" s="2">
        <v>-1.23782640823902E-2</v>
      </c>
      <c r="H248" s="2">
        <v>1.05619850716964E-2</v>
      </c>
      <c r="I248" s="2">
        <v>0.87230693840556095</v>
      </c>
      <c r="J248" s="2">
        <v>0.92115612695627236</v>
      </c>
    </row>
    <row r="249" spans="1:10" x14ac:dyDescent="0.2">
      <c r="A249" s="2" t="s">
        <v>302</v>
      </c>
      <c r="B249" s="2" t="s">
        <v>434</v>
      </c>
      <c r="C249" s="2" t="s">
        <v>224</v>
      </c>
      <c r="D249" s="2">
        <v>4.3063591600757199E-2</v>
      </c>
      <c r="E249" s="2">
        <v>0.27996346308059999</v>
      </c>
      <c r="F249" s="2">
        <v>0.153818613067947</v>
      </c>
      <c r="G249" s="2">
        <v>-0.53051030252234299</v>
      </c>
      <c r="H249" s="2">
        <v>0.61663748572385801</v>
      </c>
      <c r="I249" s="2">
        <v>0.87886007047963799</v>
      </c>
      <c r="J249" s="2">
        <v>0.94316690490497757</v>
      </c>
    </row>
    <row r="250" spans="1:10" x14ac:dyDescent="0.2">
      <c r="A250" s="2" t="s">
        <v>336</v>
      </c>
      <c r="B250" s="2" t="s">
        <v>468</v>
      </c>
      <c r="C250" s="2" t="s">
        <v>223</v>
      </c>
      <c r="D250" s="2">
        <v>-7.3489374952189998E-4</v>
      </c>
      <c r="E250" s="2">
        <v>4.9416477676508998E-3</v>
      </c>
      <c r="F250" s="2">
        <v>-0.148714312325675</v>
      </c>
      <c r="G250" s="2">
        <v>-1.0867360479560601E-2</v>
      </c>
      <c r="H250" s="2">
        <v>9.3975729805167007E-3</v>
      </c>
      <c r="I250" s="2">
        <v>0.882868103397073</v>
      </c>
      <c r="J250" s="2">
        <v>0.9249094416540764</v>
      </c>
    </row>
    <row r="251" spans="1:10" x14ac:dyDescent="0.2">
      <c r="A251" s="2" t="s">
        <v>252</v>
      </c>
      <c r="B251" s="2" t="s">
        <v>384</v>
      </c>
      <c r="C251" s="2" t="s">
        <v>224</v>
      </c>
      <c r="D251" s="2">
        <v>-2.73047030706648E-2</v>
      </c>
      <c r="E251" s="2">
        <v>0.203344268601624</v>
      </c>
      <c r="F251" s="2">
        <v>-0.13427820345484101</v>
      </c>
      <c r="G251" s="2">
        <v>-0.44454452689150797</v>
      </c>
      <c r="H251" s="2">
        <v>0.389935120750178</v>
      </c>
      <c r="I251" s="2">
        <v>0.89417913515543102</v>
      </c>
      <c r="J251" s="2">
        <v>0.94580019223954803</v>
      </c>
    </row>
    <row r="252" spans="1:10" x14ac:dyDescent="0.2">
      <c r="A252" s="2" t="s">
        <v>311</v>
      </c>
      <c r="B252" s="2" t="s">
        <v>443</v>
      </c>
      <c r="C252" s="2" t="s">
        <v>224</v>
      </c>
      <c r="D252" s="2">
        <v>3.1276479813157898E-2</v>
      </c>
      <c r="E252" s="2">
        <v>0.23819401193702699</v>
      </c>
      <c r="F252" s="2">
        <v>0.131306742595304</v>
      </c>
      <c r="G252" s="2">
        <v>-0.456723024679489</v>
      </c>
      <c r="H252" s="2">
        <v>0.51927598430580502</v>
      </c>
      <c r="I252" s="2">
        <v>0.89647504855483695</v>
      </c>
      <c r="J252" s="2">
        <v>0.94580019223954803</v>
      </c>
    </row>
    <row r="253" spans="1:10" x14ac:dyDescent="0.2">
      <c r="A253" s="2" t="s">
        <v>253</v>
      </c>
      <c r="B253" s="2" t="s">
        <v>385</v>
      </c>
      <c r="C253" s="2" t="s">
        <v>224</v>
      </c>
      <c r="D253" s="2">
        <v>3.8131234834595101E-2</v>
      </c>
      <c r="E253" s="2">
        <v>0.31213830906767998</v>
      </c>
      <c r="F253" s="2">
        <v>0.12216134235009</v>
      </c>
      <c r="G253" s="2">
        <v>-0.60129293794632099</v>
      </c>
      <c r="H253" s="2">
        <v>0.67755540761551203</v>
      </c>
      <c r="I253" s="2">
        <v>0.903644951771441</v>
      </c>
      <c r="J253" s="2">
        <v>0.94580019223954803</v>
      </c>
    </row>
    <row r="254" spans="1:10" x14ac:dyDescent="0.2">
      <c r="A254" s="2" t="s">
        <v>369</v>
      </c>
      <c r="B254" s="2" t="s">
        <v>501</v>
      </c>
      <c r="C254" s="2" t="s">
        <v>223</v>
      </c>
      <c r="D254" s="2">
        <v>5.0502760980959997E-4</v>
      </c>
      <c r="E254" s="2">
        <v>4.9888132036046001E-3</v>
      </c>
      <c r="F254" s="2">
        <v>0.10123201434856401</v>
      </c>
      <c r="G254" s="2">
        <v>-9.7115307578415008E-3</v>
      </c>
      <c r="H254" s="2">
        <v>1.07215859774608E-2</v>
      </c>
      <c r="I254" s="2">
        <v>0.920083727470557</v>
      </c>
      <c r="J254" s="2">
        <v>0.95560207330973956</v>
      </c>
    </row>
    <row r="255" spans="1:10" x14ac:dyDescent="0.2">
      <c r="A255" s="2" t="s">
        <v>326</v>
      </c>
      <c r="B255" s="2" t="s">
        <v>458</v>
      </c>
      <c r="C255" s="2" t="s">
        <v>224</v>
      </c>
      <c r="D255" s="2">
        <v>-2.6135213007764401E-2</v>
      </c>
      <c r="E255" s="2">
        <v>0.26495981458769302</v>
      </c>
      <c r="F255" s="2">
        <v>-9.8638403142128198E-2</v>
      </c>
      <c r="G255" s="2">
        <v>-0.56898791527632597</v>
      </c>
      <c r="H255" s="2">
        <v>0.51671748926079697</v>
      </c>
      <c r="I255" s="2">
        <v>0.92213121993060598</v>
      </c>
      <c r="J255" s="2">
        <v>0.94580019223954803</v>
      </c>
    </row>
    <row r="256" spans="1:10" x14ac:dyDescent="0.2">
      <c r="A256" s="2" t="s">
        <v>327</v>
      </c>
      <c r="B256" s="2" t="s">
        <v>459</v>
      </c>
      <c r="C256" s="2" t="s">
        <v>224</v>
      </c>
      <c r="D256" s="2">
        <v>-2.6135213007764401E-2</v>
      </c>
      <c r="E256" s="2">
        <v>0.26495981458769302</v>
      </c>
      <c r="F256" s="2">
        <v>-9.8638403142128198E-2</v>
      </c>
      <c r="G256" s="2">
        <v>-0.56898791527632597</v>
      </c>
      <c r="H256" s="2">
        <v>0.51671748926079697</v>
      </c>
      <c r="I256" s="2">
        <v>0.92213121993060598</v>
      </c>
      <c r="J256" s="2">
        <v>0.94580019223954803</v>
      </c>
    </row>
    <row r="257" spans="1:10" x14ac:dyDescent="0.2">
      <c r="A257" s="2" t="s">
        <v>314</v>
      </c>
      <c r="B257" s="2" t="s">
        <v>446</v>
      </c>
      <c r="C257" s="2" t="s">
        <v>224</v>
      </c>
      <c r="D257" s="2">
        <v>1.5441280554087699E-2</v>
      </c>
      <c r="E257" s="2">
        <v>0.161065138367536</v>
      </c>
      <c r="F257" s="2">
        <v>9.5869787283528393E-2</v>
      </c>
      <c r="G257" s="2">
        <v>-0.31443909179984703</v>
      </c>
      <c r="H257" s="2">
        <v>0.34532165290802203</v>
      </c>
      <c r="I257" s="2">
        <v>0.92430473332501295</v>
      </c>
      <c r="J257" s="2">
        <v>0.94580019223954803</v>
      </c>
    </row>
    <row r="258" spans="1:10" x14ac:dyDescent="0.2">
      <c r="A258" s="2" t="s">
        <v>313</v>
      </c>
      <c r="B258" s="2" t="s">
        <v>445</v>
      </c>
      <c r="C258" s="2" t="s">
        <v>223</v>
      </c>
      <c r="D258" s="2">
        <v>2.007364123458E-4</v>
      </c>
      <c r="E258" s="2">
        <v>2.1608741992662E-3</v>
      </c>
      <c r="F258" s="2">
        <v>9.2895927219664096E-2</v>
      </c>
      <c r="G258" s="2">
        <v>-4.2246091794447002E-3</v>
      </c>
      <c r="H258" s="2">
        <v>4.6260820041365003E-3</v>
      </c>
      <c r="I258" s="2">
        <v>0.92664443472459601</v>
      </c>
      <c r="J258" s="2">
        <v>0.95560207330973956</v>
      </c>
    </row>
    <row r="259" spans="1:10" x14ac:dyDescent="0.2">
      <c r="A259" s="2" t="s">
        <v>362</v>
      </c>
      <c r="B259" s="2" t="s">
        <v>494</v>
      </c>
      <c r="C259" s="2" t="s">
        <v>224</v>
      </c>
      <c r="D259" s="2">
        <v>2.3872150611866101E-2</v>
      </c>
      <c r="E259" s="2">
        <v>0.29190349468358001</v>
      </c>
      <c r="F259" s="2">
        <v>8.1780968870356394E-2</v>
      </c>
      <c r="G259" s="2">
        <v>-0.57479091833169405</v>
      </c>
      <c r="H259" s="2">
        <v>0.62253521955542601</v>
      </c>
      <c r="I259" s="2">
        <v>0.93541827792334098</v>
      </c>
      <c r="J259" s="2">
        <v>0.94980932835293075</v>
      </c>
    </row>
    <row r="260" spans="1:10" x14ac:dyDescent="0.2">
      <c r="A260" s="2" t="s">
        <v>348</v>
      </c>
      <c r="B260" s="2" t="s">
        <v>480</v>
      </c>
      <c r="C260" s="2" t="s">
        <v>223</v>
      </c>
      <c r="D260" s="2">
        <v>1.240508114841E-4</v>
      </c>
      <c r="E260" s="2">
        <v>1.6051606050184999E-3</v>
      </c>
      <c r="F260" s="2">
        <v>7.7282491917801899E-2</v>
      </c>
      <c r="G260" s="2">
        <v>-3.1625570386663001E-3</v>
      </c>
      <c r="H260" s="2">
        <v>3.4106586616346E-3</v>
      </c>
      <c r="I260" s="2">
        <v>0.93894320480315197</v>
      </c>
      <c r="J260" s="2">
        <v>0.96077909328694622</v>
      </c>
    </row>
    <row r="261" spans="1:10" x14ac:dyDescent="0.2">
      <c r="A261" s="2" t="s">
        <v>367</v>
      </c>
      <c r="B261" s="2" t="s">
        <v>499</v>
      </c>
      <c r="C261" s="2" t="s">
        <v>223</v>
      </c>
      <c r="D261" s="2">
        <v>8.5205511224649495E-5</v>
      </c>
      <c r="E261" s="2">
        <v>1.5790324026460001E-3</v>
      </c>
      <c r="F261" s="2">
        <v>5.39605843945117E-2</v>
      </c>
      <c r="G261" s="2">
        <v>-3.1480928098718002E-3</v>
      </c>
      <c r="H261" s="2">
        <v>3.3185038323211001E-3</v>
      </c>
      <c r="I261" s="2">
        <v>0.95734659291560398</v>
      </c>
      <c r="J261" s="2">
        <v>0.9720750020373824</v>
      </c>
    </row>
    <row r="262" spans="1:10" x14ac:dyDescent="0.2">
      <c r="A262" s="2" t="s">
        <v>350</v>
      </c>
      <c r="B262" s="2" t="s">
        <v>482</v>
      </c>
      <c r="C262" s="2" t="s">
        <v>224</v>
      </c>
      <c r="D262" s="2">
        <v>-8.3232086416965001E-3</v>
      </c>
      <c r="E262" s="2">
        <v>0.176550643295497</v>
      </c>
      <c r="F262" s="2">
        <v>-4.7143462557458597E-2</v>
      </c>
      <c r="G262" s="2">
        <v>-0.370034225304541</v>
      </c>
      <c r="H262" s="2">
        <v>0.353387808021148</v>
      </c>
      <c r="I262" s="2">
        <v>0.96273483549690697</v>
      </c>
      <c r="J262" s="2">
        <v>0.97008395637856282</v>
      </c>
    </row>
    <row r="263" spans="1:10" x14ac:dyDescent="0.2">
      <c r="A263" s="2" t="s">
        <v>355</v>
      </c>
      <c r="B263" s="2" t="s">
        <v>487</v>
      </c>
      <c r="C263" s="2" t="s">
        <v>223</v>
      </c>
      <c r="D263" s="2">
        <v>1.136331724972E-4</v>
      </c>
      <c r="E263" s="2">
        <v>2.7172339867892999E-3</v>
      </c>
      <c r="F263" s="2">
        <v>4.1819428525373001E-2</v>
      </c>
      <c r="G263" s="2">
        <v>-5.4548687733630002E-3</v>
      </c>
      <c r="H263" s="2">
        <v>5.6821351183576002E-3</v>
      </c>
      <c r="I263" s="2">
        <v>0.96694237950109996</v>
      </c>
      <c r="J263" s="2">
        <v>0.973628787918984</v>
      </c>
    </row>
    <row r="264" spans="1:10" x14ac:dyDescent="0.2">
      <c r="A264" s="2" t="s">
        <v>347</v>
      </c>
      <c r="B264" s="2" t="s">
        <v>479</v>
      </c>
      <c r="C264" s="2" t="s">
        <v>223</v>
      </c>
      <c r="D264" s="2">
        <v>8.7606289525454E-5</v>
      </c>
      <c r="E264" s="2">
        <v>2.626254062593E-3</v>
      </c>
      <c r="F264" s="2">
        <v>3.3357888245950901E-2</v>
      </c>
      <c r="G264" s="2">
        <v>-5.2950515205099002E-3</v>
      </c>
      <c r="H264" s="2">
        <v>5.4702640995608004E-3</v>
      </c>
      <c r="I264" s="2">
        <v>0.973628787918984</v>
      </c>
      <c r="J264" s="2">
        <v>0.973628787918984</v>
      </c>
    </row>
    <row r="265" spans="1:10" x14ac:dyDescent="0.2">
      <c r="A265" s="2" t="s">
        <v>309</v>
      </c>
      <c r="B265" s="2" t="s">
        <v>441</v>
      </c>
      <c r="C265" s="2" t="s">
        <v>224</v>
      </c>
      <c r="D265" s="2">
        <v>-1.4137631388568999E-3</v>
      </c>
      <c r="E265" s="2">
        <v>0.135203245817267</v>
      </c>
      <c r="F265" s="2">
        <v>-1.0456576913602401E-2</v>
      </c>
      <c r="G265" s="2">
        <v>-0.27836410841717701</v>
      </c>
      <c r="H265" s="2">
        <v>0.27553658213946303</v>
      </c>
      <c r="I265" s="2">
        <v>0.99173115427090197</v>
      </c>
      <c r="J265" s="2">
        <v>0.99173115427090197</v>
      </c>
    </row>
  </sheetData>
  <autoFilter ref="A1:J265" xr:uid="{00000000-0009-0000-0000-000002000000}"/>
  <conditionalFormatting sqref="D2:D265">
    <cfRule type="colorScale" priority="3">
      <colorScale>
        <cfvo type="num" val="-1.4398188770578699"/>
        <cfvo type="num" val="0"/>
        <cfvo type="num" val="0.281262654908146"/>
        <color rgb="FF377EB8"/>
        <color rgb="FFFFFFFF"/>
        <color rgb="FFE41A1C"/>
      </colorScale>
    </cfRule>
  </conditionalFormatting>
  <conditionalFormatting sqref="I2:I265">
    <cfRule type="cellIs" dxfId="3" priority="1" operator="lessThan">
      <formula>0.05</formula>
    </cfRule>
  </conditionalFormatting>
  <conditionalFormatting sqref="J2:J265">
    <cfRule type="cellIs" dxfId="2" priority="2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493"/>
  <sheetViews>
    <sheetView showGridLines="0" zoomScale="150" zoomScaleNormal="150" workbookViewId="0">
      <pane xSplit="3" ySplit="1" topLeftCell="D3" activePane="bottomRight" state="frozen"/>
      <selection pane="topRight" activeCell="D1" sqref="D1"/>
      <selection pane="bottomLeft" activeCell="A2" sqref="A2"/>
      <selection pane="bottomRight" activeCell="E15" sqref="E15"/>
    </sheetView>
  </sheetViews>
  <sheetFormatPr baseColWidth="10" defaultColWidth="8.83203125" defaultRowHeight="15" x14ac:dyDescent="0.2"/>
  <cols>
    <col min="1" max="1" width="25.33203125" customWidth="1"/>
    <col min="2" max="2" width="30.6640625" customWidth="1"/>
    <col min="3" max="3" width="13.33203125" customWidth="1"/>
    <col min="4" max="4" width="22.33203125" customWidth="1"/>
    <col min="5" max="5" width="19.33203125" customWidth="1"/>
    <col min="6" max="7" width="20.33203125" customWidth="1"/>
    <col min="8" max="8" width="22.33203125" customWidth="1"/>
    <col min="9" max="10" width="19.33203125" customWidth="1"/>
  </cols>
  <sheetData>
    <row r="1" spans="1:10" x14ac:dyDescent="0.2">
      <c r="A1" s="1" t="s">
        <v>240</v>
      </c>
      <c r="B1" s="1" t="s">
        <v>241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spans="1:10" x14ac:dyDescent="0.2">
      <c r="A2" s="2" t="s">
        <v>265</v>
      </c>
      <c r="B2" s="2" t="s">
        <v>397</v>
      </c>
      <c r="C2" s="2" t="s">
        <v>223</v>
      </c>
      <c r="D2" s="2">
        <v>1.1797353959672199E-2</v>
      </c>
      <c r="E2" s="2">
        <v>3.4355992733503E-3</v>
      </c>
      <c r="F2" s="2">
        <v>3.43385622740796</v>
      </c>
      <c r="G2" s="2">
        <v>4.6558461745517003E-3</v>
      </c>
      <c r="H2" s="2">
        <v>1.8938861744792701E-2</v>
      </c>
      <c r="I2" s="2">
        <v>2.4719987993812999E-3</v>
      </c>
      <c r="J2" s="2">
        <v>0.60811170464779973</v>
      </c>
    </row>
    <row r="3" spans="1:10" x14ac:dyDescent="0.2">
      <c r="A3" s="2" t="s">
        <v>340</v>
      </c>
      <c r="B3" s="2" t="s">
        <v>472</v>
      </c>
      <c r="C3" s="2" t="s">
        <v>224</v>
      </c>
      <c r="D3" s="2">
        <v>1.2021282408180001</v>
      </c>
      <c r="E3" s="2">
        <v>0.42550669625984699</v>
      </c>
      <c r="F3" s="2">
        <v>2.8251687961307401</v>
      </c>
      <c r="G3" s="2">
        <v>0.31656495068664697</v>
      </c>
      <c r="H3" s="2">
        <v>2.08769153094936</v>
      </c>
      <c r="I3" s="2">
        <v>1.02191534620708E-2</v>
      </c>
      <c r="J3" s="2">
        <v>0.52433371792258709</v>
      </c>
    </row>
    <row r="4" spans="1:10" x14ac:dyDescent="0.2">
      <c r="A4" s="2" t="s">
        <v>364</v>
      </c>
      <c r="B4" s="2" t="s">
        <v>496</v>
      </c>
      <c r="C4" s="2" t="s">
        <v>223</v>
      </c>
      <c r="D4" s="2">
        <v>-7.9651554863746001E-3</v>
      </c>
      <c r="E4" s="2">
        <v>3.0792144817696999E-3</v>
      </c>
      <c r="F4" s="2">
        <v>-2.58674916396108</v>
      </c>
      <c r="G4" s="2">
        <v>-1.4091826427742199E-2</v>
      </c>
      <c r="H4" s="2">
        <v>-1.8384845450070001E-3</v>
      </c>
      <c r="I4" s="2">
        <v>1.14769612482747E-2</v>
      </c>
      <c r="J4" s="2">
        <v>0.98821658372374555</v>
      </c>
    </row>
    <row r="5" spans="1:10" x14ac:dyDescent="0.2">
      <c r="A5" s="2" t="s">
        <v>310</v>
      </c>
      <c r="B5" s="2" t="s">
        <v>442</v>
      </c>
      <c r="C5" s="2" t="s">
        <v>224</v>
      </c>
      <c r="D5" s="2">
        <v>0.99846431578867501</v>
      </c>
      <c r="E5" s="2">
        <v>0.40324042212553901</v>
      </c>
      <c r="F5" s="2">
        <v>2.4761017522142801</v>
      </c>
      <c r="G5" s="2">
        <v>0.159982693079224</v>
      </c>
      <c r="H5" s="2">
        <v>1.8369459384981299</v>
      </c>
      <c r="I5" s="2">
        <v>2.1858619752874599E-2</v>
      </c>
      <c r="J5" s="2">
        <v>0.52433371792258709</v>
      </c>
    </row>
    <row r="6" spans="1:10" x14ac:dyDescent="0.2">
      <c r="A6" s="2" t="s">
        <v>359</v>
      </c>
      <c r="B6" s="2" t="s">
        <v>491</v>
      </c>
      <c r="C6" s="2" t="s">
        <v>224</v>
      </c>
      <c r="D6" s="2">
        <v>0.50879605689579599</v>
      </c>
      <c r="E6" s="2">
        <v>0.20595131226896499</v>
      </c>
      <c r="F6" s="2">
        <v>2.4704676619458898</v>
      </c>
      <c r="G6" s="2">
        <v>8.0458420910787101E-2</v>
      </c>
      <c r="H6" s="2">
        <v>0.93713369288080595</v>
      </c>
      <c r="I6" s="2">
        <v>2.2157964763047901E-2</v>
      </c>
      <c r="J6" s="2">
        <v>0.52433371792258709</v>
      </c>
    </row>
    <row r="7" spans="1:10" x14ac:dyDescent="0.2">
      <c r="A7" s="2" t="s">
        <v>318</v>
      </c>
      <c r="B7" s="2" t="s">
        <v>450</v>
      </c>
      <c r="C7" s="2" t="s">
        <v>224</v>
      </c>
      <c r="D7" s="2">
        <v>0.36508107936492101</v>
      </c>
      <c r="E7" s="2">
        <v>0.149684114270173</v>
      </c>
      <c r="F7" s="2">
        <v>2.4390101858502198</v>
      </c>
      <c r="G7" s="2">
        <v>5.3950270337129499E-2</v>
      </c>
      <c r="H7" s="2">
        <v>0.67621188839271196</v>
      </c>
      <c r="I7" s="2">
        <v>2.36125576154783E-2</v>
      </c>
      <c r="J7" s="2">
        <v>0.52433371792258709</v>
      </c>
    </row>
    <row r="8" spans="1:10" x14ac:dyDescent="0.2">
      <c r="A8" s="2" t="s">
        <v>243</v>
      </c>
      <c r="B8" s="2" t="s">
        <v>375</v>
      </c>
      <c r="C8" s="2" t="s">
        <v>224</v>
      </c>
      <c r="D8" s="2">
        <v>0.64826009329349699</v>
      </c>
      <c r="E8" s="2">
        <v>0.26429751901674398</v>
      </c>
      <c r="F8" s="2">
        <v>2.45276647206222</v>
      </c>
      <c r="G8" s="2">
        <v>9.59312609000499E-2</v>
      </c>
      <c r="H8" s="2">
        <v>1.20058892568694</v>
      </c>
      <c r="I8" s="2">
        <v>2.37671129504093E-2</v>
      </c>
      <c r="J8" s="2">
        <v>0.52433371792258709</v>
      </c>
    </row>
    <row r="9" spans="1:10" x14ac:dyDescent="0.2">
      <c r="A9" s="2" t="s">
        <v>506</v>
      </c>
      <c r="B9" s="2" t="s">
        <v>623</v>
      </c>
      <c r="C9" s="2" t="s">
        <v>224</v>
      </c>
      <c r="D9" s="2">
        <v>0.34318771521985902</v>
      </c>
      <c r="E9" s="2">
        <v>0.151846342931129</v>
      </c>
      <c r="F9" s="2">
        <v>2.2600986536469598</v>
      </c>
      <c r="G9" s="2">
        <v>2.6769234065941699E-2</v>
      </c>
      <c r="H9" s="2">
        <v>0.65960619637377604</v>
      </c>
      <c r="I9" s="2">
        <v>3.4935845313863699E-2</v>
      </c>
      <c r="J9" s="2">
        <v>0.52433371792258709</v>
      </c>
    </row>
    <row r="10" spans="1:10" x14ac:dyDescent="0.2">
      <c r="A10" s="2" t="s">
        <v>281</v>
      </c>
      <c r="B10" s="2" t="s">
        <v>413</v>
      </c>
      <c r="C10" s="2" t="s">
        <v>224</v>
      </c>
      <c r="D10" s="2">
        <v>0.64636147357763896</v>
      </c>
      <c r="E10" s="2">
        <v>0.29251296421295497</v>
      </c>
      <c r="F10" s="2">
        <v>2.2096848777857101</v>
      </c>
      <c r="G10" s="2">
        <v>3.7512906537903103E-2</v>
      </c>
      <c r="H10" s="2">
        <v>1.2552100406173801</v>
      </c>
      <c r="I10" s="2">
        <v>3.8535534244893803E-2</v>
      </c>
      <c r="J10" s="2">
        <v>0.52433371792258709</v>
      </c>
    </row>
    <row r="11" spans="1:10" x14ac:dyDescent="0.2">
      <c r="A11" s="2" t="s">
        <v>331</v>
      </c>
      <c r="B11" s="2" t="s">
        <v>463</v>
      </c>
      <c r="C11" s="2" t="s">
        <v>224</v>
      </c>
      <c r="D11" s="2">
        <v>0.80805128478727695</v>
      </c>
      <c r="E11" s="2">
        <v>0.36859957290252099</v>
      </c>
      <c r="F11" s="2">
        <v>2.1922198075931401</v>
      </c>
      <c r="G11" s="2">
        <v>4.0097355866023303E-2</v>
      </c>
      <c r="H11" s="2">
        <v>1.5760052137085301</v>
      </c>
      <c r="I11" s="2">
        <v>4.0127719353855902E-2</v>
      </c>
      <c r="J11" s="2">
        <v>0.52433371792258709</v>
      </c>
    </row>
    <row r="12" spans="1:10" x14ac:dyDescent="0.2">
      <c r="A12" s="2" t="s">
        <v>360</v>
      </c>
      <c r="B12" s="2" t="s">
        <v>492</v>
      </c>
      <c r="C12" s="2" t="s">
        <v>223</v>
      </c>
      <c r="D12" s="2">
        <v>7.4489337048041001E-3</v>
      </c>
      <c r="E12" s="2">
        <v>3.4059818848128001E-3</v>
      </c>
      <c r="F12" s="2">
        <v>2.1870150684061498</v>
      </c>
      <c r="G12" s="2">
        <v>3.6656585134129999E-4</v>
      </c>
      <c r="H12" s="2">
        <v>1.45313015582669E-2</v>
      </c>
      <c r="I12" s="2">
        <v>4.0177702352393999E-2</v>
      </c>
      <c r="J12" s="2">
        <v>0.98821658372374555</v>
      </c>
    </row>
    <row r="13" spans="1:10" x14ac:dyDescent="0.2">
      <c r="A13" s="2" t="s">
        <v>337</v>
      </c>
      <c r="B13" s="2" t="s">
        <v>469</v>
      </c>
      <c r="C13" s="2" t="s">
        <v>224</v>
      </c>
      <c r="D13" s="2">
        <v>0.75467635380555298</v>
      </c>
      <c r="E13" s="2">
        <v>0.345710954878796</v>
      </c>
      <c r="F13" s="2">
        <v>2.1829691629822299</v>
      </c>
      <c r="G13" s="2">
        <v>3.6138226460402399E-2</v>
      </c>
      <c r="H13" s="2">
        <v>1.4732144811507</v>
      </c>
      <c r="I13" s="2">
        <v>4.0423004983084702E-2</v>
      </c>
      <c r="J13" s="2">
        <v>0.52433371792258709</v>
      </c>
    </row>
    <row r="14" spans="1:10" x14ac:dyDescent="0.2">
      <c r="A14" s="2" t="s">
        <v>331</v>
      </c>
      <c r="B14" s="2" t="s">
        <v>463</v>
      </c>
      <c r="C14" s="2" t="s">
        <v>223</v>
      </c>
      <c r="D14" s="2">
        <v>8.7360667414665E-3</v>
      </c>
      <c r="E14" s="2">
        <v>4.0955508100278997E-3</v>
      </c>
      <c r="F14" s="2">
        <v>2.1330627177366002</v>
      </c>
      <c r="G14" s="2">
        <v>2.0324531183430001E-4</v>
      </c>
      <c r="H14" s="2">
        <v>1.7268888171098701E-2</v>
      </c>
      <c r="I14" s="2">
        <v>4.5251957475387898E-2</v>
      </c>
      <c r="J14" s="2">
        <v>0.98821658372374555</v>
      </c>
    </row>
    <row r="15" spans="1:10" x14ac:dyDescent="0.2">
      <c r="A15" s="2" t="s">
        <v>507</v>
      </c>
      <c r="B15" s="2" t="s">
        <v>624</v>
      </c>
      <c r="C15" s="2" t="s">
        <v>224</v>
      </c>
      <c r="D15" s="2">
        <v>0.42311256844177397</v>
      </c>
      <c r="E15" s="2">
        <v>0.19927951273564301</v>
      </c>
      <c r="F15" s="2">
        <v>2.12321157671165</v>
      </c>
      <c r="G15" s="2">
        <v>8.9091277862077007E-3</v>
      </c>
      <c r="H15" s="2">
        <v>0.83731600909734005</v>
      </c>
      <c r="I15" s="2">
        <v>4.5678652299634803E-2</v>
      </c>
      <c r="J15" s="2">
        <v>0.52433371792258709</v>
      </c>
    </row>
    <row r="16" spans="1:10" x14ac:dyDescent="0.2">
      <c r="A16" s="2" t="s">
        <v>246</v>
      </c>
      <c r="B16" s="2" t="s">
        <v>378</v>
      </c>
      <c r="C16" s="2" t="s">
        <v>224</v>
      </c>
      <c r="D16" s="2">
        <v>0.58824414992491603</v>
      </c>
      <c r="E16" s="2">
        <v>0.27902462057521599</v>
      </c>
      <c r="F16" s="2">
        <v>2.1082159298782899</v>
      </c>
      <c r="G16" s="2">
        <v>7.4586982889481004E-3</v>
      </c>
      <c r="H16" s="2">
        <v>1.1690296015608801</v>
      </c>
      <c r="I16" s="2">
        <v>4.7383270043469802E-2</v>
      </c>
      <c r="J16" s="2">
        <v>0.52433371792258709</v>
      </c>
    </row>
    <row r="17" spans="1:10" x14ac:dyDescent="0.2">
      <c r="A17" s="2" t="s">
        <v>362</v>
      </c>
      <c r="B17" s="2" t="s">
        <v>494</v>
      </c>
      <c r="C17" s="2" t="s">
        <v>223</v>
      </c>
      <c r="D17" s="2">
        <v>-6.4161517256121001E-3</v>
      </c>
      <c r="E17" s="2">
        <v>3.0532449095627E-3</v>
      </c>
      <c r="F17" s="2">
        <v>-2.1014205920778801</v>
      </c>
      <c r="G17" s="2">
        <v>-1.27772027036829E-2</v>
      </c>
      <c r="H17" s="2">
        <v>-5.5100747541450397E-5</v>
      </c>
      <c r="I17" s="2">
        <v>4.8223562862625899E-2</v>
      </c>
      <c r="J17" s="2">
        <v>0.98821658372374555</v>
      </c>
    </row>
    <row r="18" spans="1:10" x14ac:dyDescent="0.2">
      <c r="A18" s="2" t="s">
        <v>508</v>
      </c>
      <c r="B18" s="2" t="s">
        <v>625</v>
      </c>
      <c r="C18" s="2" t="s">
        <v>224</v>
      </c>
      <c r="D18" s="2">
        <v>0.32212181606704299</v>
      </c>
      <c r="E18" s="2">
        <v>0.16384873299407601</v>
      </c>
      <c r="F18" s="2">
        <v>1.9659707474130399</v>
      </c>
      <c r="G18" s="2">
        <v>-1.83892664240289E-2</v>
      </c>
      <c r="H18" s="2">
        <v>0.66263289855811602</v>
      </c>
      <c r="I18" s="2">
        <v>6.2511084597404204E-2</v>
      </c>
      <c r="J18" s="2">
        <v>0.52433371792258709</v>
      </c>
    </row>
    <row r="19" spans="1:10" x14ac:dyDescent="0.2">
      <c r="A19" s="2" t="s">
        <v>509</v>
      </c>
      <c r="B19" s="2" t="s">
        <v>626</v>
      </c>
      <c r="C19" s="2" t="s">
        <v>224</v>
      </c>
      <c r="D19" s="2">
        <v>0.32322311095689898</v>
      </c>
      <c r="E19" s="2">
        <v>0.16451240808588199</v>
      </c>
      <c r="F19" s="2">
        <v>1.96473393537686</v>
      </c>
      <c r="G19" s="2">
        <v>-1.8667356159277899E-2</v>
      </c>
      <c r="H19" s="2">
        <v>0.66511357807307603</v>
      </c>
      <c r="I19" s="2">
        <v>6.2663303175509402E-2</v>
      </c>
      <c r="J19" s="2">
        <v>0.52433371792258709</v>
      </c>
    </row>
    <row r="20" spans="1:10" x14ac:dyDescent="0.2">
      <c r="A20" s="2" t="s">
        <v>245</v>
      </c>
      <c r="B20" s="2" t="s">
        <v>377</v>
      </c>
      <c r="C20" s="2" t="s">
        <v>224</v>
      </c>
      <c r="D20" s="2">
        <v>0.31362621341159502</v>
      </c>
      <c r="E20" s="2">
        <v>0.159904515450803</v>
      </c>
      <c r="F20" s="2">
        <v>1.9613343158410499</v>
      </c>
      <c r="G20" s="2">
        <v>-1.8977065726285599E-2</v>
      </c>
      <c r="H20" s="2">
        <v>0.64622949254947604</v>
      </c>
      <c r="I20" s="2">
        <v>6.3276702002663804E-2</v>
      </c>
      <c r="J20" s="2">
        <v>0.52433371792258709</v>
      </c>
    </row>
    <row r="21" spans="1:10" x14ac:dyDescent="0.2">
      <c r="A21" s="2" t="s">
        <v>510</v>
      </c>
      <c r="B21" s="2" t="s">
        <v>627</v>
      </c>
      <c r="C21" s="2" t="s">
        <v>224</v>
      </c>
      <c r="D21" s="2">
        <v>0.38948077819076998</v>
      </c>
      <c r="E21" s="2">
        <v>0.20005786457995101</v>
      </c>
      <c r="F21" s="2">
        <v>1.94684062537875</v>
      </c>
      <c r="G21" s="2">
        <v>-2.6336853035224199E-2</v>
      </c>
      <c r="H21" s="2">
        <v>0.80529840941676401</v>
      </c>
      <c r="I21" s="2">
        <v>6.4931647890765401E-2</v>
      </c>
      <c r="J21" s="2">
        <v>0.52433371792258709</v>
      </c>
    </row>
    <row r="22" spans="1:10" x14ac:dyDescent="0.2">
      <c r="A22" s="2" t="s">
        <v>511</v>
      </c>
      <c r="B22" s="2" t="s">
        <v>628</v>
      </c>
      <c r="C22" s="2" t="s">
        <v>224</v>
      </c>
      <c r="D22" s="2">
        <v>0.37781384249452399</v>
      </c>
      <c r="E22" s="2">
        <v>0.19434998750613899</v>
      </c>
      <c r="F22" s="2">
        <v>1.94398696569296</v>
      </c>
      <c r="G22" s="2">
        <v>-2.61285289563742E-2</v>
      </c>
      <c r="H22" s="2">
        <v>0.78175621394542205</v>
      </c>
      <c r="I22" s="2">
        <v>6.5288655317478794E-2</v>
      </c>
      <c r="J22" s="2">
        <v>0.52433371792258709</v>
      </c>
    </row>
    <row r="23" spans="1:10" x14ac:dyDescent="0.2">
      <c r="A23" s="2" t="s">
        <v>330</v>
      </c>
      <c r="B23" s="2" t="s">
        <v>462</v>
      </c>
      <c r="C23" s="2" t="s">
        <v>224</v>
      </c>
      <c r="D23" s="2">
        <v>0.605694653923605</v>
      </c>
      <c r="E23" s="2">
        <v>0.31182772512319701</v>
      </c>
      <c r="F23" s="2">
        <v>1.94240154137772</v>
      </c>
      <c r="G23" s="2">
        <v>-4.5884451061866997E-2</v>
      </c>
      <c r="H23" s="2">
        <v>1.2572737589090801</v>
      </c>
      <c r="I23" s="2">
        <v>6.6688213327545195E-2</v>
      </c>
      <c r="J23" s="2">
        <v>0.52433371792258709</v>
      </c>
    </row>
    <row r="24" spans="1:10" x14ac:dyDescent="0.2">
      <c r="A24" s="2" t="s">
        <v>272</v>
      </c>
      <c r="B24" s="2" t="s">
        <v>404</v>
      </c>
      <c r="C24" s="2" t="s">
        <v>224</v>
      </c>
      <c r="D24" s="2">
        <v>0.77703905556098696</v>
      </c>
      <c r="E24" s="2">
        <v>0.40135603409010201</v>
      </c>
      <c r="F24" s="2">
        <v>1.9360343175668999</v>
      </c>
      <c r="G24" s="2">
        <v>-5.9423066768665697E-2</v>
      </c>
      <c r="H24" s="2">
        <v>1.6135011778906401</v>
      </c>
      <c r="I24" s="2">
        <v>6.6923330715300294E-2</v>
      </c>
      <c r="J24" s="2">
        <v>0.52433371792258709</v>
      </c>
    </row>
    <row r="25" spans="1:10" x14ac:dyDescent="0.2">
      <c r="A25" s="2" t="s">
        <v>305</v>
      </c>
      <c r="B25" s="2" t="s">
        <v>437</v>
      </c>
      <c r="C25" s="2" t="s">
        <v>224</v>
      </c>
      <c r="D25" s="2">
        <v>0.73559154609708999</v>
      </c>
      <c r="E25" s="2">
        <v>0.38408780875512599</v>
      </c>
      <c r="F25" s="2">
        <v>1.9151650464544301</v>
      </c>
      <c r="G25" s="2">
        <v>-6.3870909830523001E-2</v>
      </c>
      <c r="H25" s="2">
        <v>1.5350540020247001</v>
      </c>
      <c r="I25" s="2">
        <v>6.9391834643417999E-2</v>
      </c>
      <c r="J25" s="2">
        <v>0.52433371792258709</v>
      </c>
    </row>
    <row r="26" spans="1:10" x14ac:dyDescent="0.2">
      <c r="A26" s="2" t="s">
        <v>512</v>
      </c>
      <c r="B26" s="2" t="s">
        <v>629</v>
      </c>
      <c r="C26" s="2" t="s">
        <v>224</v>
      </c>
      <c r="D26" s="2">
        <v>0.33545262464768399</v>
      </c>
      <c r="E26" s="2">
        <v>0.175945267696343</v>
      </c>
      <c r="F26" s="2">
        <v>1.9065737262489399</v>
      </c>
      <c r="G26" s="2">
        <v>-3.0301651879659601E-2</v>
      </c>
      <c r="H26" s="2">
        <v>0.70120690117502804</v>
      </c>
      <c r="I26" s="2">
        <v>7.0262200838277097E-2</v>
      </c>
      <c r="J26" s="2">
        <v>0.52433371792258709</v>
      </c>
    </row>
    <row r="27" spans="1:10" x14ac:dyDescent="0.2">
      <c r="A27" s="2" t="s">
        <v>304</v>
      </c>
      <c r="B27" s="2" t="s">
        <v>436</v>
      </c>
      <c r="C27" s="2" t="s">
        <v>223</v>
      </c>
      <c r="D27" s="2">
        <v>4.9595683980205004E-3</v>
      </c>
      <c r="E27" s="2">
        <v>2.6065476532780999E-3</v>
      </c>
      <c r="F27" s="2">
        <v>1.90273459676945</v>
      </c>
      <c r="G27" s="2">
        <v>-4.784451709859E-4</v>
      </c>
      <c r="H27" s="2">
        <v>1.0397581967027E-2</v>
      </c>
      <c r="I27" s="2">
        <v>7.1607614138056302E-2</v>
      </c>
      <c r="J27" s="2">
        <v>0.98821658372374555</v>
      </c>
    </row>
    <row r="28" spans="1:10" x14ac:dyDescent="0.2">
      <c r="A28" s="2" t="s">
        <v>513</v>
      </c>
      <c r="B28" s="2" t="s">
        <v>630</v>
      </c>
      <c r="C28" s="2" t="s">
        <v>223</v>
      </c>
      <c r="D28" s="2">
        <v>-2.1663275121549998E-3</v>
      </c>
      <c r="E28" s="2">
        <v>1.1341431109387001E-3</v>
      </c>
      <c r="F28" s="2">
        <v>-1.9101006665393601</v>
      </c>
      <c r="G28" s="2">
        <v>-4.5461830900253002E-3</v>
      </c>
      <c r="H28" s="2">
        <v>2.1352806571520001E-4</v>
      </c>
      <c r="I28" s="2">
        <v>7.1911581640634201E-2</v>
      </c>
      <c r="J28" s="2">
        <v>0.98821658372374555</v>
      </c>
    </row>
    <row r="29" spans="1:10" x14ac:dyDescent="0.2">
      <c r="A29" s="2" t="s">
        <v>514</v>
      </c>
      <c r="B29" s="2" t="s">
        <v>631</v>
      </c>
      <c r="C29" s="2" t="s">
        <v>223</v>
      </c>
      <c r="D29" s="2">
        <v>-2.1663275121546E-3</v>
      </c>
      <c r="E29" s="2">
        <v>1.1341431109342E-3</v>
      </c>
      <c r="F29" s="2">
        <v>-1.9101006665465701</v>
      </c>
      <c r="G29" s="2">
        <v>-4.5461830910125001E-3</v>
      </c>
      <c r="H29" s="2">
        <v>2.1352806670310001E-4</v>
      </c>
      <c r="I29" s="2">
        <v>7.1911581734443605E-2</v>
      </c>
      <c r="J29" s="2">
        <v>0.98821658372374555</v>
      </c>
    </row>
    <row r="30" spans="1:10" x14ac:dyDescent="0.2">
      <c r="A30" s="2" t="s">
        <v>515</v>
      </c>
      <c r="B30" s="2" t="s">
        <v>632</v>
      </c>
      <c r="C30" s="2" t="s">
        <v>224</v>
      </c>
      <c r="D30" s="2">
        <v>0.34154866507036002</v>
      </c>
      <c r="E30" s="2">
        <v>0.181629621474897</v>
      </c>
      <c r="F30" s="2">
        <v>1.8804678570426101</v>
      </c>
      <c r="G30" s="2">
        <v>-3.59708294347666E-2</v>
      </c>
      <c r="H30" s="2">
        <v>0.71906815957548598</v>
      </c>
      <c r="I30" s="2">
        <v>7.3864840080444805E-2</v>
      </c>
      <c r="J30" s="2">
        <v>0.52433371792258709</v>
      </c>
    </row>
    <row r="31" spans="1:10" x14ac:dyDescent="0.2">
      <c r="A31" s="2" t="s">
        <v>311</v>
      </c>
      <c r="B31" s="2" t="s">
        <v>443</v>
      </c>
      <c r="C31" s="2" t="s">
        <v>224</v>
      </c>
      <c r="D31" s="2">
        <v>0.37779831252457402</v>
      </c>
      <c r="E31" s="2">
        <v>0.200962731000387</v>
      </c>
      <c r="F31" s="2">
        <v>1.8799421695948499</v>
      </c>
      <c r="G31" s="2">
        <v>-4.1451971026774802E-2</v>
      </c>
      <c r="H31" s="2">
        <v>0.79704859607592304</v>
      </c>
      <c r="I31" s="2">
        <v>7.4790430108027994E-2</v>
      </c>
      <c r="J31" s="2">
        <v>0.52433371792258709</v>
      </c>
    </row>
    <row r="32" spans="1:10" x14ac:dyDescent="0.2">
      <c r="A32" s="2" t="s">
        <v>516</v>
      </c>
      <c r="B32" s="2" t="s">
        <v>633</v>
      </c>
      <c r="C32" s="2" t="s">
        <v>224</v>
      </c>
      <c r="D32" s="2">
        <v>0.34125533880365999</v>
      </c>
      <c r="E32" s="2">
        <v>0.18247361938882001</v>
      </c>
      <c r="F32" s="2">
        <v>1.8701626018416599</v>
      </c>
      <c r="G32" s="2">
        <v>-3.8016297515717397E-2</v>
      </c>
      <c r="H32" s="2">
        <v>0.72052697512303798</v>
      </c>
      <c r="I32" s="2">
        <v>7.5342682724664795E-2</v>
      </c>
      <c r="J32" s="2">
        <v>0.52433371792258709</v>
      </c>
    </row>
    <row r="33" spans="1:10" x14ac:dyDescent="0.2">
      <c r="A33" s="2" t="s">
        <v>314</v>
      </c>
      <c r="B33" s="2" t="s">
        <v>446</v>
      </c>
      <c r="C33" s="2" t="s">
        <v>224</v>
      </c>
      <c r="D33" s="2">
        <v>-0.25916106260268001</v>
      </c>
      <c r="E33" s="2">
        <v>0.13889430983297099</v>
      </c>
      <c r="F33" s="2">
        <v>-1.8658868236887201</v>
      </c>
      <c r="G33" s="2">
        <v>-0.54873790526652699</v>
      </c>
      <c r="H33" s="2">
        <v>3.0415780061166499E-2</v>
      </c>
      <c r="I33" s="2">
        <v>7.6672184649640304E-2</v>
      </c>
      <c r="J33" s="2">
        <v>0.52433371792258709</v>
      </c>
    </row>
    <row r="34" spans="1:10" x14ac:dyDescent="0.2">
      <c r="A34" s="2" t="s">
        <v>269</v>
      </c>
      <c r="B34" s="2" t="s">
        <v>401</v>
      </c>
      <c r="C34" s="2" t="s">
        <v>224</v>
      </c>
      <c r="D34" s="2">
        <v>0.98536157421770598</v>
      </c>
      <c r="E34" s="2">
        <v>0.52926804444881403</v>
      </c>
      <c r="F34" s="2">
        <v>1.8617439396778099</v>
      </c>
      <c r="G34" s="2">
        <v>-0.116275254350156</v>
      </c>
      <c r="H34" s="2">
        <v>2.0869984027855701</v>
      </c>
      <c r="I34" s="2">
        <v>7.6897257928446497E-2</v>
      </c>
      <c r="J34" s="2">
        <v>0.52433371792258709</v>
      </c>
    </row>
    <row r="35" spans="1:10" x14ac:dyDescent="0.2">
      <c r="A35" s="2" t="s">
        <v>252</v>
      </c>
      <c r="B35" s="2" t="s">
        <v>384</v>
      </c>
      <c r="C35" s="2" t="s">
        <v>223</v>
      </c>
      <c r="D35" s="2">
        <v>2.9861629419540001E-3</v>
      </c>
      <c r="E35" s="2">
        <v>1.6132588453367E-3</v>
      </c>
      <c r="F35" s="2">
        <v>1.8510129050808</v>
      </c>
      <c r="G35" s="2">
        <v>-3.6577394445459999E-4</v>
      </c>
      <c r="H35" s="2">
        <v>6.3380998283628E-3</v>
      </c>
      <c r="I35" s="2">
        <v>7.8075156538041604E-2</v>
      </c>
      <c r="J35" s="2">
        <v>0.98821658372374555</v>
      </c>
    </row>
    <row r="36" spans="1:10" x14ac:dyDescent="0.2">
      <c r="A36" s="2" t="s">
        <v>517</v>
      </c>
      <c r="B36" s="2" t="s">
        <v>634</v>
      </c>
      <c r="C36" s="2" t="s">
        <v>224</v>
      </c>
      <c r="D36" s="2">
        <v>0.31659895137344102</v>
      </c>
      <c r="E36" s="2">
        <v>0.17279122247678499</v>
      </c>
      <c r="F36" s="2">
        <v>1.8322629288416299</v>
      </c>
      <c r="G36" s="2">
        <v>-4.2477664980425003E-2</v>
      </c>
      <c r="H36" s="2">
        <v>0.67567556772730797</v>
      </c>
      <c r="I36" s="2">
        <v>8.0961684176671003E-2</v>
      </c>
      <c r="J36" s="2">
        <v>0.52433371792258709</v>
      </c>
    </row>
    <row r="37" spans="1:10" x14ac:dyDescent="0.2">
      <c r="A37" s="2" t="s">
        <v>290</v>
      </c>
      <c r="B37" s="2" t="s">
        <v>422</v>
      </c>
      <c r="C37" s="2" t="s">
        <v>224</v>
      </c>
      <c r="D37" s="2">
        <v>0.361281761822145</v>
      </c>
      <c r="E37" s="2">
        <v>0.197073811521531</v>
      </c>
      <c r="F37" s="2">
        <v>1.8332307019021301</v>
      </c>
      <c r="G37" s="2">
        <v>-4.8519921139460798E-2</v>
      </c>
      <c r="H37" s="2">
        <v>0.77108344478375002</v>
      </c>
      <c r="I37" s="2">
        <v>8.0963239618624602E-2</v>
      </c>
      <c r="J37" s="2">
        <v>0.52433371792258709</v>
      </c>
    </row>
    <row r="38" spans="1:10" x14ac:dyDescent="0.2">
      <c r="A38" s="2" t="s">
        <v>518</v>
      </c>
      <c r="B38" s="2" t="s">
        <v>635</v>
      </c>
      <c r="C38" s="2" t="s">
        <v>224</v>
      </c>
      <c r="D38" s="2">
        <v>0.36195553330964197</v>
      </c>
      <c r="E38" s="2">
        <v>0.19878229298380501</v>
      </c>
      <c r="F38" s="2">
        <v>1.8208640612628999</v>
      </c>
      <c r="G38" s="2">
        <v>-5.1228731460069302E-2</v>
      </c>
      <c r="H38" s="2">
        <v>0.77513979807935196</v>
      </c>
      <c r="I38" s="2">
        <v>8.2790760620698206E-2</v>
      </c>
      <c r="J38" s="2">
        <v>0.52433371792258709</v>
      </c>
    </row>
    <row r="39" spans="1:10" x14ac:dyDescent="0.2">
      <c r="A39" s="2" t="s">
        <v>519</v>
      </c>
      <c r="B39" s="2" t="s">
        <v>636</v>
      </c>
      <c r="C39" s="2" t="s">
        <v>224</v>
      </c>
      <c r="D39" s="2">
        <v>0.34108541479562499</v>
      </c>
      <c r="E39" s="2">
        <v>0.190539018996704</v>
      </c>
      <c r="F39" s="2">
        <v>1.79010796104459</v>
      </c>
      <c r="G39" s="2">
        <v>-5.4909015806064797E-2</v>
      </c>
      <c r="H39" s="2">
        <v>0.73707984539731497</v>
      </c>
      <c r="I39" s="2">
        <v>8.7715461655042806E-2</v>
      </c>
      <c r="J39" s="2">
        <v>0.52433371792258709</v>
      </c>
    </row>
    <row r="40" spans="1:10" x14ac:dyDescent="0.2">
      <c r="A40" s="2" t="s">
        <v>520</v>
      </c>
      <c r="B40" s="2" t="s">
        <v>637</v>
      </c>
      <c r="C40" s="2" t="s">
        <v>224</v>
      </c>
      <c r="D40" s="2">
        <v>0.339990855684349</v>
      </c>
      <c r="E40" s="2">
        <v>0.189992744922585</v>
      </c>
      <c r="F40" s="2">
        <v>1.7894938873738699</v>
      </c>
      <c r="G40" s="2">
        <v>-5.486806566632E-2</v>
      </c>
      <c r="H40" s="2">
        <v>0.73484977703501797</v>
      </c>
      <c r="I40" s="2">
        <v>8.7816889785875499E-2</v>
      </c>
      <c r="J40" s="2">
        <v>0.52433371792258709</v>
      </c>
    </row>
    <row r="41" spans="1:10" x14ac:dyDescent="0.2">
      <c r="A41" s="2" t="s">
        <v>251</v>
      </c>
      <c r="B41" s="2" t="s">
        <v>383</v>
      </c>
      <c r="C41" s="2" t="s">
        <v>224</v>
      </c>
      <c r="D41" s="2">
        <v>1.1325077831499299</v>
      </c>
      <c r="E41" s="2">
        <v>0.63535893774696495</v>
      </c>
      <c r="F41" s="2">
        <v>1.7824692718825901</v>
      </c>
      <c r="G41" s="2">
        <v>-0.19012856958056901</v>
      </c>
      <c r="H41" s="2">
        <v>2.45514413588042</v>
      </c>
      <c r="I41" s="2">
        <v>8.9377567808142697E-2</v>
      </c>
      <c r="J41" s="2">
        <v>0.52433371792258709</v>
      </c>
    </row>
    <row r="42" spans="1:10" x14ac:dyDescent="0.2">
      <c r="A42" s="2" t="s">
        <v>521</v>
      </c>
      <c r="B42" s="2" t="s">
        <v>638</v>
      </c>
      <c r="C42" s="2" t="s">
        <v>224</v>
      </c>
      <c r="D42" s="2">
        <v>0.27677702577377</v>
      </c>
      <c r="E42" s="2">
        <v>0.15652640907420201</v>
      </c>
      <c r="F42" s="2">
        <v>1.7682449077494899</v>
      </c>
      <c r="G42" s="2">
        <v>-4.8493404807252803E-2</v>
      </c>
      <c r="H42" s="2">
        <v>0.60204745635479295</v>
      </c>
      <c r="I42" s="2">
        <v>9.1367453857418304E-2</v>
      </c>
      <c r="J42" s="2">
        <v>0.52433371792258709</v>
      </c>
    </row>
    <row r="43" spans="1:10" x14ac:dyDescent="0.2">
      <c r="A43" s="2" t="s">
        <v>522</v>
      </c>
      <c r="B43" s="2" t="s">
        <v>639</v>
      </c>
      <c r="C43" s="2" t="s">
        <v>224</v>
      </c>
      <c r="D43" s="2">
        <v>0.27677702577374502</v>
      </c>
      <c r="E43" s="2">
        <v>0.15652640907347101</v>
      </c>
      <c r="F43" s="2">
        <v>1.7682449077575799</v>
      </c>
      <c r="G43" s="2">
        <v>-4.8493404809072403E-2</v>
      </c>
      <c r="H43" s="2">
        <v>0.60204745635656198</v>
      </c>
      <c r="I43" s="2">
        <v>9.13674538584619E-2</v>
      </c>
      <c r="J43" s="2">
        <v>0.52433371792258709</v>
      </c>
    </row>
    <row r="44" spans="1:10" x14ac:dyDescent="0.2">
      <c r="A44" s="2" t="s">
        <v>523</v>
      </c>
      <c r="B44" s="2" t="s">
        <v>640</v>
      </c>
      <c r="C44" s="2" t="s">
        <v>224</v>
      </c>
      <c r="D44" s="2">
        <v>0.30252678467934901</v>
      </c>
      <c r="E44" s="2">
        <v>0.171771532969131</v>
      </c>
      <c r="F44" s="2">
        <v>1.76121607259403</v>
      </c>
      <c r="G44" s="2">
        <v>-5.4535686871304397E-2</v>
      </c>
      <c r="H44" s="2">
        <v>0.65958925623000297</v>
      </c>
      <c r="I44" s="2">
        <v>9.2652757243742501E-2</v>
      </c>
      <c r="J44" s="2">
        <v>0.52433371792258709</v>
      </c>
    </row>
    <row r="45" spans="1:10" x14ac:dyDescent="0.2">
      <c r="A45" s="2" t="s">
        <v>524</v>
      </c>
      <c r="B45" s="2" t="s">
        <v>641</v>
      </c>
      <c r="C45" s="2" t="s">
        <v>224</v>
      </c>
      <c r="D45" s="2">
        <v>0.351464505591221</v>
      </c>
      <c r="E45" s="2">
        <v>0.200039069885698</v>
      </c>
      <c r="F45" s="2">
        <v>1.75697930305338</v>
      </c>
      <c r="G45" s="2">
        <v>-6.43395625610646E-2</v>
      </c>
      <c r="H45" s="2">
        <v>0.76726857374350599</v>
      </c>
      <c r="I45" s="2">
        <v>9.3378577725001397E-2</v>
      </c>
      <c r="J45" s="2">
        <v>0.52433371792258709</v>
      </c>
    </row>
    <row r="46" spans="1:10" x14ac:dyDescent="0.2">
      <c r="A46" s="2" t="s">
        <v>525</v>
      </c>
      <c r="B46" s="2" t="s">
        <v>642</v>
      </c>
      <c r="C46" s="2" t="s">
        <v>224</v>
      </c>
      <c r="D46" s="2">
        <v>0.29984516841757503</v>
      </c>
      <c r="E46" s="2">
        <v>0.17233704308772199</v>
      </c>
      <c r="F46" s="2">
        <v>1.7398764829970399</v>
      </c>
      <c r="G46" s="2">
        <v>-5.8282491738185602E-2</v>
      </c>
      <c r="H46" s="2">
        <v>0.65797282857333605</v>
      </c>
      <c r="I46" s="2">
        <v>9.6338950768830797E-2</v>
      </c>
      <c r="J46" s="2">
        <v>0.52433371792258709</v>
      </c>
    </row>
    <row r="47" spans="1:10" x14ac:dyDescent="0.2">
      <c r="A47" s="2" t="s">
        <v>290</v>
      </c>
      <c r="B47" s="2" t="s">
        <v>422</v>
      </c>
      <c r="C47" s="2" t="s">
        <v>223</v>
      </c>
      <c r="D47" s="2">
        <v>3.7827603165422E-3</v>
      </c>
      <c r="E47" s="2">
        <v>2.1897090169059E-3</v>
      </c>
      <c r="F47" s="2">
        <v>1.7275173492628499</v>
      </c>
      <c r="G47" s="2">
        <v>-7.7059171927930002E-4</v>
      </c>
      <c r="H47" s="2">
        <v>8.3361123523637993E-3</v>
      </c>
      <c r="I47" s="2">
        <v>9.8733975322467596E-2</v>
      </c>
      <c r="J47" s="2">
        <v>0.98821658372374555</v>
      </c>
    </row>
    <row r="48" spans="1:10" x14ac:dyDescent="0.2">
      <c r="A48" s="2" t="s">
        <v>526</v>
      </c>
      <c r="B48" s="2" t="s">
        <v>643</v>
      </c>
      <c r="C48" s="2" t="s">
        <v>224</v>
      </c>
      <c r="D48" s="2">
        <v>0.31677067966240602</v>
      </c>
      <c r="E48" s="2">
        <v>0.18389728074502601</v>
      </c>
      <c r="F48" s="2">
        <v>1.7225414012598099</v>
      </c>
      <c r="G48" s="2">
        <v>-6.5450393987026095E-2</v>
      </c>
      <c r="H48" s="2">
        <v>0.69899175331183705</v>
      </c>
      <c r="I48" s="2">
        <v>9.9533257787196794E-2</v>
      </c>
      <c r="J48" s="2">
        <v>0.52433371792258709</v>
      </c>
    </row>
    <row r="49" spans="1:10" x14ac:dyDescent="0.2">
      <c r="A49" s="2" t="s">
        <v>527</v>
      </c>
      <c r="B49" s="2" t="s">
        <v>644</v>
      </c>
      <c r="C49" s="2" t="s">
        <v>224</v>
      </c>
      <c r="D49" s="2">
        <v>0.31786870198780798</v>
      </c>
      <c r="E49" s="2">
        <v>0.18472341103204301</v>
      </c>
      <c r="F49" s="2">
        <v>1.7207818987960799</v>
      </c>
      <c r="G49" s="2">
        <v>-6.6070665439333903E-2</v>
      </c>
      <c r="H49" s="2">
        <v>0.70180806941495</v>
      </c>
      <c r="I49" s="2">
        <v>9.9858621204693701E-2</v>
      </c>
      <c r="J49" s="2">
        <v>0.52433371792258709</v>
      </c>
    </row>
    <row r="50" spans="1:10" x14ac:dyDescent="0.2">
      <c r="A50" s="2" t="s">
        <v>266</v>
      </c>
      <c r="B50" s="2" t="s">
        <v>398</v>
      </c>
      <c r="C50" s="2" t="s">
        <v>224</v>
      </c>
      <c r="D50" s="2">
        <v>0.38538866527202298</v>
      </c>
      <c r="E50" s="2">
        <v>0.225340902075259</v>
      </c>
      <c r="F50" s="2">
        <v>1.7102472818863099</v>
      </c>
      <c r="G50" s="2">
        <v>-8.3341650925617794E-2</v>
      </c>
      <c r="H50" s="2">
        <v>0.85411898146966303</v>
      </c>
      <c r="I50" s="2">
        <v>0.10201114533340599</v>
      </c>
      <c r="J50" s="2">
        <v>0.52433371792258709</v>
      </c>
    </row>
    <row r="51" spans="1:10" x14ac:dyDescent="0.2">
      <c r="A51" s="2" t="s">
        <v>528</v>
      </c>
      <c r="B51" s="2" t="s">
        <v>645</v>
      </c>
      <c r="C51" s="2" t="s">
        <v>224</v>
      </c>
      <c r="D51" s="2">
        <v>0.218644057963223</v>
      </c>
      <c r="E51" s="2">
        <v>0.12856369822924199</v>
      </c>
      <c r="F51" s="2">
        <v>1.7006671476839299</v>
      </c>
      <c r="G51" s="2">
        <v>-4.9642406451217203E-2</v>
      </c>
      <c r="H51" s="2">
        <v>0.48693052237766199</v>
      </c>
      <c r="I51" s="2">
        <v>0.104600078828872</v>
      </c>
      <c r="J51" s="2">
        <v>0.52433371792258709</v>
      </c>
    </row>
    <row r="52" spans="1:10" x14ac:dyDescent="0.2">
      <c r="A52" s="2" t="s">
        <v>529</v>
      </c>
      <c r="B52" s="2" t="s">
        <v>646</v>
      </c>
      <c r="C52" s="2" t="s">
        <v>224</v>
      </c>
      <c r="D52" s="2">
        <v>0.33864150365748003</v>
      </c>
      <c r="E52" s="2">
        <v>0.200971616636962</v>
      </c>
      <c r="F52" s="2">
        <v>1.68502154346107</v>
      </c>
      <c r="G52" s="2">
        <v>-7.9082746901142795E-2</v>
      </c>
      <c r="H52" s="2">
        <v>0.75636575421610297</v>
      </c>
      <c r="I52" s="2">
        <v>0.106662183087238</v>
      </c>
      <c r="J52" s="2">
        <v>0.52433371792258709</v>
      </c>
    </row>
    <row r="53" spans="1:10" x14ac:dyDescent="0.2">
      <c r="A53" s="2" t="s">
        <v>253</v>
      </c>
      <c r="B53" s="2" t="s">
        <v>385</v>
      </c>
      <c r="C53" s="2" t="s">
        <v>224</v>
      </c>
      <c r="D53" s="2">
        <v>0.60324909967426799</v>
      </c>
      <c r="E53" s="2">
        <v>0.36492842527463198</v>
      </c>
      <c r="F53" s="2">
        <v>1.6530614166881701</v>
      </c>
      <c r="G53" s="2">
        <v>-0.156242538948375</v>
      </c>
      <c r="H53" s="2">
        <v>1.3627407382969099</v>
      </c>
      <c r="I53" s="2">
        <v>0.11337750723551</v>
      </c>
      <c r="J53" s="2">
        <v>0.52433371792258709</v>
      </c>
    </row>
    <row r="54" spans="1:10" x14ac:dyDescent="0.2">
      <c r="A54" s="2" t="s">
        <v>242</v>
      </c>
      <c r="B54" s="2" t="s">
        <v>374</v>
      </c>
      <c r="C54" s="2" t="s">
        <v>224</v>
      </c>
      <c r="D54" s="2">
        <v>0.47034984949304798</v>
      </c>
      <c r="E54" s="2">
        <v>0.28316163755807999</v>
      </c>
      <c r="F54" s="2">
        <v>1.6610648728734401</v>
      </c>
      <c r="G54" s="2">
        <v>-0.12319476388062001</v>
      </c>
      <c r="H54" s="2">
        <v>1.06389446286672</v>
      </c>
      <c r="I54" s="2">
        <v>0.113470258936323</v>
      </c>
      <c r="J54" s="2">
        <v>0.52433371792258709</v>
      </c>
    </row>
    <row r="55" spans="1:10" x14ac:dyDescent="0.2">
      <c r="A55" s="2" t="s">
        <v>530</v>
      </c>
      <c r="B55" s="2" t="s">
        <v>647</v>
      </c>
      <c r="C55" s="2" t="s">
        <v>224</v>
      </c>
      <c r="D55" s="2">
        <v>0.29969151791272702</v>
      </c>
      <c r="E55" s="2">
        <v>0.18403850629722299</v>
      </c>
      <c r="F55" s="2">
        <v>1.6284174651402801</v>
      </c>
      <c r="G55" s="2">
        <v>-8.2842581335703894E-2</v>
      </c>
      <c r="H55" s="2">
        <v>0.68222561716115704</v>
      </c>
      <c r="I55" s="2">
        <v>0.118223368759309</v>
      </c>
      <c r="J55" s="2">
        <v>0.52433371792258709</v>
      </c>
    </row>
    <row r="56" spans="1:10" x14ac:dyDescent="0.2">
      <c r="A56" s="2" t="s">
        <v>531</v>
      </c>
      <c r="B56" s="2" t="s">
        <v>648</v>
      </c>
      <c r="C56" s="2" t="s">
        <v>224</v>
      </c>
      <c r="D56" s="2">
        <v>0.387510942569189</v>
      </c>
      <c r="E56" s="2">
        <v>0.238859145283734</v>
      </c>
      <c r="F56" s="2">
        <v>1.6223408239566299</v>
      </c>
      <c r="G56" s="2">
        <v>-0.10940445336506199</v>
      </c>
      <c r="H56" s="2">
        <v>0.88442633850343999</v>
      </c>
      <c r="I56" s="2">
        <v>0.11973696386381601</v>
      </c>
      <c r="J56" s="2">
        <v>0.52433371792258709</v>
      </c>
    </row>
    <row r="57" spans="1:10" x14ac:dyDescent="0.2">
      <c r="A57" s="2" t="s">
        <v>532</v>
      </c>
      <c r="B57" s="2" t="s">
        <v>649</v>
      </c>
      <c r="C57" s="2" t="s">
        <v>224</v>
      </c>
      <c r="D57" s="2">
        <v>0.387510942569189</v>
      </c>
      <c r="E57" s="2">
        <v>0.238859145283734</v>
      </c>
      <c r="F57" s="2">
        <v>1.6223408239566299</v>
      </c>
      <c r="G57" s="2">
        <v>-0.10940445336506199</v>
      </c>
      <c r="H57" s="2">
        <v>0.88442633850343999</v>
      </c>
      <c r="I57" s="2">
        <v>0.11973696386381601</v>
      </c>
      <c r="J57" s="2">
        <v>0.52433371792258709</v>
      </c>
    </row>
    <row r="58" spans="1:10" x14ac:dyDescent="0.2">
      <c r="A58" s="2" t="s">
        <v>283</v>
      </c>
      <c r="B58" s="2" t="s">
        <v>415</v>
      </c>
      <c r="C58" s="2" t="s">
        <v>223</v>
      </c>
      <c r="D58" s="2">
        <v>-4.6166988323008999E-3</v>
      </c>
      <c r="E58" s="2">
        <v>2.8773696249368998E-3</v>
      </c>
      <c r="F58" s="2">
        <v>-1.6044858443941099</v>
      </c>
      <c r="G58" s="2">
        <v>-1.0606485127834599E-2</v>
      </c>
      <c r="H58" s="2">
        <v>1.3730874632327001E-3</v>
      </c>
      <c r="I58" s="2">
        <v>0.123784147861127</v>
      </c>
      <c r="J58" s="2">
        <v>0.98821658372374555</v>
      </c>
    </row>
    <row r="59" spans="1:10" x14ac:dyDescent="0.2">
      <c r="A59" s="2" t="s">
        <v>533</v>
      </c>
      <c r="B59" s="2" t="s">
        <v>650</v>
      </c>
      <c r="C59" s="2" t="s">
        <v>224</v>
      </c>
      <c r="D59" s="2">
        <v>0.27934224056637702</v>
      </c>
      <c r="E59" s="2">
        <v>0.17476210129763001</v>
      </c>
      <c r="F59" s="2">
        <v>1.59841429287143</v>
      </c>
      <c r="G59" s="2">
        <v>-8.3899403614854096E-2</v>
      </c>
      <c r="H59" s="2">
        <v>0.64258388474760797</v>
      </c>
      <c r="I59" s="2">
        <v>0.12475798597129199</v>
      </c>
      <c r="J59" s="2">
        <v>0.52433371792258709</v>
      </c>
    </row>
    <row r="60" spans="1:10" x14ac:dyDescent="0.2">
      <c r="A60" s="2" t="s">
        <v>363</v>
      </c>
      <c r="B60" s="2" t="s">
        <v>495</v>
      </c>
      <c r="C60" s="2" t="s">
        <v>223</v>
      </c>
      <c r="D60" s="2">
        <v>2.3450576142012998E-3</v>
      </c>
      <c r="E60" s="2">
        <v>1.4736372193060001E-3</v>
      </c>
      <c r="F60" s="2">
        <v>1.5913398382444199</v>
      </c>
      <c r="G60" s="2">
        <v>-7.2411814279650004E-4</v>
      </c>
      <c r="H60" s="2">
        <v>5.4142333711991999E-3</v>
      </c>
      <c r="I60" s="2">
        <v>0.12683844147860801</v>
      </c>
      <c r="J60" s="2">
        <v>0.98821658372374555</v>
      </c>
    </row>
    <row r="61" spans="1:10" x14ac:dyDescent="0.2">
      <c r="A61" s="2" t="s">
        <v>534</v>
      </c>
      <c r="B61" s="2" t="s">
        <v>651</v>
      </c>
      <c r="C61" s="2" t="s">
        <v>224</v>
      </c>
      <c r="D61" s="2">
        <v>0.37585776863922998</v>
      </c>
      <c r="E61" s="2">
        <v>0.23702907794424399</v>
      </c>
      <c r="F61" s="2">
        <v>1.58570320527358</v>
      </c>
      <c r="G61" s="2">
        <v>-0.116933306523735</v>
      </c>
      <c r="H61" s="2">
        <v>0.86864884380219498</v>
      </c>
      <c r="I61" s="2">
        <v>0.12768271095713199</v>
      </c>
      <c r="J61" s="2">
        <v>0.52433371792258709</v>
      </c>
    </row>
    <row r="62" spans="1:10" x14ac:dyDescent="0.2">
      <c r="A62" s="2" t="s">
        <v>365</v>
      </c>
      <c r="B62" s="2" t="s">
        <v>497</v>
      </c>
      <c r="C62" s="2" t="s">
        <v>224</v>
      </c>
      <c r="D62" s="2">
        <v>-0.23893733826870101</v>
      </c>
      <c r="E62" s="2">
        <v>0.15068356779353001</v>
      </c>
      <c r="F62" s="2">
        <v>-1.58568941369969</v>
      </c>
      <c r="G62" s="2">
        <v>-0.55330754959097395</v>
      </c>
      <c r="H62" s="2">
        <v>7.5432873053571506E-2</v>
      </c>
      <c r="I62" s="2">
        <v>0.12853318981283199</v>
      </c>
      <c r="J62" s="2">
        <v>0.52433371792258709</v>
      </c>
    </row>
    <row r="63" spans="1:10" x14ac:dyDescent="0.2">
      <c r="A63" s="2" t="s">
        <v>325</v>
      </c>
      <c r="B63" s="2" t="s">
        <v>457</v>
      </c>
      <c r="C63" s="2" t="s">
        <v>224</v>
      </c>
      <c r="D63" s="2">
        <v>-0.27758754320753498</v>
      </c>
      <c r="E63" s="2">
        <v>0.177770716468757</v>
      </c>
      <c r="F63" s="2">
        <v>-1.5614919527892099</v>
      </c>
      <c r="G63" s="2">
        <v>-0.64733352398571997</v>
      </c>
      <c r="H63" s="2">
        <v>9.2158437570649607E-2</v>
      </c>
      <c r="I63" s="2">
        <v>0.133386289481603</v>
      </c>
      <c r="J63" s="2">
        <v>0.52433371792258709</v>
      </c>
    </row>
    <row r="64" spans="1:10" x14ac:dyDescent="0.2">
      <c r="A64" s="2" t="s">
        <v>535</v>
      </c>
      <c r="B64" s="2" t="s">
        <v>652</v>
      </c>
      <c r="C64" s="2" t="s">
        <v>223</v>
      </c>
      <c r="D64" s="2">
        <v>-1.8462892234131E-3</v>
      </c>
      <c r="E64" s="2">
        <v>1.1913638909546E-3</v>
      </c>
      <c r="F64" s="2">
        <v>-1.54972736493948</v>
      </c>
      <c r="G64" s="2">
        <v>-4.3295105210243E-3</v>
      </c>
      <c r="H64" s="2">
        <v>6.3693207419799995E-4</v>
      </c>
      <c r="I64" s="2">
        <v>0.136699506324513</v>
      </c>
      <c r="J64" s="2">
        <v>0.98821658372374555</v>
      </c>
    </row>
    <row r="65" spans="1:10" x14ac:dyDescent="0.2">
      <c r="A65" s="2" t="s">
        <v>536</v>
      </c>
      <c r="B65" s="2" t="s">
        <v>653</v>
      </c>
      <c r="C65" s="2" t="s">
        <v>223</v>
      </c>
      <c r="D65" s="2">
        <v>-1.8462892234131E-3</v>
      </c>
      <c r="E65" s="2">
        <v>1.1913638909546E-3</v>
      </c>
      <c r="F65" s="2">
        <v>-1.54972736493948</v>
      </c>
      <c r="G65" s="2">
        <v>-4.3295105210243E-3</v>
      </c>
      <c r="H65" s="2">
        <v>6.3693207419799995E-4</v>
      </c>
      <c r="I65" s="2">
        <v>0.136699506324513</v>
      </c>
      <c r="J65" s="2">
        <v>0.98821658372374555</v>
      </c>
    </row>
    <row r="66" spans="1:10" x14ac:dyDescent="0.2">
      <c r="A66" s="2" t="s">
        <v>537</v>
      </c>
      <c r="B66" s="2" t="s">
        <v>654</v>
      </c>
      <c r="C66" s="2" t="s">
        <v>223</v>
      </c>
      <c r="D66" s="2">
        <v>-1.8462892234131E-3</v>
      </c>
      <c r="E66" s="2">
        <v>1.1913638909546E-3</v>
      </c>
      <c r="F66" s="2">
        <v>-1.54972736493948</v>
      </c>
      <c r="G66" s="2">
        <v>-4.3295105210243E-3</v>
      </c>
      <c r="H66" s="2">
        <v>6.3693207419799995E-4</v>
      </c>
      <c r="I66" s="2">
        <v>0.136699506324513</v>
      </c>
      <c r="J66" s="2">
        <v>0.98821658372374555</v>
      </c>
    </row>
    <row r="67" spans="1:10" x14ac:dyDescent="0.2">
      <c r="A67" s="2" t="s">
        <v>342</v>
      </c>
      <c r="B67" s="2" t="s">
        <v>474</v>
      </c>
      <c r="C67" s="2" t="s">
        <v>223</v>
      </c>
      <c r="D67" s="2">
        <v>-4.3119152271577999E-3</v>
      </c>
      <c r="E67" s="2">
        <v>2.8023706282176999E-3</v>
      </c>
      <c r="F67" s="2">
        <v>-1.5386670070476101</v>
      </c>
      <c r="G67" s="2">
        <v>-1.0144744409010101E-2</v>
      </c>
      <c r="H67" s="2">
        <v>1.5209139546943E-3</v>
      </c>
      <c r="I67" s="2">
        <v>0.139025819924043</v>
      </c>
      <c r="J67" s="2">
        <v>0.98821658372374555</v>
      </c>
    </row>
    <row r="68" spans="1:10" x14ac:dyDescent="0.2">
      <c r="A68" s="2" t="s">
        <v>538</v>
      </c>
      <c r="B68" s="2" t="s">
        <v>655</v>
      </c>
      <c r="C68" s="2" t="s">
        <v>224</v>
      </c>
      <c r="D68" s="2">
        <v>0.33874990815282502</v>
      </c>
      <c r="E68" s="2">
        <v>0.22177582841552701</v>
      </c>
      <c r="F68" s="2">
        <v>1.5274428713580599</v>
      </c>
      <c r="G68" s="2">
        <v>-0.122239456574341</v>
      </c>
      <c r="H68" s="2">
        <v>0.79973927287999202</v>
      </c>
      <c r="I68" s="2">
        <v>0.141458314706015</v>
      </c>
      <c r="J68" s="2">
        <v>0.52433371792258709</v>
      </c>
    </row>
    <row r="69" spans="1:10" x14ac:dyDescent="0.2">
      <c r="A69" s="2" t="s">
        <v>539</v>
      </c>
      <c r="B69" s="2" t="s">
        <v>656</v>
      </c>
      <c r="C69" s="2" t="s">
        <v>224</v>
      </c>
      <c r="D69" s="2">
        <v>0.29341806601158199</v>
      </c>
      <c r="E69" s="2">
        <v>0.19216004742899001</v>
      </c>
      <c r="F69" s="2">
        <v>1.5269462613970799</v>
      </c>
      <c r="G69" s="2">
        <v>-0.105996843207135</v>
      </c>
      <c r="H69" s="2">
        <v>0.69283297523029996</v>
      </c>
      <c r="I69" s="2">
        <v>0.14157257255754499</v>
      </c>
      <c r="J69" s="2">
        <v>0.52433371792258709</v>
      </c>
    </row>
    <row r="70" spans="1:10" x14ac:dyDescent="0.2">
      <c r="A70" s="2" t="s">
        <v>540</v>
      </c>
      <c r="B70" s="2" t="s">
        <v>657</v>
      </c>
      <c r="C70" s="2" t="s">
        <v>224</v>
      </c>
      <c r="D70" s="2">
        <v>0.29451069159971499</v>
      </c>
      <c r="E70" s="2">
        <v>0.19292344046729201</v>
      </c>
      <c r="F70" s="2">
        <v>1.52656769382903</v>
      </c>
      <c r="G70" s="2">
        <v>-0.106492125759394</v>
      </c>
      <c r="H70" s="2">
        <v>0.69551350895882302</v>
      </c>
      <c r="I70" s="2">
        <v>0.141667046279387</v>
      </c>
      <c r="J70" s="2">
        <v>0.52433371792258709</v>
      </c>
    </row>
    <row r="71" spans="1:10" x14ac:dyDescent="0.2">
      <c r="A71" s="2" t="s">
        <v>541</v>
      </c>
      <c r="B71" s="2" t="s">
        <v>658</v>
      </c>
      <c r="C71" s="2" t="s">
        <v>224</v>
      </c>
      <c r="D71" s="2">
        <v>0.29560322444923798</v>
      </c>
      <c r="E71" s="2">
        <v>0.19368406988714201</v>
      </c>
      <c r="F71" s="2">
        <v>1.52621340836902</v>
      </c>
      <c r="G71" s="2">
        <v>-0.106979842146897</v>
      </c>
      <c r="H71" s="2">
        <v>0.698186291045373</v>
      </c>
      <c r="I71" s="2">
        <v>0.14175439110993401</v>
      </c>
      <c r="J71" s="2">
        <v>0.52433371792258709</v>
      </c>
    </row>
    <row r="72" spans="1:10" x14ac:dyDescent="0.2">
      <c r="A72" s="2" t="s">
        <v>542</v>
      </c>
      <c r="B72" s="2" t="s">
        <v>659</v>
      </c>
      <c r="C72" s="2" t="s">
        <v>224</v>
      </c>
      <c r="D72" s="2">
        <v>0.436576451213253</v>
      </c>
      <c r="E72" s="2">
        <v>0.28630715387926098</v>
      </c>
      <c r="F72" s="2">
        <v>1.52485344951374</v>
      </c>
      <c r="G72" s="2">
        <v>-0.158579535005026</v>
      </c>
      <c r="H72" s="2">
        <v>1.03173243743153</v>
      </c>
      <c r="I72" s="2">
        <v>0.142112544643726</v>
      </c>
      <c r="J72" s="2">
        <v>0.52433371792258709</v>
      </c>
    </row>
    <row r="73" spans="1:10" x14ac:dyDescent="0.2">
      <c r="A73" s="2" t="s">
        <v>543</v>
      </c>
      <c r="B73" s="2" t="s">
        <v>660</v>
      </c>
      <c r="C73" s="2" t="s">
        <v>224</v>
      </c>
      <c r="D73" s="2">
        <v>0.32506640680420101</v>
      </c>
      <c r="E73" s="2">
        <v>0.213341712706312</v>
      </c>
      <c r="F73" s="2">
        <v>1.52368893396712</v>
      </c>
      <c r="G73" s="2">
        <v>-0.118430993809521</v>
      </c>
      <c r="H73" s="2">
        <v>0.76856380741792196</v>
      </c>
      <c r="I73" s="2">
        <v>0.14241136735267601</v>
      </c>
      <c r="J73" s="2">
        <v>0.52433371792258709</v>
      </c>
    </row>
    <row r="74" spans="1:10" x14ac:dyDescent="0.2">
      <c r="A74" s="2" t="s">
        <v>259</v>
      </c>
      <c r="B74" s="2" t="s">
        <v>391</v>
      </c>
      <c r="C74" s="2" t="s">
        <v>224</v>
      </c>
      <c r="D74" s="2">
        <v>0.79761029409168704</v>
      </c>
      <c r="E74" s="2">
        <v>0.52378713940121202</v>
      </c>
      <c r="F74" s="2">
        <v>1.52277563554444</v>
      </c>
      <c r="G74" s="2">
        <v>-0.29312691582754102</v>
      </c>
      <c r="H74" s="2">
        <v>1.8883475040109099</v>
      </c>
      <c r="I74" s="2">
        <v>0.14305743677802499</v>
      </c>
      <c r="J74" s="2">
        <v>0.52433371792258709</v>
      </c>
    </row>
    <row r="75" spans="1:10" x14ac:dyDescent="0.2">
      <c r="A75" s="2" t="s">
        <v>544</v>
      </c>
      <c r="B75" s="2" t="s">
        <v>661</v>
      </c>
      <c r="C75" s="2" t="s">
        <v>224</v>
      </c>
      <c r="D75" s="2">
        <v>0.255976199424092</v>
      </c>
      <c r="E75" s="2">
        <v>0.168597694188344</v>
      </c>
      <c r="F75" s="2">
        <v>1.5182663123383899</v>
      </c>
      <c r="G75" s="2">
        <v>-9.4396769713845002E-2</v>
      </c>
      <c r="H75" s="2">
        <v>0.60634916856202803</v>
      </c>
      <c r="I75" s="2">
        <v>0.14368961985312001</v>
      </c>
      <c r="J75" s="2">
        <v>0.52433371792258709</v>
      </c>
    </row>
    <row r="76" spans="1:10" x14ac:dyDescent="0.2">
      <c r="A76" s="2" t="s">
        <v>545</v>
      </c>
      <c r="B76" s="2" t="s">
        <v>662</v>
      </c>
      <c r="C76" s="2" t="s">
        <v>224</v>
      </c>
      <c r="D76" s="2">
        <v>0.25597619942409999</v>
      </c>
      <c r="E76" s="2">
        <v>0.16859769418874199</v>
      </c>
      <c r="F76" s="2">
        <v>1.5182663123348501</v>
      </c>
      <c r="G76" s="2">
        <v>-9.4396769713691694E-2</v>
      </c>
      <c r="H76" s="2">
        <v>0.60634916856189103</v>
      </c>
      <c r="I76" s="2">
        <v>0.14368961985333301</v>
      </c>
      <c r="J76" s="2">
        <v>0.52433371792258709</v>
      </c>
    </row>
    <row r="77" spans="1:10" x14ac:dyDescent="0.2">
      <c r="A77" s="2" t="s">
        <v>546</v>
      </c>
      <c r="B77" s="2" t="s">
        <v>663</v>
      </c>
      <c r="C77" s="2" t="s">
        <v>224</v>
      </c>
      <c r="D77" s="2">
        <v>0.33187217878659298</v>
      </c>
      <c r="E77" s="2">
        <v>0.218652431044707</v>
      </c>
      <c r="F77" s="2">
        <v>1.5178069468559201</v>
      </c>
      <c r="G77" s="2">
        <v>-0.122667512319071</v>
      </c>
      <c r="H77" s="2">
        <v>0.78641186989225598</v>
      </c>
      <c r="I77" s="2">
        <v>0.14388224261428101</v>
      </c>
      <c r="J77" s="2">
        <v>0.52433371792258709</v>
      </c>
    </row>
    <row r="78" spans="1:10" x14ac:dyDescent="0.2">
      <c r="A78" s="2" t="s">
        <v>547</v>
      </c>
      <c r="B78" s="2" t="s">
        <v>664</v>
      </c>
      <c r="C78" s="2" t="s">
        <v>224</v>
      </c>
      <c r="D78" s="2">
        <v>0.25488056012402599</v>
      </c>
      <c r="E78" s="2">
        <v>0.167961130458777</v>
      </c>
      <c r="F78" s="2">
        <v>1.5174972889729501</v>
      </c>
      <c r="G78" s="2">
        <v>-9.4169100721486501E-2</v>
      </c>
      <c r="H78" s="2">
        <v>0.60393022096953897</v>
      </c>
      <c r="I78" s="2">
        <v>0.14388226514536701</v>
      </c>
      <c r="J78" s="2">
        <v>0.52433371792258709</v>
      </c>
    </row>
    <row r="79" spans="1:10" x14ac:dyDescent="0.2">
      <c r="A79" s="2" t="s">
        <v>548</v>
      </c>
      <c r="B79" s="2" t="s">
        <v>665</v>
      </c>
      <c r="C79" s="2" t="s">
        <v>224</v>
      </c>
      <c r="D79" s="2">
        <v>0.31630742803607997</v>
      </c>
      <c r="E79" s="2">
        <v>0.20887138825681301</v>
      </c>
      <c r="F79" s="2">
        <v>1.51436456029666</v>
      </c>
      <c r="G79" s="2">
        <v>-0.11785711231577201</v>
      </c>
      <c r="H79" s="2">
        <v>0.75047196838793295</v>
      </c>
      <c r="I79" s="2">
        <v>0.144724598225284</v>
      </c>
      <c r="J79" s="2">
        <v>0.52433371792258709</v>
      </c>
    </row>
    <row r="80" spans="1:10" x14ac:dyDescent="0.2">
      <c r="A80" s="2" t="s">
        <v>549</v>
      </c>
      <c r="B80" s="2" t="s">
        <v>666</v>
      </c>
      <c r="C80" s="2" t="s">
        <v>224</v>
      </c>
      <c r="D80" s="2">
        <v>0.31630742803607997</v>
      </c>
      <c r="E80" s="2">
        <v>0.20887138825680901</v>
      </c>
      <c r="F80" s="2">
        <v>1.51436456029668</v>
      </c>
      <c r="G80" s="2">
        <v>-0.11785711233554801</v>
      </c>
      <c r="H80" s="2">
        <v>0.75047196840770802</v>
      </c>
      <c r="I80" s="2">
        <v>0.14472459823632799</v>
      </c>
      <c r="J80" s="2">
        <v>0.52433371792258709</v>
      </c>
    </row>
    <row r="81" spans="1:10" x14ac:dyDescent="0.2">
      <c r="A81" s="2" t="s">
        <v>550</v>
      </c>
      <c r="B81" s="2" t="s">
        <v>667</v>
      </c>
      <c r="C81" s="2" t="s">
        <v>224</v>
      </c>
      <c r="D81" s="2">
        <v>0.31739945237808698</v>
      </c>
      <c r="E81" s="2">
        <v>0.209688129996185</v>
      </c>
      <c r="F81" s="2">
        <v>1.5136739136538699</v>
      </c>
      <c r="G81" s="2">
        <v>-0.11846438977542501</v>
      </c>
      <c r="H81" s="2">
        <v>0.75326329453160001</v>
      </c>
      <c r="I81" s="2">
        <v>0.14489972632167999</v>
      </c>
      <c r="J81" s="2">
        <v>0.52433371792258709</v>
      </c>
    </row>
    <row r="82" spans="1:10" x14ac:dyDescent="0.2">
      <c r="A82" s="2" t="s">
        <v>551</v>
      </c>
      <c r="B82" s="2" t="s">
        <v>668</v>
      </c>
      <c r="C82" s="2" t="s">
        <v>224</v>
      </c>
      <c r="D82" s="2">
        <v>0.309525282714259</v>
      </c>
      <c r="E82" s="2">
        <v>0.20459121545863901</v>
      </c>
      <c r="F82" s="2">
        <v>1.5128962503125301</v>
      </c>
      <c r="G82" s="2">
        <v>-0.115666662920776</v>
      </c>
      <c r="H82" s="2">
        <v>0.73471722834929298</v>
      </c>
      <c r="I82" s="2">
        <v>0.145052036483973</v>
      </c>
      <c r="J82" s="2">
        <v>0.52433371792258709</v>
      </c>
    </row>
    <row r="83" spans="1:10" x14ac:dyDescent="0.2">
      <c r="A83" s="2" t="s">
        <v>552</v>
      </c>
      <c r="B83" s="2" t="s">
        <v>669</v>
      </c>
      <c r="C83" s="2" t="s">
        <v>224</v>
      </c>
      <c r="D83" s="2">
        <v>0.309525282714257</v>
      </c>
      <c r="E83" s="2">
        <v>0.204591215458515</v>
      </c>
      <c r="F83" s="2">
        <v>1.51289625031344</v>
      </c>
      <c r="G83" s="2">
        <v>-0.115666662929115</v>
      </c>
      <c r="H83" s="2">
        <v>0.73471722835762998</v>
      </c>
      <c r="I83" s="2">
        <v>0.14505203648864601</v>
      </c>
      <c r="J83" s="2">
        <v>0.52433371792258709</v>
      </c>
    </row>
    <row r="84" spans="1:10" x14ac:dyDescent="0.2">
      <c r="A84" s="2" t="s">
        <v>365</v>
      </c>
      <c r="B84" s="2" t="s">
        <v>497</v>
      </c>
      <c r="C84" s="2" t="s">
        <v>223</v>
      </c>
      <c r="D84" s="2">
        <v>-2.5391185733560002E-3</v>
      </c>
      <c r="E84" s="2">
        <v>1.6742618643725E-3</v>
      </c>
      <c r="F84" s="2">
        <v>-1.51656000019302</v>
      </c>
      <c r="G84" s="2">
        <v>-6.0321209218798999E-3</v>
      </c>
      <c r="H84" s="2">
        <v>9.5388377516790002E-4</v>
      </c>
      <c r="I84" s="2">
        <v>0.145063583624119</v>
      </c>
      <c r="J84" s="2">
        <v>0.98821658372374555</v>
      </c>
    </row>
    <row r="85" spans="1:10" x14ac:dyDescent="0.2">
      <c r="A85" s="2" t="s">
        <v>553</v>
      </c>
      <c r="B85" s="2" t="s">
        <v>670</v>
      </c>
      <c r="C85" s="2" t="s">
        <v>224</v>
      </c>
      <c r="D85" s="2">
        <v>0.32065748254362297</v>
      </c>
      <c r="E85" s="2">
        <v>0.21220217162164701</v>
      </c>
      <c r="F85" s="2">
        <v>1.5110942555072</v>
      </c>
      <c r="G85" s="2">
        <v>-0.120430666379472</v>
      </c>
      <c r="H85" s="2">
        <v>0.76174563146671903</v>
      </c>
      <c r="I85" s="2">
        <v>0.14555124293609201</v>
      </c>
      <c r="J85" s="2">
        <v>0.52433371792258709</v>
      </c>
    </row>
    <row r="86" spans="1:10" x14ac:dyDescent="0.2">
      <c r="A86" s="2" t="s">
        <v>554</v>
      </c>
      <c r="B86" s="2" t="s">
        <v>671</v>
      </c>
      <c r="C86" s="2" t="s">
        <v>224</v>
      </c>
      <c r="D86" s="2">
        <v>0.30983350820574801</v>
      </c>
      <c r="E86" s="2">
        <v>0.20761724900959899</v>
      </c>
      <c r="F86" s="2">
        <v>1.49233028413464</v>
      </c>
      <c r="G86" s="2">
        <v>-0.121696903478756</v>
      </c>
      <c r="H86" s="2">
        <v>0.74136391989025197</v>
      </c>
      <c r="I86" s="2">
        <v>0.150353516474411</v>
      </c>
      <c r="J86" s="2">
        <v>0.52433371792258709</v>
      </c>
    </row>
    <row r="87" spans="1:10" x14ac:dyDescent="0.2">
      <c r="A87" s="2" t="s">
        <v>555</v>
      </c>
      <c r="B87" s="2" t="s">
        <v>672</v>
      </c>
      <c r="C87" s="2" t="s">
        <v>224</v>
      </c>
      <c r="D87" s="2">
        <v>0.237660449642175</v>
      </c>
      <c r="E87" s="2">
        <v>0.159694639769803</v>
      </c>
      <c r="F87" s="2">
        <v>1.4882180766039399</v>
      </c>
      <c r="G87" s="2">
        <v>-9.42280229153349E-2</v>
      </c>
      <c r="H87" s="2">
        <v>0.569548922199686</v>
      </c>
      <c r="I87" s="2">
        <v>0.15140088018298201</v>
      </c>
      <c r="J87" s="2">
        <v>0.52433371792258709</v>
      </c>
    </row>
    <row r="88" spans="1:10" x14ac:dyDescent="0.2">
      <c r="A88" s="2" t="s">
        <v>556</v>
      </c>
      <c r="B88" s="2" t="s">
        <v>673</v>
      </c>
      <c r="C88" s="2" t="s">
        <v>224</v>
      </c>
      <c r="D88" s="2">
        <v>0.27157922395353001</v>
      </c>
      <c r="E88" s="2">
        <v>0.18272353879396799</v>
      </c>
      <c r="F88" s="2">
        <v>1.4862848308764001</v>
      </c>
      <c r="G88" s="2">
        <v>-0.10820648461605401</v>
      </c>
      <c r="H88" s="2">
        <v>0.651364932523114</v>
      </c>
      <c r="I88" s="2">
        <v>0.15193103981849501</v>
      </c>
      <c r="J88" s="2">
        <v>0.52433371792258709</v>
      </c>
    </row>
    <row r="89" spans="1:10" x14ac:dyDescent="0.2">
      <c r="A89" s="2" t="s">
        <v>261</v>
      </c>
      <c r="B89" s="2" t="s">
        <v>393</v>
      </c>
      <c r="C89" s="2" t="s">
        <v>224</v>
      </c>
      <c r="D89" s="2">
        <v>0.82403967941568401</v>
      </c>
      <c r="E89" s="2">
        <v>0.56636632097259598</v>
      </c>
      <c r="F89" s="2">
        <v>1.45495882947382</v>
      </c>
      <c r="G89" s="2">
        <v>-0.35455902924175597</v>
      </c>
      <c r="H89" s="2">
        <v>2.00263838807312</v>
      </c>
      <c r="I89" s="2">
        <v>0.16062448710413901</v>
      </c>
      <c r="J89" s="2">
        <v>0.52433371792258709</v>
      </c>
    </row>
    <row r="90" spans="1:10" x14ac:dyDescent="0.2">
      <c r="A90" s="2" t="s">
        <v>353</v>
      </c>
      <c r="B90" s="2" t="s">
        <v>485</v>
      </c>
      <c r="C90" s="2" t="s">
        <v>223</v>
      </c>
      <c r="D90" s="2">
        <v>-2.7255357537555999E-3</v>
      </c>
      <c r="E90" s="2">
        <v>1.8723814590175E-3</v>
      </c>
      <c r="F90" s="2">
        <v>-1.4556519669799901</v>
      </c>
      <c r="G90" s="2">
        <v>-6.6391665685013E-3</v>
      </c>
      <c r="H90" s="2">
        <v>1.1880950609900001E-3</v>
      </c>
      <c r="I90" s="2">
        <v>0.161490787158384</v>
      </c>
      <c r="J90" s="2">
        <v>0.98821658372374555</v>
      </c>
    </row>
    <row r="91" spans="1:10" x14ac:dyDescent="0.2">
      <c r="A91" s="2" t="s">
        <v>282</v>
      </c>
      <c r="B91" s="2" t="s">
        <v>414</v>
      </c>
      <c r="C91" s="2" t="s">
        <v>224</v>
      </c>
      <c r="D91" s="2">
        <v>0.672828464254002</v>
      </c>
      <c r="E91" s="2">
        <v>0.465178963460877</v>
      </c>
      <c r="F91" s="2">
        <v>1.4463862665848799</v>
      </c>
      <c r="G91" s="2">
        <v>-0.29529258726952101</v>
      </c>
      <c r="H91" s="2">
        <v>1.64094951577753</v>
      </c>
      <c r="I91" s="2">
        <v>0.16301082552326099</v>
      </c>
      <c r="J91" s="2">
        <v>0.52433371792258709</v>
      </c>
    </row>
    <row r="92" spans="1:10" x14ac:dyDescent="0.2">
      <c r="A92" s="2" t="s">
        <v>557</v>
      </c>
      <c r="B92" s="2" t="s">
        <v>674</v>
      </c>
      <c r="C92" s="2" t="s">
        <v>224</v>
      </c>
      <c r="D92" s="2">
        <v>0.42162097436283502</v>
      </c>
      <c r="E92" s="2">
        <v>0.29698862527109399</v>
      </c>
      <c r="F92" s="2">
        <v>1.41965361123839</v>
      </c>
      <c r="G92" s="2">
        <v>-0.19575337610282001</v>
      </c>
      <c r="H92" s="2">
        <v>1.03899532482849</v>
      </c>
      <c r="I92" s="2">
        <v>0.17028817587014899</v>
      </c>
      <c r="J92" s="2">
        <v>0.52433371792258709</v>
      </c>
    </row>
    <row r="93" spans="1:10" x14ac:dyDescent="0.2">
      <c r="A93" s="2" t="s">
        <v>558</v>
      </c>
      <c r="B93" s="2" t="s">
        <v>675</v>
      </c>
      <c r="C93" s="2" t="s">
        <v>224</v>
      </c>
      <c r="D93" s="2">
        <v>0.32972154110213903</v>
      </c>
      <c r="E93" s="2">
        <v>0.23252625975883201</v>
      </c>
      <c r="F93" s="2">
        <v>1.4179970100758199</v>
      </c>
      <c r="G93" s="2">
        <v>-0.153673409043173</v>
      </c>
      <c r="H93" s="2">
        <v>0.81311649124745</v>
      </c>
      <c r="I93" s="2">
        <v>0.17077710010340699</v>
      </c>
      <c r="J93" s="2">
        <v>0.52433371792258709</v>
      </c>
    </row>
    <row r="94" spans="1:10" x14ac:dyDescent="0.2">
      <c r="A94" s="2" t="s">
        <v>559</v>
      </c>
      <c r="B94" s="2" t="s">
        <v>676</v>
      </c>
      <c r="C94" s="2" t="s">
        <v>224</v>
      </c>
      <c r="D94" s="2">
        <v>0.31541785995284299</v>
      </c>
      <c r="E94" s="2">
        <v>0.22320229366633801</v>
      </c>
      <c r="F94" s="2">
        <v>1.4131479330779499</v>
      </c>
      <c r="G94" s="2">
        <v>-0.14853132651529399</v>
      </c>
      <c r="H94" s="2">
        <v>0.77936704642098098</v>
      </c>
      <c r="I94" s="2">
        <v>0.172148186823366</v>
      </c>
      <c r="J94" s="2">
        <v>0.52433371792258709</v>
      </c>
    </row>
    <row r="95" spans="1:10" x14ac:dyDescent="0.2">
      <c r="A95" s="2" t="s">
        <v>560</v>
      </c>
      <c r="B95" s="2" t="s">
        <v>677</v>
      </c>
      <c r="C95" s="2" t="s">
        <v>224</v>
      </c>
      <c r="D95" s="2">
        <v>0.347930977601067</v>
      </c>
      <c r="E95" s="2">
        <v>0.246404229483387</v>
      </c>
      <c r="F95" s="2">
        <v>1.41203330125681</v>
      </c>
      <c r="G95" s="2">
        <v>-0.164303638112693</v>
      </c>
      <c r="H95" s="2">
        <v>0.860165593314828</v>
      </c>
      <c r="I95" s="2">
        <v>0.17249884605186899</v>
      </c>
      <c r="J95" s="2">
        <v>0.52433371792258709</v>
      </c>
    </row>
    <row r="96" spans="1:10" x14ac:dyDescent="0.2">
      <c r="A96" s="2" t="s">
        <v>561</v>
      </c>
      <c r="B96" s="2" t="s">
        <v>678</v>
      </c>
      <c r="C96" s="2" t="s">
        <v>224</v>
      </c>
      <c r="D96" s="2">
        <v>0.30835499207083999</v>
      </c>
      <c r="E96" s="2">
        <v>0.21923943592376399</v>
      </c>
      <c r="F96" s="2">
        <v>1.40647594157314</v>
      </c>
      <c r="G96" s="2">
        <v>-0.14729411322357799</v>
      </c>
      <c r="H96" s="2">
        <v>0.76400409736525698</v>
      </c>
      <c r="I96" s="2">
        <v>0.174061060405303</v>
      </c>
      <c r="J96" s="2">
        <v>0.52433371792258709</v>
      </c>
    </row>
    <row r="97" spans="1:10" x14ac:dyDescent="0.2">
      <c r="A97" s="2" t="s">
        <v>369</v>
      </c>
      <c r="B97" s="2" t="s">
        <v>501</v>
      </c>
      <c r="C97" s="2" t="s">
        <v>224</v>
      </c>
      <c r="D97" s="2">
        <v>0.87192258667362499</v>
      </c>
      <c r="E97" s="2">
        <v>0.62050235860154501</v>
      </c>
      <c r="F97" s="2">
        <v>1.40518819080514</v>
      </c>
      <c r="G97" s="2">
        <v>-0.41829914533509799</v>
      </c>
      <c r="H97" s="2">
        <v>2.1621443186823499</v>
      </c>
      <c r="I97" s="2">
        <v>0.174552894657244</v>
      </c>
      <c r="J97" s="2">
        <v>0.52433371792258709</v>
      </c>
    </row>
    <row r="98" spans="1:10" x14ac:dyDescent="0.2">
      <c r="A98" s="2" t="s">
        <v>562</v>
      </c>
      <c r="B98" s="2" t="s">
        <v>679</v>
      </c>
      <c r="C98" s="2" t="s">
        <v>224</v>
      </c>
      <c r="D98" s="2">
        <v>0.25472399132336698</v>
      </c>
      <c r="E98" s="2">
        <v>0.18154621219626499</v>
      </c>
      <c r="F98" s="2">
        <v>1.40308072661957</v>
      </c>
      <c r="G98" s="2">
        <v>-0.122662213497366</v>
      </c>
      <c r="H98" s="2">
        <v>0.63211019614410102</v>
      </c>
      <c r="I98" s="2">
        <v>0.17510544553448101</v>
      </c>
      <c r="J98" s="2">
        <v>0.52433371792258709</v>
      </c>
    </row>
    <row r="99" spans="1:10" x14ac:dyDescent="0.2">
      <c r="A99" s="2" t="s">
        <v>563</v>
      </c>
      <c r="B99" s="2" t="s">
        <v>680</v>
      </c>
      <c r="C99" s="2" t="s">
        <v>224</v>
      </c>
      <c r="D99" s="2">
        <v>0.25690395656214698</v>
      </c>
      <c r="E99" s="2">
        <v>0.183185455766392</v>
      </c>
      <c r="F99" s="2">
        <v>1.4024255118253799</v>
      </c>
      <c r="G99" s="2">
        <v>-0.12389204287175</v>
      </c>
      <c r="H99" s="2">
        <v>0.63769995599604401</v>
      </c>
      <c r="I99" s="2">
        <v>0.17529973512872599</v>
      </c>
      <c r="J99" s="2">
        <v>0.52433371792258709</v>
      </c>
    </row>
    <row r="100" spans="1:10" x14ac:dyDescent="0.2">
      <c r="A100" s="2" t="s">
        <v>355</v>
      </c>
      <c r="B100" s="2" t="s">
        <v>487</v>
      </c>
      <c r="C100" s="2" t="s">
        <v>223</v>
      </c>
      <c r="D100" s="2">
        <v>-2.0499836640655001E-3</v>
      </c>
      <c r="E100" s="2">
        <v>1.4580462750789999E-3</v>
      </c>
      <c r="F100" s="2">
        <v>-1.40597983692557</v>
      </c>
      <c r="G100" s="2">
        <v>-5.1040408435461997E-3</v>
      </c>
      <c r="H100" s="2">
        <v>1.0040735154151E-3</v>
      </c>
      <c r="I100" s="2">
        <v>0.17605327286226499</v>
      </c>
      <c r="J100" s="2">
        <v>0.98821658372374555</v>
      </c>
    </row>
    <row r="101" spans="1:10" x14ac:dyDescent="0.2">
      <c r="A101" s="2" t="s">
        <v>564</v>
      </c>
      <c r="B101" s="2" t="s">
        <v>681</v>
      </c>
      <c r="C101" s="2" t="s">
        <v>224</v>
      </c>
      <c r="D101" s="2">
        <v>0.27113242000340798</v>
      </c>
      <c r="E101" s="2">
        <v>0.19478309041001099</v>
      </c>
      <c r="F101" s="2">
        <v>1.39197103523044</v>
      </c>
      <c r="G101" s="2">
        <v>-0.13372945154063301</v>
      </c>
      <c r="H101" s="2">
        <v>0.67599429154744795</v>
      </c>
      <c r="I101" s="2">
        <v>0.17837559212276299</v>
      </c>
      <c r="J101" s="2">
        <v>0.52433371792258709</v>
      </c>
    </row>
    <row r="102" spans="1:10" x14ac:dyDescent="0.2">
      <c r="A102" s="2" t="s">
        <v>565</v>
      </c>
      <c r="B102" s="2" t="s">
        <v>682</v>
      </c>
      <c r="C102" s="2" t="s">
        <v>224</v>
      </c>
      <c r="D102" s="2">
        <v>0.27003452225510299</v>
      </c>
      <c r="E102" s="2">
        <v>0.194020082588471</v>
      </c>
      <c r="F102" s="2">
        <v>1.39178645144618</v>
      </c>
      <c r="G102" s="2">
        <v>-0.133240435806743</v>
      </c>
      <c r="H102" s="2">
        <v>0.67330948031694904</v>
      </c>
      <c r="I102" s="2">
        <v>0.178430155847283</v>
      </c>
      <c r="J102" s="2">
        <v>0.52433371792258709</v>
      </c>
    </row>
    <row r="103" spans="1:10" x14ac:dyDescent="0.2">
      <c r="A103" s="2" t="s">
        <v>566</v>
      </c>
      <c r="B103" s="2" t="s">
        <v>683</v>
      </c>
      <c r="C103" s="2" t="s">
        <v>224</v>
      </c>
      <c r="D103" s="2">
        <v>0.29299772470101398</v>
      </c>
      <c r="E103" s="2">
        <v>0.210713085945993</v>
      </c>
      <c r="F103" s="2">
        <v>1.39050559382966</v>
      </c>
      <c r="G103" s="2">
        <v>-0.14498629581094299</v>
      </c>
      <c r="H103" s="2">
        <v>0.73098174521297099</v>
      </c>
      <c r="I103" s="2">
        <v>0.178819786048066</v>
      </c>
      <c r="J103" s="2">
        <v>0.52433371792258709</v>
      </c>
    </row>
    <row r="104" spans="1:10" x14ac:dyDescent="0.2">
      <c r="A104" s="2" t="s">
        <v>567</v>
      </c>
      <c r="B104" s="2" t="s">
        <v>684</v>
      </c>
      <c r="C104" s="2" t="s">
        <v>224</v>
      </c>
      <c r="D104" s="2">
        <v>0.21686194578972201</v>
      </c>
      <c r="E104" s="2">
        <v>0.15624706805888799</v>
      </c>
      <c r="F104" s="2">
        <v>1.3879424969945</v>
      </c>
      <c r="G104" s="2">
        <v>-0.107861804099117</v>
      </c>
      <c r="H104" s="2">
        <v>0.54158569567856196</v>
      </c>
      <c r="I104" s="2">
        <v>0.17955302027099701</v>
      </c>
      <c r="J104" s="2">
        <v>0.52433371792258709</v>
      </c>
    </row>
    <row r="105" spans="1:10" x14ac:dyDescent="0.2">
      <c r="A105" s="2" t="s">
        <v>263</v>
      </c>
      <c r="B105" s="2" t="s">
        <v>395</v>
      </c>
      <c r="C105" s="2" t="s">
        <v>223</v>
      </c>
      <c r="D105" s="2">
        <v>3.4446828199725002E-3</v>
      </c>
      <c r="E105" s="2">
        <v>2.4815483242834999E-3</v>
      </c>
      <c r="F105" s="2">
        <v>1.3881183720116099</v>
      </c>
      <c r="G105" s="2">
        <v>-1.726025209701E-3</v>
      </c>
      <c r="H105" s="2">
        <v>8.6153908496461994E-3</v>
      </c>
      <c r="I105" s="2">
        <v>0.18011131726436599</v>
      </c>
      <c r="J105" s="2">
        <v>0.98821658372374555</v>
      </c>
    </row>
    <row r="106" spans="1:10" x14ac:dyDescent="0.2">
      <c r="A106" s="2" t="s">
        <v>317</v>
      </c>
      <c r="B106" s="2" t="s">
        <v>449</v>
      </c>
      <c r="C106" s="2" t="s">
        <v>223</v>
      </c>
      <c r="D106" s="2">
        <v>-4.3298728619193001E-3</v>
      </c>
      <c r="E106" s="2">
        <v>3.1229308482433999E-3</v>
      </c>
      <c r="F106" s="2">
        <v>-1.3864773420631</v>
      </c>
      <c r="G106" s="2">
        <v>-1.08284787355277E-2</v>
      </c>
      <c r="H106" s="2">
        <v>2.1687330116888E-3</v>
      </c>
      <c r="I106" s="2">
        <v>0.18029535267649299</v>
      </c>
      <c r="J106" s="2">
        <v>0.98821658372374555</v>
      </c>
    </row>
    <row r="107" spans="1:10" x14ac:dyDescent="0.2">
      <c r="A107" s="2" t="s">
        <v>568</v>
      </c>
      <c r="B107" s="2" t="s">
        <v>685</v>
      </c>
      <c r="C107" s="2" t="s">
        <v>224</v>
      </c>
      <c r="D107" s="2">
        <v>0.35047682271719999</v>
      </c>
      <c r="E107" s="2">
        <v>0.25345861875805797</v>
      </c>
      <c r="F107" s="2">
        <v>1.3827772929345601</v>
      </c>
      <c r="G107" s="2">
        <v>-0.176418985463898</v>
      </c>
      <c r="H107" s="2">
        <v>0.87737263089829798</v>
      </c>
      <c r="I107" s="2">
        <v>0.18117221960739799</v>
      </c>
      <c r="J107" s="2">
        <v>0.52433371792258709</v>
      </c>
    </row>
    <row r="108" spans="1:10" x14ac:dyDescent="0.2">
      <c r="A108" s="2" t="s">
        <v>569</v>
      </c>
      <c r="B108" s="2" t="s">
        <v>686</v>
      </c>
      <c r="C108" s="2" t="s">
        <v>224</v>
      </c>
      <c r="D108" s="2">
        <v>0.347621698389041</v>
      </c>
      <c r="E108" s="2">
        <v>0.25407864274764203</v>
      </c>
      <c r="F108" s="2">
        <v>1.36816575619978</v>
      </c>
      <c r="G108" s="2">
        <v>-0.18056188014091501</v>
      </c>
      <c r="H108" s="2">
        <v>0.87580527691899701</v>
      </c>
      <c r="I108" s="2">
        <v>0.18563258431857799</v>
      </c>
      <c r="J108" s="2">
        <v>0.5309955318880254</v>
      </c>
    </row>
    <row r="109" spans="1:10" x14ac:dyDescent="0.2">
      <c r="A109" s="2" t="s">
        <v>570</v>
      </c>
      <c r="B109" s="2" t="s">
        <v>687</v>
      </c>
      <c r="C109" s="2" t="s">
        <v>224</v>
      </c>
      <c r="D109" s="2">
        <v>0.293426373263378</v>
      </c>
      <c r="E109" s="2">
        <v>0.216157562405001</v>
      </c>
      <c r="F109" s="2">
        <v>1.3574652211964</v>
      </c>
      <c r="G109" s="2">
        <v>-0.155869790889893</v>
      </c>
      <c r="H109" s="2">
        <v>0.74272253741664895</v>
      </c>
      <c r="I109" s="2">
        <v>0.18892501576304399</v>
      </c>
      <c r="J109" s="2">
        <v>0.53400917016167826</v>
      </c>
    </row>
    <row r="110" spans="1:10" x14ac:dyDescent="0.2">
      <c r="A110" s="2" t="s">
        <v>246</v>
      </c>
      <c r="B110" s="2" t="s">
        <v>378</v>
      </c>
      <c r="C110" s="2" t="s">
        <v>223</v>
      </c>
      <c r="D110" s="2">
        <v>4.2023921099563002E-3</v>
      </c>
      <c r="E110" s="2">
        <v>3.1002735619468E-3</v>
      </c>
      <c r="F110" s="2">
        <v>1.3554907417000699</v>
      </c>
      <c r="G110" s="2">
        <v>-2.2507795731665E-3</v>
      </c>
      <c r="H110" s="2">
        <v>1.06555637930793E-2</v>
      </c>
      <c r="I110" s="2">
        <v>0.18987153375840601</v>
      </c>
      <c r="J110" s="2">
        <v>0.98821658372374555</v>
      </c>
    </row>
    <row r="111" spans="1:10" x14ac:dyDescent="0.2">
      <c r="A111" s="2" t="s">
        <v>571</v>
      </c>
      <c r="B111" s="2" t="s">
        <v>688</v>
      </c>
      <c r="C111" s="2" t="s">
        <v>224</v>
      </c>
      <c r="D111" s="2">
        <v>0.22980395385612601</v>
      </c>
      <c r="E111" s="2">
        <v>0.170285998725515</v>
      </c>
      <c r="F111" s="2">
        <v>1.34951760905809</v>
      </c>
      <c r="G111" s="2">
        <v>-0.124085936382127</v>
      </c>
      <c r="H111" s="2">
        <v>0.58369384409437797</v>
      </c>
      <c r="I111" s="2">
        <v>0.19138330532256001</v>
      </c>
      <c r="J111" s="2">
        <v>0.53400917016167826</v>
      </c>
    </row>
    <row r="112" spans="1:10" x14ac:dyDescent="0.2">
      <c r="A112" s="2" t="s">
        <v>572</v>
      </c>
      <c r="B112" s="2" t="s">
        <v>689</v>
      </c>
      <c r="C112" s="2" t="s">
        <v>224</v>
      </c>
      <c r="D112" s="2">
        <v>0.258783613103518</v>
      </c>
      <c r="E112" s="2">
        <v>0.19420400231795501</v>
      </c>
      <c r="F112" s="2">
        <v>1.3325349118183101</v>
      </c>
      <c r="G112" s="2">
        <v>-0.144785506982719</v>
      </c>
      <c r="H112" s="2">
        <v>0.66235273318975396</v>
      </c>
      <c r="I112" s="2">
        <v>0.196791817403242</v>
      </c>
      <c r="J112" s="2">
        <v>0.53400917016167826</v>
      </c>
    </row>
    <row r="113" spans="1:10" x14ac:dyDescent="0.2">
      <c r="A113" s="2" t="s">
        <v>296</v>
      </c>
      <c r="B113" s="2" t="s">
        <v>428</v>
      </c>
      <c r="C113" s="2" t="s">
        <v>224</v>
      </c>
      <c r="D113" s="2">
        <v>0.40248942407495503</v>
      </c>
      <c r="E113" s="2">
        <v>0.30183708546331001</v>
      </c>
      <c r="F113" s="2">
        <v>1.33346577825964</v>
      </c>
      <c r="G113" s="2">
        <v>-0.225615052572954</v>
      </c>
      <c r="H113" s="2">
        <v>1.0305939007228599</v>
      </c>
      <c r="I113" s="2">
        <v>0.19681119094486799</v>
      </c>
      <c r="J113" s="2">
        <v>0.53400917016167826</v>
      </c>
    </row>
    <row r="114" spans="1:10" x14ac:dyDescent="0.2">
      <c r="A114" s="2" t="s">
        <v>573</v>
      </c>
      <c r="B114" s="2" t="s">
        <v>690</v>
      </c>
      <c r="C114" s="2" t="s">
        <v>224</v>
      </c>
      <c r="D114" s="2">
        <v>0.26413677998516299</v>
      </c>
      <c r="E114" s="2">
        <v>0.19854758817968099</v>
      </c>
      <c r="F114" s="2">
        <v>1.33034494353125</v>
      </c>
      <c r="G114" s="2">
        <v>-0.14852984405979799</v>
      </c>
      <c r="H114" s="2">
        <v>0.67680340403012396</v>
      </c>
      <c r="I114" s="2">
        <v>0.197539977580133</v>
      </c>
      <c r="J114" s="2">
        <v>0.53400917016167826</v>
      </c>
    </row>
    <row r="115" spans="1:10" x14ac:dyDescent="0.2">
      <c r="A115" s="2" t="s">
        <v>343</v>
      </c>
      <c r="B115" s="2" t="s">
        <v>475</v>
      </c>
      <c r="C115" s="2" t="s">
        <v>223</v>
      </c>
      <c r="D115" s="2">
        <v>-3.3113660732106E-3</v>
      </c>
      <c r="E115" s="2">
        <v>2.4923410387430998E-3</v>
      </c>
      <c r="F115" s="2">
        <v>-1.3286167589972</v>
      </c>
      <c r="G115" s="2">
        <v>-8.4969963202701001E-3</v>
      </c>
      <c r="H115" s="2">
        <v>1.8742641738489E-3</v>
      </c>
      <c r="I115" s="2">
        <v>0.198344754941506</v>
      </c>
      <c r="J115" s="2">
        <v>0.98821658372374555</v>
      </c>
    </row>
    <row r="116" spans="1:10" x14ac:dyDescent="0.2">
      <c r="A116" s="2" t="s">
        <v>344</v>
      </c>
      <c r="B116" s="2" t="s">
        <v>476</v>
      </c>
      <c r="C116" s="2" t="s">
        <v>223</v>
      </c>
      <c r="D116" s="2">
        <v>-3.3113660732106E-3</v>
      </c>
      <c r="E116" s="2">
        <v>2.4923410387430998E-3</v>
      </c>
      <c r="F116" s="2">
        <v>-1.3286167589972</v>
      </c>
      <c r="G116" s="2">
        <v>-8.4969963202701001E-3</v>
      </c>
      <c r="H116" s="2">
        <v>1.8742641738489E-3</v>
      </c>
      <c r="I116" s="2">
        <v>0.198344754941506</v>
      </c>
      <c r="J116" s="2">
        <v>0.98821658372374555</v>
      </c>
    </row>
    <row r="117" spans="1:10" x14ac:dyDescent="0.2">
      <c r="A117" s="2" t="s">
        <v>574</v>
      </c>
      <c r="B117" s="2" t="s">
        <v>691</v>
      </c>
      <c r="C117" s="2" t="s">
        <v>224</v>
      </c>
      <c r="D117" s="2">
        <v>0.29235805752725502</v>
      </c>
      <c r="E117" s="2">
        <v>0.221107290612264</v>
      </c>
      <c r="F117" s="2">
        <v>1.3222452173227399</v>
      </c>
      <c r="G117" s="2">
        <v>-0.16722936314013401</v>
      </c>
      <c r="H117" s="2">
        <v>0.75194547819464397</v>
      </c>
      <c r="I117" s="2">
        <v>0.200192607848136</v>
      </c>
      <c r="J117" s="2">
        <v>0.53447720342921035</v>
      </c>
    </row>
    <row r="118" spans="1:10" x14ac:dyDescent="0.2">
      <c r="A118" s="2" t="s">
        <v>319</v>
      </c>
      <c r="B118" s="2" t="s">
        <v>451</v>
      </c>
      <c r="C118" s="2" t="s">
        <v>223</v>
      </c>
      <c r="D118" s="2">
        <v>5.8680417672516E-3</v>
      </c>
      <c r="E118" s="2">
        <v>4.4647710169738002E-3</v>
      </c>
      <c r="F118" s="2">
        <v>1.31429848136508</v>
      </c>
      <c r="G118" s="2">
        <v>-3.4270598670048998E-3</v>
      </c>
      <c r="H118" s="2">
        <v>1.51631434015081E-2</v>
      </c>
      <c r="I118" s="2">
        <v>0.20317089477033601</v>
      </c>
      <c r="J118" s="2">
        <v>0.98821658372374555</v>
      </c>
    </row>
    <row r="119" spans="1:10" x14ac:dyDescent="0.2">
      <c r="A119" s="2" t="s">
        <v>575</v>
      </c>
      <c r="B119" s="2" t="s">
        <v>692</v>
      </c>
      <c r="C119" s="2" t="s">
        <v>224</v>
      </c>
      <c r="D119" s="2">
        <v>0.23194314964790799</v>
      </c>
      <c r="E119" s="2">
        <v>0.177367193921488</v>
      </c>
      <c r="F119" s="2">
        <v>1.3077003955454001</v>
      </c>
      <c r="G119" s="2">
        <v>-0.13665138871843699</v>
      </c>
      <c r="H119" s="2">
        <v>0.600537688014253</v>
      </c>
      <c r="I119" s="2">
        <v>0.20494870045829799</v>
      </c>
      <c r="J119" s="2">
        <v>0.53447720342921035</v>
      </c>
    </row>
    <row r="120" spans="1:10" x14ac:dyDescent="0.2">
      <c r="A120" s="2" t="s">
        <v>576</v>
      </c>
      <c r="B120" s="2" t="s">
        <v>693</v>
      </c>
      <c r="C120" s="2" t="s">
        <v>224</v>
      </c>
      <c r="D120" s="2">
        <v>0.24926575546242499</v>
      </c>
      <c r="E120" s="2">
        <v>0.19106512877269</v>
      </c>
      <c r="F120" s="2">
        <v>1.3046114540292599</v>
      </c>
      <c r="G120" s="2">
        <v>-0.147880185086156</v>
      </c>
      <c r="H120" s="2">
        <v>0.64641169601100701</v>
      </c>
      <c r="I120" s="2">
        <v>0.206029444365388</v>
      </c>
      <c r="J120" s="2">
        <v>0.53447720342921035</v>
      </c>
    </row>
    <row r="121" spans="1:10" x14ac:dyDescent="0.2">
      <c r="A121" s="2" t="s">
        <v>353</v>
      </c>
      <c r="B121" s="2" t="s">
        <v>485</v>
      </c>
      <c r="C121" s="2" t="s">
        <v>224</v>
      </c>
      <c r="D121" s="2">
        <v>-0.22029821783800199</v>
      </c>
      <c r="E121" s="2">
        <v>0.16851433131157301</v>
      </c>
      <c r="F121" s="2">
        <v>-1.3072966324192501</v>
      </c>
      <c r="G121" s="2">
        <v>-0.57252499093384002</v>
      </c>
      <c r="H121" s="2">
        <v>0.13192855525783601</v>
      </c>
      <c r="I121" s="2">
        <v>0.20640379807225601</v>
      </c>
      <c r="J121" s="2">
        <v>0.53447720342921035</v>
      </c>
    </row>
    <row r="122" spans="1:10" x14ac:dyDescent="0.2">
      <c r="A122" s="2" t="s">
        <v>332</v>
      </c>
      <c r="B122" s="2" t="s">
        <v>464</v>
      </c>
      <c r="C122" s="2" t="s">
        <v>223</v>
      </c>
      <c r="D122" s="2">
        <v>-3.1528575465044999E-3</v>
      </c>
      <c r="E122" s="2">
        <v>2.4325613042785002E-3</v>
      </c>
      <c r="F122" s="2">
        <v>-1.29610610057765</v>
      </c>
      <c r="G122" s="2">
        <v>-8.2144549311613992E-3</v>
      </c>
      <c r="H122" s="2">
        <v>1.9087398381523999E-3</v>
      </c>
      <c r="I122" s="2">
        <v>0.20912968485696201</v>
      </c>
      <c r="J122" s="2">
        <v>0.98821658372374555</v>
      </c>
    </row>
    <row r="123" spans="1:10" x14ac:dyDescent="0.2">
      <c r="A123" s="2" t="s">
        <v>338</v>
      </c>
      <c r="B123" s="2" t="s">
        <v>470</v>
      </c>
      <c r="C123" s="2" t="s">
        <v>223</v>
      </c>
      <c r="D123" s="2">
        <v>-3.1528575465044999E-3</v>
      </c>
      <c r="E123" s="2">
        <v>2.4325613042785002E-3</v>
      </c>
      <c r="F123" s="2">
        <v>-1.29610610057765</v>
      </c>
      <c r="G123" s="2">
        <v>-8.2144549311613992E-3</v>
      </c>
      <c r="H123" s="2">
        <v>1.9087398381523999E-3</v>
      </c>
      <c r="I123" s="2">
        <v>0.20912968485696201</v>
      </c>
      <c r="J123" s="2">
        <v>0.98821658372374555</v>
      </c>
    </row>
    <row r="124" spans="1:10" x14ac:dyDescent="0.2">
      <c r="A124" s="2" t="s">
        <v>348</v>
      </c>
      <c r="B124" s="2" t="s">
        <v>480</v>
      </c>
      <c r="C124" s="2" t="s">
        <v>223</v>
      </c>
      <c r="D124" s="2">
        <v>-1.5408553843707E-3</v>
      </c>
      <c r="E124" s="2">
        <v>1.1846383534182001E-3</v>
      </c>
      <c r="F124" s="2">
        <v>-1.3006968581801099</v>
      </c>
      <c r="G124" s="2">
        <v>-4.0302879013313997E-3</v>
      </c>
      <c r="H124" s="2">
        <v>9.4857713258990003E-4</v>
      </c>
      <c r="I124" s="2">
        <v>0.20982304490426401</v>
      </c>
      <c r="J124" s="2">
        <v>0.98821658372374555</v>
      </c>
    </row>
    <row r="125" spans="1:10" x14ac:dyDescent="0.2">
      <c r="A125" s="2" t="s">
        <v>367</v>
      </c>
      <c r="B125" s="2" t="s">
        <v>499</v>
      </c>
      <c r="C125" s="2" t="s">
        <v>223</v>
      </c>
      <c r="D125" s="2">
        <v>-1.5408553843707E-3</v>
      </c>
      <c r="E125" s="2">
        <v>1.1846383534182001E-3</v>
      </c>
      <c r="F125" s="2">
        <v>-1.3006968581801099</v>
      </c>
      <c r="G125" s="2">
        <v>-4.0302879013313997E-3</v>
      </c>
      <c r="H125" s="2">
        <v>9.4857713258990003E-4</v>
      </c>
      <c r="I125" s="2">
        <v>0.20982304490426401</v>
      </c>
      <c r="J125" s="2">
        <v>0.98821658372374555</v>
      </c>
    </row>
    <row r="126" spans="1:10" x14ac:dyDescent="0.2">
      <c r="A126" s="2" t="s">
        <v>309</v>
      </c>
      <c r="B126" s="2" t="s">
        <v>441</v>
      </c>
      <c r="C126" s="2" t="s">
        <v>223</v>
      </c>
      <c r="D126" s="2">
        <v>-1.8217703641866E-3</v>
      </c>
      <c r="E126" s="2">
        <v>1.4150774573387999E-3</v>
      </c>
      <c r="F126" s="2">
        <v>-1.2873997495604601</v>
      </c>
      <c r="G126" s="2">
        <v>-4.7679643894111001E-3</v>
      </c>
      <c r="H126" s="2">
        <v>1.1244236610377001E-3</v>
      </c>
      <c r="I126" s="2">
        <v>0.21222394115482099</v>
      </c>
      <c r="J126" s="2">
        <v>0.98821658372374555</v>
      </c>
    </row>
    <row r="127" spans="1:10" x14ac:dyDescent="0.2">
      <c r="A127" s="2" t="s">
        <v>577</v>
      </c>
      <c r="B127" s="2" t="s">
        <v>694</v>
      </c>
      <c r="C127" s="2" t="s">
        <v>224</v>
      </c>
      <c r="D127" s="2">
        <v>0.25930486157967803</v>
      </c>
      <c r="E127" s="2">
        <v>0.20464253076066999</v>
      </c>
      <c r="F127" s="2">
        <v>1.2671112921435499</v>
      </c>
      <c r="G127" s="2">
        <v>-0.16603164377886201</v>
      </c>
      <c r="H127" s="2">
        <v>0.68464136693821698</v>
      </c>
      <c r="I127" s="2">
        <v>0.218860640031945</v>
      </c>
      <c r="J127" s="2">
        <v>0.53998943443498093</v>
      </c>
    </row>
    <row r="128" spans="1:10" x14ac:dyDescent="0.2">
      <c r="A128" s="2" t="s">
        <v>358</v>
      </c>
      <c r="B128" s="2" t="s">
        <v>490</v>
      </c>
      <c r="C128" s="2" t="s">
        <v>224</v>
      </c>
      <c r="D128" s="2">
        <v>0.55228075884785099</v>
      </c>
      <c r="E128" s="2">
        <v>0.436202133016868</v>
      </c>
      <c r="F128" s="2">
        <v>1.26611200873356</v>
      </c>
      <c r="G128" s="2">
        <v>-0.35494369803917403</v>
      </c>
      <c r="H128" s="2">
        <v>1.45950521573488</v>
      </c>
      <c r="I128" s="2">
        <v>0.219361502273964</v>
      </c>
      <c r="J128" s="2">
        <v>0.53998943443498093</v>
      </c>
    </row>
    <row r="129" spans="1:10" x14ac:dyDescent="0.2">
      <c r="A129" s="2" t="s">
        <v>578</v>
      </c>
      <c r="B129" s="2" t="s">
        <v>695</v>
      </c>
      <c r="C129" s="2" t="s">
        <v>224</v>
      </c>
      <c r="D129" s="2">
        <v>0.23254137782972401</v>
      </c>
      <c r="E129" s="2">
        <v>0.184543536582677</v>
      </c>
      <c r="F129" s="2">
        <v>1.2600895275763</v>
      </c>
      <c r="G129" s="2">
        <v>-0.151063856040243</v>
      </c>
      <c r="H129" s="2">
        <v>0.61614661169969098</v>
      </c>
      <c r="I129" s="2">
        <v>0.22135886578192801</v>
      </c>
      <c r="J129" s="2">
        <v>0.53998943443498093</v>
      </c>
    </row>
    <row r="130" spans="1:10" x14ac:dyDescent="0.2">
      <c r="A130" s="2" t="s">
        <v>320</v>
      </c>
      <c r="B130" s="2" t="s">
        <v>452</v>
      </c>
      <c r="C130" s="2" t="s">
        <v>223</v>
      </c>
      <c r="D130" s="2">
        <v>-2.9943630784218002E-3</v>
      </c>
      <c r="E130" s="2">
        <v>2.3779307651165E-3</v>
      </c>
      <c r="F130" s="2">
        <v>-1.2592305555519701</v>
      </c>
      <c r="G130" s="2">
        <v>-7.9426008906152996E-3</v>
      </c>
      <c r="H130" s="2">
        <v>1.9538747337717001E-3</v>
      </c>
      <c r="I130" s="2">
        <v>0.221902965839962</v>
      </c>
      <c r="J130" s="2">
        <v>0.98821658372374555</v>
      </c>
    </row>
    <row r="131" spans="1:10" x14ac:dyDescent="0.2">
      <c r="A131" s="2" t="s">
        <v>335</v>
      </c>
      <c r="B131" s="2" t="s">
        <v>467</v>
      </c>
      <c r="C131" s="2" t="s">
        <v>223</v>
      </c>
      <c r="D131" s="2">
        <v>-2.9943630784218002E-3</v>
      </c>
      <c r="E131" s="2">
        <v>2.3779307651165E-3</v>
      </c>
      <c r="F131" s="2">
        <v>-1.2592305555519701</v>
      </c>
      <c r="G131" s="2">
        <v>-7.9426008906152996E-3</v>
      </c>
      <c r="H131" s="2">
        <v>1.9538747337717001E-3</v>
      </c>
      <c r="I131" s="2">
        <v>0.221902965839962</v>
      </c>
      <c r="J131" s="2">
        <v>0.98821658372374555</v>
      </c>
    </row>
    <row r="132" spans="1:10" x14ac:dyDescent="0.2">
      <c r="A132" s="2" t="s">
        <v>321</v>
      </c>
      <c r="B132" s="2" t="s">
        <v>453</v>
      </c>
      <c r="C132" s="2" t="s">
        <v>223</v>
      </c>
      <c r="D132" s="2">
        <v>-2.9943630784218002E-3</v>
      </c>
      <c r="E132" s="2">
        <v>2.3779307651165E-3</v>
      </c>
      <c r="F132" s="2">
        <v>-1.2592305555519701</v>
      </c>
      <c r="G132" s="2">
        <v>-7.9426008906152996E-3</v>
      </c>
      <c r="H132" s="2">
        <v>1.9538747337717001E-3</v>
      </c>
      <c r="I132" s="2">
        <v>0.221902965839962</v>
      </c>
      <c r="J132" s="2">
        <v>0.98821658372374555</v>
      </c>
    </row>
    <row r="133" spans="1:10" x14ac:dyDescent="0.2">
      <c r="A133" s="2" t="s">
        <v>579</v>
      </c>
      <c r="B133" s="2" t="s">
        <v>696</v>
      </c>
      <c r="C133" s="2" t="s">
        <v>224</v>
      </c>
      <c r="D133" s="2">
        <v>0.27455145834396599</v>
      </c>
      <c r="E133" s="2">
        <v>0.21864921629489401</v>
      </c>
      <c r="F133" s="2">
        <v>1.2556709006158799</v>
      </c>
      <c r="G133" s="2">
        <v>-0.17989281008382901</v>
      </c>
      <c r="H133" s="2">
        <v>0.72899572677176105</v>
      </c>
      <c r="I133" s="2">
        <v>0.22289866572018199</v>
      </c>
      <c r="J133" s="2">
        <v>0.53998943443498093</v>
      </c>
    </row>
    <row r="134" spans="1:10" x14ac:dyDescent="0.2">
      <c r="A134" s="2" t="s">
        <v>370</v>
      </c>
      <c r="B134" s="2" t="s">
        <v>502</v>
      </c>
      <c r="C134" s="2" t="s">
        <v>223</v>
      </c>
      <c r="D134" s="2">
        <v>-6.5281411057292E-3</v>
      </c>
      <c r="E134" s="2">
        <v>5.2382446711646E-3</v>
      </c>
      <c r="F134" s="2">
        <v>-1.24624593075333</v>
      </c>
      <c r="G134" s="2">
        <v>-1.74229640106787E-2</v>
      </c>
      <c r="H134" s="2">
        <v>4.3666817992203E-3</v>
      </c>
      <c r="I134" s="2">
        <v>0.22642440777329501</v>
      </c>
      <c r="J134" s="2">
        <v>0.98821658372374555</v>
      </c>
    </row>
    <row r="135" spans="1:10" x14ac:dyDescent="0.2">
      <c r="A135" s="2" t="s">
        <v>580</v>
      </c>
      <c r="B135" s="2" t="s">
        <v>697</v>
      </c>
      <c r="C135" s="2" t="s">
        <v>224</v>
      </c>
      <c r="D135" s="2">
        <v>0.27202671369090198</v>
      </c>
      <c r="E135" s="2">
        <v>0.22014166659687201</v>
      </c>
      <c r="F135" s="2">
        <v>1.23568935356995</v>
      </c>
      <c r="G135" s="2">
        <v>-0.18554398187445301</v>
      </c>
      <c r="H135" s="2">
        <v>0.72959740925625605</v>
      </c>
      <c r="I135" s="2">
        <v>0.2301037561098</v>
      </c>
      <c r="J135" s="2">
        <v>0.53998943443498093</v>
      </c>
    </row>
    <row r="136" spans="1:10" x14ac:dyDescent="0.2">
      <c r="A136" s="2" t="s">
        <v>341</v>
      </c>
      <c r="B136" s="2" t="s">
        <v>473</v>
      </c>
      <c r="C136" s="2" t="s">
        <v>223</v>
      </c>
      <c r="D136" s="2">
        <v>-2.8995152245064001E-3</v>
      </c>
      <c r="E136" s="2">
        <v>2.3481924386747001E-3</v>
      </c>
      <c r="F136" s="2">
        <v>-1.2347860323333799</v>
      </c>
      <c r="G136" s="2">
        <v>-7.7858981025613998E-3</v>
      </c>
      <c r="H136" s="2">
        <v>1.9868676535484998E-3</v>
      </c>
      <c r="I136" s="2">
        <v>0.230686466860754</v>
      </c>
      <c r="J136" s="2">
        <v>0.98821658372374555</v>
      </c>
    </row>
    <row r="137" spans="1:10" x14ac:dyDescent="0.2">
      <c r="A137" s="2" t="s">
        <v>302</v>
      </c>
      <c r="B137" s="2" t="s">
        <v>434</v>
      </c>
      <c r="C137" s="2" t="s">
        <v>224</v>
      </c>
      <c r="D137" s="2">
        <v>-0.262959206848706</v>
      </c>
      <c r="E137" s="2">
        <v>0.21399695654617501</v>
      </c>
      <c r="F137" s="2">
        <v>-1.2287988160801999</v>
      </c>
      <c r="G137" s="2">
        <v>-0.70911640873864301</v>
      </c>
      <c r="H137" s="2">
        <v>0.18319799504123199</v>
      </c>
      <c r="I137" s="2">
        <v>0.23329583559839601</v>
      </c>
      <c r="J137" s="2">
        <v>0.53998943443498093</v>
      </c>
    </row>
    <row r="138" spans="1:10" x14ac:dyDescent="0.2">
      <c r="A138" s="2" t="s">
        <v>258</v>
      </c>
      <c r="B138" s="2" t="s">
        <v>390</v>
      </c>
      <c r="C138" s="2" t="s">
        <v>224</v>
      </c>
      <c r="D138" s="2">
        <v>0.210824098714605</v>
      </c>
      <c r="E138" s="2">
        <v>0.17359083793362901</v>
      </c>
      <c r="F138" s="2">
        <v>1.2144886286868</v>
      </c>
      <c r="G138" s="2">
        <v>-0.15007109740136401</v>
      </c>
      <c r="H138" s="2">
        <v>0.57171929483057304</v>
      </c>
      <c r="I138" s="2">
        <v>0.237977289221562</v>
      </c>
      <c r="J138" s="2">
        <v>0.53998943443498093</v>
      </c>
    </row>
    <row r="139" spans="1:10" x14ac:dyDescent="0.2">
      <c r="A139" s="2" t="s">
        <v>528</v>
      </c>
      <c r="B139" s="2" t="s">
        <v>645</v>
      </c>
      <c r="C139" s="2" t="s">
        <v>223</v>
      </c>
      <c r="D139" s="2">
        <v>-1.7372882448528E-3</v>
      </c>
      <c r="E139" s="2">
        <v>1.4284855358802999E-3</v>
      </c>
      <c r="F139" s="2">
        <v>-1.2161748937710599</v>
      </c>
      <c r="G139" s="2">
        <v>-4.7182489585864996E-3</v>
      </c>
      <c r="H139" s="2">
        <v>1.2436724688809E-3</v>
      </c>
      <c r="I139" s="2">
        <v>0.23816495386890699</v>
      </c>
      <c r="J139" s="2">
        <v>0.98821658372374555</v>
      </c>
    </row>
    <row r="140" spans="1:10" x14ac:dyDescent="0.2">
      <c r="A140" s="2" t="s">
        <v>581</v>
      </c>
      <c r="B140" s="2" t="s">
        <v>698</v>
      </c>
      <c r="C140" s="2" t="s">
        <v>224</v>
      </c>
      <c r="D140" s="2">
        <v>0.189435448810438</v>
      </c>
      <c r="E140" s="2">
        <v>0.156645384224955</v>
      </c>
      <c r="F140" s="2">
        <v>1.2093267206545599</v>
      </c>
      <c r="G140" s="2">
        <v>-0.13611783588863</v>
      </c>
      <c r="H140" s="2">
        <v>0.51498873350950702</v>
      </c>
      <c r="I140" s="2">
        <v>0.23983708183986499</v>
      </c>
      <c r="J140" s="2">
        <v>0.53998943443498093</v>
      </c>
    </row>
    <row r="141" spans="1:10" x14ac:dyDescent="0.2">
      <c r="A141" s="2" t="s">
        <v>328</v>
      </c>
      <c r="B141" s="2" t="s">
        <v>460</v>
      </c>
      <c r="C141" s="2" t="s">
        <v>223</v>
      </c>
      <c r="D141" s="2">
        <v>-4.6140374259885999E-3</v>
      </c>
      <c r="E141" s="2">
        <v>3.8199985599843998E-3</v>
      </c>
      <c r="F141" s="2">
        <v>-1.20786365584584</v>
      </c>
      <c r="G141" s="2">
        <v>-1.2561166814110699E-2</v>
      </c>
      <c r="H141" s="2">
        <v>3.3330919621332999E-3</v>
      </c>
      <c r="I141" s="2">
        <v>0.24060958400594201</v>
      </c>
      <c r="J141" s="2">
        <v>0.98821658372374555</v>
      </c>
    </row>
    <row r="142" spans="1:10" x14ac:dyDescent="0.2">
      <c r="A142" s="2" t="s">
        <v>582</v>
      </c>
      <c r="B142" s="2" t="s">
        <v>699</v>
      </c>
      <c r="C142" s="2" t="s">
        <v>224</v>
      </c>
      <c r="D142" s="2">
        <v>0.2839608447766</v>
      </c>
      <c r="E142" s="2">
        <v>0.235835148960751</v>
      </c>
      <c r="F142" s="2">
        <v>1.2040649836460899</v>
      </c>
      <c r="G142" s="2">
        <v>-0.206258679213281</v>
      </c>
      <c r="H142" s="2">
        <v>0.774180368766481</v>
      </c>
      <c r="I142" s="2">
        <v>0.241860762731537</v>
      </c>
      <c r="J142" s="2">
        <v>0.53998943443498093</v>
      </c>
    </row>
    <row r="143" spans="1:10" x14ac:dyDescent="0.2">
      <c r="A143" s="2" t="s">
        <v>583</v>
      </c>
      <c r="B143" s="2" t="s">
        <v>700</v>
      </c>
      <c r="C143" s="2" t="s">
        <v>224</v>
      </c>
      <c r="D143" s="2">
        <v>0.27307191871240799</v>
      </c>
      <c r="E143" s="2">
        <v>0.22754619419161001</v>
      </c>
      <c r="F143" s="2">
        <v>1.2000724498273201</v>
      </c>
      <c r="G143" s="2">
        <v>-0.19997184208903901</v>
      </c>
      <c r="H143" s="2">
        <v>0.74611567951385505</v>
      </c>
      <c r="I143" s="2">
        <v>0.24339978710520499</v>
      </c>
      <c r="J143" s="2">
        <v>0.53998943443498093</v>
      </c>
    </row>
    <row r="144" spans="1:10" x14ac:dyDescent="0.2">
      <c r="A144" s="2" t="s">
        <v>301</v>
      </c>
      <c r="B144" s="2" t="s">
        <v>433</v>
      </c>
      <c r="C144" s="2" t="s">
        <v>224</v>
      </c>
      <c r="D144" s="2">
        <v>0.49296158103742799</v>
      </c>
      <c r="E144" s="2">
        <v>0.41525658647298502</v>
      </c>
      <c r="F144" s="2">
        <v>1.1871252548320499</v>
      </c>
      <c r="G144" s="2">
        <v>-0.37057750341498402</v>
      </c>
      <c r="H144" s="2">
        <v>1.3565006654898399</v>
      </c>
      <c r="I144" s="2">
        <v>0.248425327250728</v>
      </c>
      <c r="J144" s="2">
        <v>0.53998943443498093</v>
      </c>
    </row>
    <row r="145" spans="1:10" x14ac:dyDescent="0.2">
      <c r="A145" s="2" t="s">
        <v>584</v>
      </c>
      <c r="B145" s="2" t="s">
        <v>701</v>
      </c>
      <c r="C145" s="2" t="s">
        <v>223</v>
      </c>
      <c r="D145" s="2">
        <v>-1.4616824967832E-3</v>
      </c>
      <c r="E145" s="2">
        <v>1.2333713171011E-3</v>
      </c>
      <c r="F145" s="2">
        <v>-1.1851114717170099</v>
      </c>
      <c r="G145" s="2">
        <v>-4.0263764082225E-3</v>
      </c>
      <c r="H145" s="2">
        <v>1.103011414656E-3</v>
      </c>
      <c r="I145" s="2">
        <v>0.249191632265619</v>
      </c>
      <c r="J145" s="2">
        <v>0.98821658372374555</v>
      </c>
    </row>
    <row r="146" spans="1:10" x14ac:dyDescent="0.2">
      <c r="A146" s="2" t="s">
        <v>585</v>
      </c>
      <c r="B146" s="2" t="s">
        <v>702</v>
      </c>
      <c r="C146" s="2" t="s">
        <v>224</v>
      </c>
      <c r="D146" s="2">
        <v>0.240842267217798</v>
      </c>
      <c r="E146" s="2">
        <v>0.20505501291231101</v>
      </c>
      <c r="F146" s="2">
        <v>1.17452513741174</v>
      </c>
      <c r="G146" s="2">
        <v>-0.185313032021267</v>
      </c>
      <c r="H146" s="2">
        <v>0.66699756645686303</v>
      </c>
      <c r="I146" s="2">
        <v>0.25319206156181701</v>
      </c>
      <c r="J146" s="2">
        <v>0.53998943443498093</v>
      </c>
    </row>
    <row r="147" spans="1:10" x14ac:dyDescent="0.2">
      <c r="A147" s="2" t="s">
        <v>586</v>
      </c>
      <c r="B147" s="2" t="s">
        <v>703</v>
      </c>
      <c r="C147" s="2" t="s">
        <v>224</v>
      </c>
      <c r="D147" s="2">
        <v>0.209436562454279</v>
      </c>
      <c r="E147" s="2">
        <v>0.178647137409361</v>
      </c>
      <c r="F147" s="2">
        <v>1.1723477100803801</v>
      </c>
      <c r="G147" s="2">
        <v>-0.16193060217167701</v>
      </c>
      <c r="H147" s="2">
        <v>0.58080372708023498</v>
      </c>
      <c r="I147" s="2">
        <v>0.25409989089471702</v>
      </c>
      <c r="J147" s="2">
        <v>0.53998943443498093</v>
      </c>
    </row>
    <row r="148" spans="1:10" x14ac:dyDescent="0.2">
      <c r="A148" s="2" t="s">
        <v>587</v>
      </c>
      <c r="B148" s="2" t="s">
        <v>704</v>
      </c>
      <c r="C148" s="2" t="s">
        <v>224</v>
      </c>
      <c r="D148" s="2">
        <v>0.27323489141026702</v>
      </c>
      <c r="E148" s="2">
        <v>0.23353427074206501</v>
      </c>
      <c r="F148" s="2">
        <v>1.1699991206517599</v>
      </c>
      <c r="G148" s="2">
        <v>-0.212213555724308</v>
      </c>
      <c r="H148" s="2">
        <v>0.75868333854484205</v>
      </c>
      <c r="I148" s="2">
        <v>0.25501594784489701</v>
      </c>
      <c r="J148" s="2">
        <v>0.53998943443498093</v>
      </c>
    </row>
    <row r="149" spans="1:10" x14ac:dyDescent="0.2">
      <c r="A149" s="2" t="s">
        <v>588</v>
      </c>
      <c r="B149" s="2" t="s">
        <v>705</v>
      </c>
      <c r="C149" s="2" t="s">
        <v>224</v>
      </c>
      <c r="D149" s="2">
        <v>0.22483458724078001</v>
      </c>
      <c r="E149" s="2">
        <v>0.192388262680844</v>
      </c>
      <c r="F149" s="2">
        <v>1.1686502290098699</v>
      </c>
      <c r="G149" s="2">
        <v>-0.17505105685147301</v>
      </c>
      <c r="H149" s="2">
        <v>0.624720231333033</v>
      </c>
      <c r="I149" s="2">
        <v>0.25553017322969401</v>
      </c>
      <c r="J149" s="2">
        <v>0.53998943443498093</v>
      </c>
    </row>
    <row r="150" spans="1:10" x14ac:dyDescent="0.2">
      <c r="A150" s="2" t="s">
        <v>589</v>
      </c>
      <c r="B150" s="2" t="s">
        <v>706</v>
      </c>
      <c r="C150" s="2" t="s">
        <v>224</v>
      </c>
      <c r="D150" s="2">
        <v>0.224834587240789</v>
      </c>
      <c r="E150" s="2">
        <v>0.19238826268158099</v>
      </c>
      <c r="F150" s="2">
        <v>1.1686502290054399</v>
      </c>
      <c r="G150" s="2">
        <v>-0.175051056876741</v>
      </c>
      <c r="H150" s="2">
        <v>0.624720231358319</v>
      </c>
      <c r="I150" s="2">
        <v>0.25553017324405503</v>
      </c>
      <c r="J150" s="2">
        <v>0.53998943443498093</v>
      </c>
    </row>
    <row r="151" spans="1:10" x14ac:dyDescent="0.2">
      <c r="A151" s="2" t="s">
        <v>590</v>
      </c>
      <c r="B151" s="2" t="s">
        <v>707</v>
      </c>
      <c r="C151" s="2" t="s">
        <v>224</v>
      </c>
      <c r="D151" s="2">
        <v>0.234199753621918</v>
      </c>
      <c r="E151" s="2">
        <v>0.200476835141639</v>
      </c>
      <c r="F151" s="2">
        <v>1.16821354176133</v>
      </c>
      <c r="G151" s="2">
        <v>-0.18248925131156801</v>
      </c>
      <c r="H151" s="2">
        <v>0.65088875855540296</v>
      </c>
      <c r="I151" s="2">
        <v>0.25569781626534899</v>
      </c>
      <c r="J151" s="2">
        <v>0.53998943443498093</v>
      </c>
    </row>
    <row r="152" spans="1:10" x14ac:dyDescent="0.2">
      <c r="A152" s="2" t="s">
        <v>591</v>
      </c>
      <c r="B152" s="2" t="s">
        <v>708</v>
      </c>
      <c r="C152" s="2" t="s">
        <v>224</v>
      </c>
      <c r="D152" s="2">
        <v>0.21041545415943499</v>
      </c>
      <c r="E152" s="2">
        <v>0.180141730728378</v>
      </c>
      <c r="F152" s="2">
        <v>1.1680550270537</v>
      </c>
      <c r="G152" s="2">
        <v>-0.16395606279257199</v>
      </c>
      <c r="H152" s="2">
        <v>0.58478697111144196</v>
      </c>
      <c r="I152" s="2">
        <v>0.25573132753403399</v>
      </c>
      <c r="J152" s="2">
        <v>0.53998943443498093</v>
      </c>
    </row>
    <row r="153" spans="1:10" x14ac:dyDescent="0.2">
      <c r="A153" s="2" t="s">
        <v>592</v>
      </c>
      <c r="B153" s="2" t="s">
        <v>709</v>
      </c>
      <c r="C153" s="2" t="s">
        <v>224</v>
      </c>
      <c r="D153" s="2">
        <v>0.25994663947742702</v>
      </c>
      <c r="E153" s="2">
        <v>0.22254906924207801</v>
      </c>
      <c r="F153" s="2">
        <v>1.1680419080731801</v>
      </c>
      <c r="G153" s="2">
        <v>-0.202619617049804</v>
      </c>
      <c r="H153" s="2">
        <v>0.72251289600465796</v>
      </c>
      <c r="I153" s="2">
        <v>0.25576569391709297</v>
      </c>
      <c r="J153" s="2">
        <v>0.53998943443498093</v>
      </c>
    </row>
    <row r="154" spans="1:10" x14ac:dyDescent="0.2">
      <c r="A154" s="2" t="s">
        <v>593</v>
      </c>
      <c r="B154" s="2" t="s">
        <v>710</v>
      </c>
      <c r="C154" s="2" t="s">
        <v>224</v>
      </c>
      <c r="D154" s="2">
        <v>0.23037267154802599</v>
      </c>
      <c r="E154" s="2">
        <v>0.197878195306466</v>
      </c>
      <c r="F154" s="2">
        <v>1.16421453708547</v>
      </c>
      <c r="G154" s="2">
        <v>-0.180983996436448</v>
      </c>
      <c r="H154" s="2">
        <v>0.6417293395325</v>
      </c>
      <c r="I154" s="2">
        <v>0.25731461156132901</v>
      </c>
      <c r="J154" s="2">
        <v>0.53998943443498093</v>
      </c>
    </row>
    <row r="155" spans="1:10" x14ac:dyDescent="0.2">
      <c r="A155" s="2" t="s">
        <v>514</v>
      </c>
      <c r="B155" s="2" t="s">
        <v>631</v>
      </c>
      <c r="C155" s="2" t="s">
        <v>224</v>
      </c>
      <c r="D155" s="2">
        <v>0.117530523906079</v>
      </c>
      <c r="E155" s="2">
        <v>0.102072879984081</v>
      </c>
      <c r="F155" s="2">
        <v>1.1514373252171299</v>
      </c>
      <c r="G155" s="2">
        <v>-9.6656478094278006E-2</v>
      </c>
      <c r="H155" s="2">
        <v>0.33171752590643699</v>
      </c>
      <c r="I155" s="2">
        <v>0.26436647615602599</v>
      </c>
      <c r="J155" s="2">
        <v>0.53998943443498093</v>
      </c>
    </row>
    <row r="156" spans="1:10" x14ac:dyDescent="0.2">
      <c r="A156" s="2" t="s">
        <v>513</v>
      </c>
      <c r="B156" s="2" t="s">
        <v>630</v>
      </c>
      <c r="C156" s="2" t="s">
        <v>224</v>
      </c>
      <c r="D156" s="2">
        <v>0.117530523906041</v>
      </c>
      <c r="E156" s="2">
        <v>0.102072879984485</v>
      </c>
      <c r="F156" s="2">
        <v>1.1514373252122001</v>
      </c>
      <c r="G156" s="2">
        <v>-9.6656478094597306E-2</v>
      </c>
      <c r="H156" s="2">
        <v>0.33171752590667802</v>
      </c>
      <c r="I156" s="2">
        <v>0.26436647615745501</v>
      </c>
      <c r="J156" s="2">
        <v>0.53998943443498093</v>
      </c>
    </row>
    <row r="157" spans="1:10" x14ac:dyDescent="0.2">
      <c r="A157" s="2" t="s">
        <v>352</v>
      </c>
      <c r="B157" s="2" t="s">
        <v>484</v>
      </c>
      <c r="C157" s="2" t="s">
        <v>223</v>
      </c>
      <c r="D157" s="2">
        <v>-2.7113665169573001E-3</v>
      </c>
      <c r="E157" s="2">
        <v>2.3686131913924998E-3</v>
      </c>
      <c r="F157" s="2">
        <v>-1.144706331456</v>
      </c>
      <c r="G157" s="2">
        <v>-7.6401698154194998E-3</v>
      </c>
      <c r="H157" s="2">
        <v>2.2174367815049E-3</v>
      </c>
      <c r="I157" s="2">
        <v>0.26533767688716398</v>
      </c>
      <c r="J157" s="2">
        <v>0.98821658372374555</v>
      </c>
    </row>
    <row r="158" spans="1:10" x14ac:dyDescent="0.2">
      <c r="A158" s="2" t="s">
        <v>594</v>
      </c>
      <c r="B158" s="2" t="s">
        <v>711</v>
      </c>
      <c r="C158" s="2" t="s">
        <v>224</v>
      </c>
      <c r="D158" s="2">
        <v>0.198653970475824</v>
      </c>
      <c r="E158" s="2">
        <v>0.17399323476974901</v>
      </c>
      <c r="F158" s="2">
        <v>1.1417338768298</v>
      </c>
      <c r="G158" s="2">
        <v>-0.16303307139534701</v>
      </c>
      <c r="H158" s="2">
        <v>0.56034101234699396</v>
      </c>
      <c r="I158" s="2">
        <v>0.26632943102601198</v>
      </c>
      <c r="J158" s="2">
        <v>0.53998943443498093</v>
      </c>
    </row>
    <row r="159" spans="1:10" x14ac:dyDescent="0.2">
      <c r="A159" s="2" t="s">
        <v>285</v>
      </c>
      <c r="B159" s="2" t="s">
        <v>417</v>
      </c>
      <c r="C159" s="2" t="s">
        <v>223</v>
      </c>
      <c r="D159" s="2">
        <v>-2.5143096138868998E-3</v>
      </c>
      <c r="E159" s="2">
        <v>2.2090500984894E-3</v>
      </c>
      <c r="F159" s="2">
        <v>-1.1381858725640499</v>
      </c>
      <c r="G159" s="2">
        <v>-7.1102018662160997E-3</v>
      </c>
      <c r="H159" s="2">
        <v>2.0815826384421999E-3</v>
      </c>
      <c r="I159" s="2">
        <v>0.26794884018916798</v>
      </c>
      <c r="J159" s="2">
        <v>0.98821658372374555</v>
      </c>
    </row>
    <row r="160" spans="1:10" x14ac:dyDescent="0.2">
      <c r="A160" s="2" t="s">
        <v>595</v>
      </c>
      <c r="B160" s="2" t="s">
        <v>712</v>
      </c>
      <c r="C160" s="2" t="s">
        <v>224</v>
      </c>
      <c r="D160" s="2">
        <v>0.17491098705313901</v>
      </c>
      <c r="E160" s="2">
        <v>0.15474811673196101</v>
      </c>
      <c r="F160" s="2">
        <v>1.1302947702821</v>
      </c>
      <c r="G160" s="2">
        <v>-0.146649362362059</v>
      </c>
      <c r="H160" s="2">
        <v>0.49647133646833702</v>
      </c>
      <c r="I160" s="2">
        <v>0.27093240990408002</v>
      </c>
      <c r="J160" s="2">
        <v>0.53998943443498093</v>
      </c>
    </row>
    <row r="161" spans="1:10" x14ac:dyDescent="0.2">
      <c r="A161" s="2" t="s">
        <v>596</v>
      </c>
      <c r="B161" s="2" t="s">
        <v>713</v>
      </c>
      <c r="C161" s="2" t="s">
        <v>224</v>
      </c>
      <c r="D161" s="2">
        <v>0.17269742511428601</v>
      </c>
      <c r="E161" s="2">
        <v>0.15329121437371099</v>
      </c>
      <c r="F161" s="2">
        <v>1.1265970187519401</v>
      </c>
      <c r="G161" s="2">
        <v>-0.14583485622945799</v>
      </c>
      <c r="H161" s="2">
        <v>0.49122970645803099</v>
      </c>
      <c r="I161" s="2">
        <v>0.27245812995195001</v>
      </c>
      <c r="J161" s="2">
        <v>0.53998943443498093</v>
      </c>
    </row>
    <row r="162" spans="1:10" x14ac:dyDescent="0.2">
      <c r="A162" s="2" t="s">
        <v>312</v>
      </c>
      <c r="B162" s="2" t="s">
        <v>444</v>
      </c>
      <c r="C162" s="2" t="s">
        <v>223</v>
      </c>
      <c r="D162" s="2">
        <v>5.5147498581429996E-3</v>
      </c>
      <c r="E162" s="2">
        <v>4.9207801038891E-3</v>
      </c>
      <c r="F162" s="2">
        <v>1.1207064208750901</v>
      </c>
      <c r="G162" s="2">
        <v>-4.7195158539479996E-3</v>
      </c>
      <c r="H162" s="2">
        <v>1.5749015570234001E-2</v>
      </c>
      <c r="I162" s="2">
        <v>0.27508499716277501</v>
      </c>
      <c r="J162" s="2">
        <v>0.98821658372374555</v>
      </c>
    </row>
    <row r="163" spans="1:10" x14ac:dyDescent="0.2">
      <c r="A163" s="2" t="s">
        <v>281</v>
      </c>
      <c r="B163" s="2" t="s">
        <v>413</v>
      </c>
      <c r="C163" s="2" t="s">
        <v>223</v>
      </c>
      <c r="D163" s="2">
        <v>3.6227914251929002E-3</v>
      </c>
      <c r="E163" s="2">
        <v>3.2501440468104999E-3</v>
      </c>
      <c r="F163" s="2">
        <v>1.1146556500312801</v>
      </c>
      <c r="G163" s="2">
        <v>-3.1421926536374001E-3</v>
      </c>
      <c r="H163" s="2">
        <v>1.03877755040232E-2</v>
      </c>
      <c r="I163" s="2">
        <v>0.27777191482382102</v>
      </c>
      <c r="J163" s="2">
        <v>0.98821658372374555</v>
      </c>
    </row>
    <row r="164" spans="1:10" x14ac:dyDescent="0.2">
      <c r="A164" s="2" t="s">
        <v>597</v>
      </c>
      <c r="B164" s="2" t="s">
        <v>714</v>
      </c>
      <c r="C164" s="2" t="s">
        <v>224</v>
      </c>
      <c r="D164" s="2">
        <v>0.186070320499301</v>
      </c>
      <c r="E164" s="2">
        <v>0.167449392121514</v>
      </c>
      <c r="F164" s="2">
        <v>1.1112033202501801</v>
      </c>
      <c r="G164" s="2">
        <v>-0.16191948360848399</v>
      </c>
      <c r="H164" s="2">
        <v>0.53406012460708496</v>
      </c>
      <c r="I164" s="2">
        <v>0.278901211429472</v>
      </c>
      <c r="J164" s="2">
        <v>0.53998943443498093</v>
      </c>
    </row>
    <row r="165" spans="1:10" x14ac:dyDescent="0.2">
      <c r="A165" s="2" t="s">
        <v>310</v>
      </c>
      <c r="B165" s="2" t="s">
        <v>442</v>
      </c>
      <c r="C165" s="2" t="s">
        <v>223</v>
      </c>
      <c r="D165" s="2">
        <v>-4.9382993291408996E-3</v>
      </c>
      <c r="E165" s="2">
        <v>4.4804491347284004E-3</v>
      </c>
      <c r="F165" s="2">
        <v>-1.1021884593809399</v>
      </c>
      <c r="G165" s="2">
        <v>-1.4254761801917501E-2</v>
      </c>
      <c r="H165" s="2">
        <v>4.3781631436355002E-3</v>
      </c>
      <c r="I165" s="2">
        <v>0.282827112034298</v>
      </c>
      <c r="J165" s="2">
        <v>0.98821658372374555</v>
      </c>
    </row>
    <row r="166" spans="1:10" x14ac:dyDescent="0.2">
      <c r="A166" s="2" t="s">
        <v>326</v>
      </c>
      <c r="B166" s="2" t="s">
        <v>458</v>
      </c>
      <c r="C166" s="2" t="s">
        <v>224</v>
      </c>
      <c r="D166" s="2">
        <v>-0.239705760433195</v>
      </c>
      <c r="E166" s="2">
        <v>0.21765224962996499</v>
      </c>
      <c r="F166" s="2">
        <v>-1.10132452497377</v>
      </c>
      <c r="G166" s="2">
        <v>-0.69331286548845095</v>
      </c>
      <c r="H166" s="2">
        <v>0.21390134462206001</v>
      </c>
      <c r="I166" s="2">
        <v>0.28365293507770201</v>
      </c>
      <c r="J166" s="2">
        <v>0.53998943443498093</v>
      </c>
    </row>
    <row r="167" spans="1:10" x14ac:dyDescent="0.2">
      <c r="A167" s="2" t="s">
        <v>327</v>
      </c>
      <c r="B167" s="2" t="s">
        <v>459</v>
      </c>
      <c r="C167" s="2" t="s">
        <v>224</v>
      </c>
      <c r="D167" s="2">
        <v>-0.239705760433195</v>
      </c>
      <c r="E167" s="2">
        <v>0.21765224962996499</v>
      </c>
      <c r="F167" s="2">
        <v>-1.10132452497377</v>
      </c>
      <c r="G167" s="2">
        <v>-0.69331286548845095</v>
      </c>
      <c r="H167" s="2">
        <v>0.21390134462206001</v>
      </c>
      <c r="I167" s="2">
        <v>0.28365293507770201</v>
      </c>
      <c r="J167" s="2">
        <v>0.53998943443498093</v>
      </c>
    </row>
    <row r="168" spans="1:10" x14ac:dyDescent="0.2">
      <c r="A168" s="2" t="s">
        <v>323</v>
      </c>
      <c r="B168" s="2" t="s">
        <v>455</v>
      </c>
      <c r="C168" s="2" t="s">
        <v>224</v>
      </c>
      <c r="D168" s="2">
        <v>-0.239705760433195</v>
      </c>
      <c r="E168" s="2">
        <v>0.21765224962996499</v>
      </c>
      <c r="F168" s="2">
        <v>-1.10132452497377</v>
      </c>
      <c r="G168" s="2">
        <v>-0.69331286548845095</v>
      </c>
      <c r="H168" s="2">
        <v>0.21390134462206001</v>
      </c>
      <c r="I168" s="2">
        <v>0.28365293507770201</v>
      </c>
      <c r="J168" s="2">
        <v>0.53998943443498093</v>
      </c>
    </row>
    <row r="169" spans="1:10" x14ac:dyDescent="0.2">
      <c r="A169" s="2" t="s">
        <v>361</v>
      </c>
      <c r="B169" s="2" t="s">
        <v>493</v>
      </c>
      <c r="C169" s="2" t="s">
        <v>224</v>
      </c>
      <c r="D169" s="2">
        <v>0.237248013648723</v>
      </c>
      <c r="E169" s="2">
        <v>0.216957057103838</v>
      </c>
      <c r="F169" s="2">
        <v>1.0935252202244501</v>
      </c>
      <c r="G169" s="2">
        <v>-0.213832094397996</v>
      </c>
      <c r="H169" s="2">
        <v>0.688328121695442</v>
      </c>
      <c r="I169" s="2">
        <v>0.28650130026778498</v>
      </c>
      <c r="J169" s="2">
        <v>0.53998943443498093</v>
      </c>
    </row>
    <row r="170" spans="1:10" x14ac:dyDescent="0.2">
      <c r="A170" s="2" t="s">
        <v>598</v>
      </c>
      <c r="B170" s="2" t="s">
        <v>715</v>
      </c>
      <c r="C170" s="2" t="s">
        <v>224</v>
      </c>
      <c r="D170" s="2">
        <v>0.550112388303859</v>
      </c>
      <c r="E170" s="2">
        <v>0.504779123536366</v>
      </c>
      <c r="F170" s="2">
        <v>1.0898081213222499</v>
      </c>
      <c r="G170" s="2">
        <v>-0.49927989385990201</v>
      </c>
      <c r="H170" s="2">
        <v>1.5995046704676199</v>
      </c>
      <c r="I170" s="2">
        <v>0.28807834677180599</v>
      </c>
      <c r="J170" s="2">
        <v>0.53998943443498093</v>
      </c>
    </row>
    <row r="171" spans="1:10" x14ac:dyDescent="0.2">
      <c r="A171" s="2" t="s">
        <v>347</v>
      </c>
      <c r="B171" s="2" t="s">
        <v>479</v>
      </c>
      <c r="C171" s="2" t="s">
        <v>223</v>
      </c>
      <c r="D171" s="2">
        <v>-1.6326315295896001E-3</v>
      </c>
      <c r="E171" s="2">
        <v>1.5054919275547E-3</v>
      </c>
      <c r="F171" s="2">
        <v>-1.0844505372017701</v>
      </c>
      <c r="G171" s="2">
        <v>-4.7809751892623998E-3</v>
      </c>
      <c r="H171" s="2">
        <v>1.5157121300830999E-3</v>
      </c>
      <c r="I171" s="2">
        <v>0.29156585927346201</v>
      </c>
      <c r="J171" s="2">
        <v>0.98821658372374555</v>
      </c>
    </row>
    <row r="172" spans="1:10" x14ac:dyDescent="0.2">
      <c r="A172" s="2" t="s">
        <v>254</v>
      </c>
      <c r="B172" s="2" t="s">
        <v>386</v>
      </c>
      <c r="C172" s="2" t="s">
        <v>224</v>
      </c>
      <c r="D172" s="2">
        <v>0.39606202652304001</v>
      </c>
      <c r="E172" s="2">
        <v>0.36821684631771201</v>
      </c>
      <c r="F172" s="2">
        <v>1.07562169000085</v>
      </c>
      <c r="G172" s="2">
        <v>-0.36993525875726202</v>
      </c>
      <c r="H172" s="2">
        <v>1.16205931180334</v>
      </c>
      <c r="I172" s="2">
        <v>0.29436377372435402</v>
      </c>
      <c r="J172" s="2">
        <v>0.53998943443498093</v>
      </c>
    </row>
    <row r="173" spans="1:10" x14ac:dyDescent="0.2">
      <c r="A173" s="2" t="s">
        <v>318</v>
      </c>
      <c r="B173" s="2" t="s">
        <v>450</v>
      </c>
      <c r="C173" s="2" t="s">
        <v>223</v>
      </c>
      <c r="D173" s="2">
        <v>1.7879379188697E-3</v>
      </c>
      <c r="E173" s="2">
        <v>1.6631568252242E-3</v>
      </c>
      <c r="F173" s="2">
        <v>1.0750266551855401</v>
      </c>
      <c r="G173" s="2">
        <v>-1.6690710722871E-3</v>
      </c>
      <c r="H173" s="2">
        <v>5.2449469100266004E-3</v>
      </c>
      <c r="I173" s="2">
        <v>0.29446165571184002</v>
      </c>
      <c r="J173" s="2">
        <v>0.98821658372374555</v>
      </c>
    </row>
    <row r="174" spans="1:10" x14ac:dyDescent="0.2">
      <c r="A174" s="2" t="s">
        <v>584</v>
      </c>
      <c r="B174" s="2" t="s">
        <v>701</v>
      </c>
      <c r="C174" s="2" t="s">
        <v>224</v>
      </c>
      <c r="D174" s="2">
        <v>0.11844857528949999</v>
      </c>
      <c r="E174" s="2">
        <v>0.111003418539104</v>
      </c>
      <c r="F174" s="2">
        <v>1.0670714185957599</v>
      </c>
      <c r="G174" s="2">
        <v>-0.112373876769624</v>
      </c>
      <c r="H174" s="2">
        <v>0.34927102734862497</v>
      </c>
      <c r="I174" s="2">
        <v>0.29803537767910598</v>
      </c>
      <c r="J174" s="2">
        <v>0.53998943443498093</v>
      </c>
    </row>
    <row r="175" spans="1:10" x14ac:dyDescent="0.2">
      <c r="A175" s="2" t="s">
        <v>284</v>
      </c>
      <c r="B175" s="2" t="s">
        <v>416</v>
      </c>
      <c r="C175" s="2" t="s">
        <v>224</v>
      </c>
      <c r="D175" s="2">
        <v>0.40437512125651598</v>
      </c>
      <c r="E175" s="2">
        <v>0.379316872102131</v>
      </c>
      <c r="F175" s="2">
        <v>1.0660615200571399</v>
      </c>
      <c r="G175" s="2">
        <v>-0.38559155715062399</v>
      </c>
      <c r="H175" s="2">
        <v>1.1943417996636601</v>
      </c>
      <c r="I175" s="2">
        <v>0.29878130448543999</v>
      </c>
      <c r="J175" s="2">
        <v>0.53998943443498093</v>
      </c>
    </row>
    <row r="176" spans="1:10" x14ac:dyDescent="0.2">
      <c r="A176" s="2" t="s">
        <v>599</v>
      </c>
      <c r="B176" s="2" t="s">
        <v>716</v>
      </c>
      <c r="C176" s="2" t="s">
        <v>224</v>
      </c>
      <c r="D176" s="2">
        <v>0.18159539343089501</v>
      </c>
      <c r="E176" s="2">
        <v>0.170738938482039</v>
      </c>
      <c r="F176" s="2">
        <v>1.0635851144758</v>
      </c>
      <c r="G176" s="2">
        <v>-0.173230474987904</v>
      </c>
      <c r="H176" s="2">
        <v>0.53642126184969396</v>
      </c>
      <c r="I176" s="2">
        <v>0.29945918082706302</v>
      </c>
      <c r="J176" s="2">
        <v>0.53998943443498093</v>
      </c>
    </row>
    <row r="177" spans="1:10" x14ac:dyDescent="0.2">
      <c r="A177" s="2" t="s">
        <v>308</v>
      </c>
      <c r="B177" s="2" t="s">
        <v>440</v>
      </c>
      <c r="C177" s="2" t="s">
        <v>223</v>
      </c>
      <c r="D177" s="2">
        <v>-3.9623795202721997E-3</v>
      </c>
      <c r="E177" s="2">
        <v>3.7317399841379001E-3</v>
      </c>
      <c r="F177" s="2">
        <v>-1.0618048248577401</v>
      </c>
      <c r="G177" s="2">
        <v>-1.1749625402662601E-2</v>
      </c>
      <c r="H177" s="2">
        <v>3.8248663621180999E-3</v>
      </c>
      <c r="I177" s="2">
        <v>0.30105273020593498</v>
      </c>
      <c r="J177" s="2">
        <v>0.98821658372374555</v>
      </c>
    </row>
    <row r="178" spans="1:10" x14ac:dyDescent="0.2">
      <c r="A178" s="2" t="s">
        <v>600</v>
      </c>
      <c r="B178" s="2" t="s">
        <v>717</v>
      </c>
      <c r="C178" s="2" t="s">
        <v>224</v>
      </c>
      <c r="D178" s="2">
        <v>0.26772975685733402</v>
      </c>
      <c r="E178" s="2">
        <v>0.252926077886445</v>
      </c>
      <c r="F178" s="2">
        <v>1.05852966643295</v>
      </c>
      <c r="G178" s="2">
        <v>-0.25799647853663799</v>
      </c>
      <c r="H178" s="2">
        <v>0.79345599225130503</v>
      </c>
      <c r="I178" s="2">
        <v>0.30174134030273497</v>
      </c>
      <c r="J178" s="2">
        <v>0.53998943443498093</v>
      </c>
    </row>
    <row r="179" spans="1:10" x14ac:dyDescent="0.2">
      <c r="A179" s="2" t="s">
        <v>357</v>
      </c>
      <c r="B179" s="2" t="s">
        <v>489</v>
      </c>
      <c r="C179" s="2" t="s">
        <v>223</v>
      </c>
      <c r="D179" s="2">
        <v>-2.4390479559143001E-3</v>
      </c>
      <c r="E179" s="2">
        <v>2.3072170460705999E-3</v>
      </c>
      <c r="F179" s="2">
        <v>-1.05713849508359</v>
      </c>
      <c r="G179" s="2">
        <v>-7.2394376546259997E-3</v>
      </c>
      <c r="H179" s="2">
        <v>2.3613417427971999E-3</v>
      </c>
      <c r="I179" s="2">
        <v>0.302550344139009</v>
      </c>
      <c r="J179" s="2">
        <v>0.98821658372374555</v>
      </c>
    </row>
    <row r="180" spans="1:10" x14ac:dyDescent="0.2">
      <c r="A180" s="2" t="s">
        <v>291</v>
      </c>
      <c r="B180" s="2" t="s">
        <v>423</v>
      </c>
      <c r="C180" s="2" t="s">
        <v>224</v>
      </c>
      <c r="D180" s="2">
        <v>0.48405395516232103</v>
      </c>
      <c r="E180" s="2">
        <v>0.45839455533296303</v>
      </c>
      <c r="F180" s="2">
        <v>1.05597666798359</v>
      </c>
      <c r="G180" s="2">
        <v>-0.47151621647518299</v>
      </c>
      <c r="H180" s="2">
        <v>1.43962412679983</v>
      </c>
      <c r="I180" s="2">
        <v>0.30344183466640701</v>
      </c>
      <c r="J180" s="2">
        <v>0.53998943443498093</v>
      </c>
    </row>
    <row r="181" spans="1:10" x14ac:dyDescent="0.2">
      <c r="A181" s="2" t="s">
        <v>601</v>
      </c>
      <c r="B181" s="2" t="s">
        <v>718</v>
      </c>
      <c r="C181" s="2" t="s">
        <v>224</v>
      </c>
      <c r="D181" s="2">
        <v>0.20909084481486101</v>
      </c>
      <c r="E181" s="2">
        <v>0.19932919246984901</v>
      </c>
      <c r="F181" s="2">
        <v>1.04897251739224</v>
      </c>
      <c r="G181" s="2">
        <v>-0.20526395111512299</v>
      </c>
      <c r="H181" s="2">
        <v>0.62344564074484499</v>
      </c>
      <c r="I181" s="2">
        <v>0.306033093159572</v>
      </c>
      <c r="J181" s="2">
        <v>0.53998943443498093</v>
      </c>
    </row>
    <row r="182" spans="1:10" x14ac:dyDescent="0.2">
      <c r="A182" s="2" t="s">
        <v>362</v>
      </c>
      <c r="B182" s="2" t="s">
        <v>494</v>
      </c>
      <c r="C182" s="2" t="s">
        <v>224</v>
      </c>
      <c r="D182" s="2">
        <v>0.28623682088526903</v>
      </c>
      <c r="E182" s="2">
        <v>0.27479204186066603</v>
      </c>
      <c r="F182" s="2">
        <v>1.0416488736249701</v>
      </c>
      <c r="G182" s="2">
        <v>-0.28625776759288502</v>
      </c>
      <c r="H182" s="2">
        <v>0.85873140936342196</v>
      </c>
      <c r="I182" s="2">
        <v>0.30976545628344199</v>
      </c>
      <c r="J182" s="2">
        <v>0.53998943443498093</v>
      </c>
    </row>
    <row r="183" spans="1:10" x14ac:dyDescent="0.2">
      <c r="A183" s="2" t="s">
        <v>602</v>
      </c>
      <c r="B183" s="2" t="s">
        <v>719</v>
      </c>
      <c r="C183" s="2" t="s">
        <v>224</v>
      </c>
      <c r="D183" s="2">
        <v>0.20220071420139901</v>
      </c>
      <c r="E183" s="2">
        <v>0.194672290890993</v>
      </c>
      <c r="F183" s="2">
        <v>1.0386722901135499</v>
      </c>
      <c r="G183" s="2">
        <v>-0.20239259703988699</v>
      </c>
      <c r="H183" s="2">
        <v>0.60679402544268601</v>
      </c>
      <c r="I183" s="2">
        <v>0.31065104411933597</v>
      </c>
      <c r="J183" s="2">
        <v>0.53998943443498093</v>
      </c>
    </row>
    <row r="184" spans="1:10" x14ac:dyDescent="0.2">
      <c r="A184" s="2" t="s">
        <v>317</v>
      </c>
      <c r="B184" s="2" t="s">
        <v>449</v>
      </c>
      <c r="C184" s="2" t="s">
        <v>224</v>
      </c>
      <c r="D184" s="2">
        <v>0.291561442427483</v>
      </c>
      <c r="E184" s="2">
        <v>0.28106377634185897</v>
      </c>
      <c r="F184" s="2">
        <v>1.0373497653175201</v>
      </c>
      <c r="G184" s="2">
        <v>-0.29331308634026698</v>
      </c>
      <c r="H184" s="2">
        <v>0.87643597119523298</v>
      </c>
      <c r="I184" s="2">
        <v>0.311491909354353</v>
      </c>
      <c r="J184" s="2">
        <v>0.53998943443498093</v>
      </c>
    </row>
    <row r="185" spans="1:10" x14ac:dyDescent="0.2">
      <c r="A185" s="2" t="s">
        <v>322</v>
      </c>
      <c r="B185" s="2" t="s">
        <v>454</v>
      </c>
      <c r="C185" s="2" t="s">
        <v>224</v>
      </c>
      <c r="D185" s="2">
        <v>0.36719011692089398</v>
      </c>
      <c r="E185" s="2">
        <v>0.35588517713516898</v>
      </c>
      <c r="F185" s="2">
        <v>1.0317656944206799</v>
      </c>
      <c r="G185" s="2">
        <v>-0.37334937929629403</v>
      </c>
      <c r="H185" s="2">
        <v>1.10772961313808</v>
      </c>
      <c r="I185" s="2">
        <v>0.31403099960089997</v>
      </c>
      <c r="J185" s="2">
        <v>0.53998943443498093</v>
      </c>
    </row>
    <row r="186" spans="1:10" x14ac:dyDescent="0.2">
      <c r="A186" s="2" t="s">
        <v>257</v>
      </c>
      <c r="B186" s="2" t="s">
        <v>389</v>
      </c>
      <c r="C186" s="2" t="s">
        <v>223</v>
      </c>
      <c r="D186" s="2">
        <v>-4.6574736838806002E-3</v>
      </c>
      <c r="E186" s="2">
        <v>4.5208233508539E-3</v>
      </c>
      <c r="F186" s="2">
        <v>-1.0302268685196401</v>
      </c>
      <c r="G186" s="2">
        <v>-1.40659979557757E-2</v>
      </c>
      <c r="H186" s="2">
        <v>4.7510505880142004E-3</v>
      </c>
      <c r="I186" s="2">
        <v>0.31476436032007099</v>
      </c>
      <c r="J186" s="2">
        <v>0.98821658372374555</v>
      </c>
    </row>
    <row r="187" spans="1:10" x14ac:dyDescent="0.2">
      <c r="A187" s="2" t="s">
        <v>268</v>
      </c>
      <c r="B187" s="2" t="s">
        <v>400</v>
      </c>
      <c r="C187" s="2" t="s">
        <v>224</v>
      </c>
      <c r="D187" s="2">
        <v>0.205506415681731</v>
      </c>
      <c r="E187" s="2">
        <v>0.199441356483294</v>
      </c>
      <c r="F187" s="2">
        <v>1.0304102384048199</v>
      </c>
      <c r="G187" s="2">
        <v>-0.20992919568422699</v>
      </c>
      <c r="H187" s="2">
        <v>0.62094202704768897</v>
      </c>
      <c r="I187" s="2">
        <v>0.31484841415974502</v>
      </c>
      <c r="J187" s="2">
        <v>0.53998943443498093</v>
      </c>
    </row>
    <row r="188" spans="1:10" x14ac:dyDescent="0.2">
      <c r="A188" s="2" t="s">
        <v>306</v>
      </c>
      <c r="B188" s="2" t="s">
        <v>438</v>
      </c>
      <c r="C188" s="2" t="s">
        <v>223</v>
      </c>
      <c r="D188" s="2">
        <v>-4.3870536542022004E-3</v>
      </c>
      <c r="E188" s="2">
        <v>4.2684318428946001E-3</v>
      </c>
      <c r="F188" s="2">
        <v>-1.02779048973339</v>
      </c>
      <c r="G188" s="2">
        <v>-1.32662142331318E-2</v>
      </c>
      <c r="H188" s="2">
        <v>4.4921069247273E-3</v>
      </c>
      <c r="I188" s="2">
        <v>0.315794769226386</v>
      </c>
      <c r="J188" s="2">
        <v>0.98821658372374555</v>
      </c>
    </row>
    <row r="189" spans="1:10" x14ac:dyDescent="0.2">
      <c r="A189" s="2" t="s">
        <v>603</v>
      </c>
      <c r="B189" s="2" t="s">
        <v>720</v>
      </c>
      <c r="C189" s="2" t="s">
        <v>224</v>
      </c>
      <c r="D189" s="2">
        <v>0.23818794191015</v>
      </c>
      <c r="E189" s="2">
        <v>0.23204075303862101</v>
      </c>
      <c r="F189" s="2">
        <v>1.02649185020748</v>
      </c>
      <c r="G189" s="2">
        <v>-0.24410920434348099</v>
      </c>
      <c r="H189" s="2">
        <v>0.72048508816378098</v>
      </c>
      <c r="I189" s="2">
        <v>0.31623781188396399</v>
      </c>
      <c r="J189" s="2">
        <v>0.53998943443498093</v>
      </c>
    </row>
    <row r="190" spans="1:10" x14ac:dyDescent="0.2">
      <c r="A190" s="2" t="s">
        <v>302</v>
      </c>
      <c r="B190" s="2" t="s">
        <v>434</v>
      </c>
      <c r="C190" s="2" t="s">
        <v>223</v>
      </c>
      <c r="D190" s="2">
        <v>-2.4356578538745001E-3</v>
      </c>
      <c r="E190" s="2">
        <v>2.3777439616241001E-3</v>
      </c>
      <c r="F190" s="2">
        <v>-1.02435665621913</v>
      </c>
      <c r="G190" s="2">
        <v>-7.3929600969899001E-3</v>
      </c>
      <c r="H190" s="2">
        <v>2.5216443892407E-3</v>
      </c>
      <c r="I190" s="2">
        <v>0.31779973440357401</v>
      </c>
      <c r="J190" s="2">
        <v>0.98821658372374555</v>
      </c>
    </row>
    <row r="191" spans="1:10" x14ac:dyDescent="0.2">
      <c r="A191" s="2" t="s">
        <v>604</v>
      </c>
      <c r="B191" s="2" t="s">
        <v>721</v>
      </c>
      <c r="C191" s="2" t="s">
        <v>224</v>
      </c>
      <c r="D191" s="2">
        <v>0.248916394805416</v>
      </c>
      <c r="E191" s="2">
        <v>0.24483563406245601</v>
      </c>
      <c r="F191" s="2">
        <v>1.01666734811126</v>
      </c>
      <c r="G191" s="2">
        <v>-0.25999843312955101</v>
      </c>
      <c r="H191" s="2">
        <v>0.75783122274038295</v>
      </c>
      <c r="I191" s="2">
        <v>0.32079082593324998</v>
      </c>
      <c r="J191" s="2">
        <v>0.53998943443498093</v>
      </c>
    </row>
    <row r="192" spans="1:10" x14ac:dyDescent="0.2">
      <c r="A192" s="2" t="s">
        <v>605</v>
      </c>
      <c r="B192" s="2" t="s">
        <v>722</v>
      </c>
      <c r="C192" s="2" t="s">
        <v>224</v>
      </c>
      <c r="D192" s="2">
        <v>0.1696865184003</v>
      </c>
      <c r="E192" s="2">
        <v>0.16709433434184601</v>
      </c>
      <c r="F192" s="2">
        <v>1.0155132971364</v>
      </c>
      <c r="G192" s="2">
        <v>-0.17757865897505201</v>
      </c>
      <c r="H192" s="2">
        <v>0.51695169577565103</v>
      </c>
      <c r="I192" s="2">
        <v>0.32129695562264399</v>
      </c>
      <c r="J192" s="2">
        <v>0.53998943443498093</v>
      </c>
    </row>
    <row r="193" spans="1:10" x14ac:dyDescent="0.2">
      <c r="A193" s="2" t="s">
        <v>299</v>
      </c>
      <c r="B193" s="2" t="s">
        <v>431</v>
      </c>
      <c r="C193" s="2" t="s">
        <v>223</v>
      </c>
      <c r="D193" s="2">
        <v>2.1353595899901E-3</v>
      </c>
      <c r="E193" s="2">
        <v>2.1070371381582999E-3</v>
      </c>
      <c r="F193" s="2">
        <v>1.0134418379813199</v>
      </c>
      <c r="G193" s="2">
        <v>-2.2450581858168002E-3</v>
      </c>
      <c r="H193" s="2">
        <v>6.5157773657969998E-3</v>
      </c>
      <c r="I193" s="2">
        <v>0.32232410232120401</v>
      </c>
      <c r="J193" s="2">
        <v>0.98821658372374555</v>
      </c>
    </row>
    <row r="194" spans="1:10" x14ac:dyDescent="0.2">
      <c r="A194" s="2" t="s">
        <v>606</v>
      </c>
      <c r="B194" s="2" t="s">
        <v>723</v>
      </c>
      <c r="C194" s="2" t="s">
        <v>224</v>
      </c>
      <c r="D194" s="2">
        <v>0.20299826668847801</v>
      </c>
      <c r="E194" s="2">
        <v>0.20078706405522601</v>
      </c>
      <c r="F194" s="2">
        <v>1.0110126747639701</v>
      </c>
      <c r="G194" s="2">
        <v>-0.214334734039521</v>
      </c>
      <c r="H194" s="2">
        <v>0.62033126741647704</v>
      </c>
      <c r="I194" s="2">
        <v>0.32341690942034601</v>
      </c>
      <c r="J194" s="2">
        <v>0.53998943443498093</v>
      </c>
    </row>
    <row r="195" spans="1:10" x14ac:dyDescent="0.2">
      <c r="A195" s="2" t="s">
        <v>607</v>
      </c>
      <c r="B195" s="2" t="s">
        <v>724</v>
      </c>
      <c r="C195" s="2" t="s">
        <v>224</v>
      </c>
      <c r="D195" s="2">
        <v>0.45105771371682102</v>
      </c>
      <c r="E195" s="2">
        <v>0.44670643850944702</v>
      </c>
      <c r="F195" s="2">
        <v>1.00974079357775</v>
      </c>
      <c r="G195" s="2">
        <v>-0.47781908246035598</v>
      </c>
      <c r="H195" s="2">
        <v>1.3799345098939999</v>
      </c>
      <c r="I195" s="2">
        <v>0.32409307550362099</v>
      </c>
      <c r="J195" s="2">
        <v>0.53998943443498093</v>
      </c>
    </row>
    <row r="196" spans="1:10" x14ac:dyDescent="0.2">
      <c r="A196" s="2" t="s">
        <v>371</v>
      </c>
      <c r="B196" s="2" t="s">
        <v>503</v>
      </c>
      <c r="C196" s="2" t="s">
        <v>224</v>
      </c>
      <c r="D196" s="2">
        <v>0.43570927612126997</v>
      </c>
      <c r="E196" s="2">
        <v>0.433411928187109</v>
      </c>
      <c r="F196" s="2">
        <v>1.00530061076946</v>
      </c>
      <c r="G196" s="2">
        <v>-0.46535414531654101</v>
      </c>
      <c r="H196" s="2">
        <v>1.3367726975590799</v>
      </c>
      <c r="I196" s="2">
        <v>0.32614120851366102</v>
      </c>
      <c r="J196" s="2">
        <v>0.53998943443498093</v>
      </c>
    </row>
    <row r="197" spans="1:10" x14ac:dyDescent="0.2">
      <c r="A197" s="2" t="s">
        <v>345</v>
      </c>
      <c r="B197" s="2" t="s">
        <v>477</v>
      </c>
      <c r="C197" s="2" t="s">
        <v>224</v>
      </c>
      <c r="D197" s="2">
        <v>0.400080843023079</v>
      </c>
      <c r="E197" s="2">
        <v>0.39877998377951501</v>
      </c>
      <c r="F197" s="2">
        <v>1.0032620976389901</v>
      </c>
      <c r="G197" s="2">
        <v>-0.429412766249684</v>
      </c>
      <c r="H197" s="2">
        <v>1.2295744522958401</v>
      </c>
      <c r="I197" s="2">
        <v>0.327196756179224</v>
      </c>
      <c r="J197" s="2">
        <v>0.53998943443498093</v>
      </c>
    </row>
    <row r="198" spans="1:10" x14ac:dyDescent="0.2">
      <c r="A198" s="2" t="s">
        <v>608</v>
      </c>
      <c r="B198" s="2" t="s">
        <v>725</v>
      </c>
      <c r="C198" s="2" t="s">
        <v>224</v>
      </c>
      <c r="D198" s="2">
        <v>0.198747486184262</v>
      </c>
      <c r="E198" s="2">
        <v>0.19849734374387101</v>
      </c>
      <c r="F198" s="2">
        <v>1.00126018029095</v>
      </c>
      <c r="G198" s="2">
        <v>-0.21382359374162199</v>
      </c>
      <c r="H198" s="2">
        <v>0.61131856611014601</v>
      </c>
      <c r="I198" s="2">
        <v>0.32799781119625698</v>
      </c>
      <c r="J198" s="2">
        <v>0.53998943443498093</v>
      </c>
    </row>
    <row r="199" spans="1:10" x14ac:dyDescent="0.2">
      <c r="A199" s="2" t="s">
        <v>366</v>
      </c>
      <c r="B199" s="2" t="s">
        <v>498</v>
      </c>
      <c r="C199" s="2" t="s">
        <v>224</v>
      </c>
      <c r="D199" s="2">
        <v>0.52394290588811399</v>
      </c>
      <c r="E199" s="2">
        <v>0.52737157168584603</v>
      </c>
      <c r="F199" s="2">
        <v>0.99349857674965003</v>
      </c>
      <c r="G199" s="2">
        <v>-0.57272478006093597</v>
      </c>
      <c r="H199" s="2">
        <v>1.6206105918371601</v>
      </c>
      <c r="I199" s="2">
        <v>0.33176723993421903</v>
      </c>
      <c r="J199" s="2">
        <v>0.53998943443498093</v>
      </c>
    </row>
    <row r="200" spans="1:10" x14ac:dyDescent="0.2">
      <c r="A200" s="2" t="s">
        <v>609</v>
      </c>
      <c r="B200" s="2" t="s">
        <v>726</v>
      </c>
      <c r="C200" s="2" t="s">
        <v>224</v>
      </c>
      <c r="D200" s="2">
        <v>0.21518870691276001</v>
      </c>
      <c r="E200" s="2">
        <v>0.21710279585353401</v>
      </c>
      <c r="F200" s="2">
        <v>0.99118349013770601</v>
      </c>
      <c r="G200" s="2">
        <v>-0.23604923034056599</v>
      </c>
      <c r="H200" s="2">
        <v>0.66642664416608599</v>
      </c>
      <c r="I200" s="2">
        <v>0.332777870898887</v>
      </c>
      <c r="J200" s="2">
        <v>0.53998943443498093</v>
      </c>
    </row>
    <row r="201" spans="1:10" x14ac:dyDescent="0.2">
      <c r="A201" s="2" t="s">
        <v>610</v>
      </c>
      <c r="B201" s="2" t="s">
        <v>727</v>
      </c>
      <c r="C201" s="2" t="s">
        <v>224</v>
      </c>
      <c r="D201" s="2">
        <v>0.21408934617484199</v>
      </c>
      <c r="E201" s="2">
        <v>0.21642882944429301</v>
      </c>
      <c r="F201" s="2">
        <v>0.98919051923231205</v>
      </c>
      <c r="G201" s="2">
        <v>-0.23574695303597201</v>
      </c>
      <c r="H201" s="2">
        <v>0.66392564538565502</v>
      </c>
      <c r="I201" s="2">
        <v>0.33372895181010798</v>
      </c>
      <c r="J201" s="2">
        <v>0.53998943443498093</v>
      </c>
    </row>
    <row r="202" spans="1:10" x14ac:dyDescent="0.2">
      <c r="A202" s="2" t="s">
        <v>243</v>
      </c>
      <c r="B202" s="2" t="s">
        <v>375</v>
      </c>
      <c r="C202" s="2" t="s">
        <v>223</v>
      </c>
      <c r="D202" s="2">
        <v>-2.9076900809300002E-3</v>
      </c>
      <c r="E202" s="2">
        <v>2.9366391001860001E-3</v>
      </c>
      <c r="F202" s="2">
        <v>-0.99014212565169002</v>
      </c>
      <c r="G202" s="2">
        <v>-9.0446771086696003E-3</v>
      </c>
      <c r="H202" s="2">
        <v>3.2292969468095001E-3</v>
      </c>
      <c r="I202" s="2">
        <v>0.33426761750731399</v>
      </c>
      <c r="J202" s="2">
        <v>0.98821658372374555</v>
      </c>
    </row>
    <row r="203" spans="1:10" x14ac:dyDescent="0.2">
      <c r="A203" s="2" t="s">
        <v>351</v>
      </c>
      <c r="B203" s="2" t="s">
        <v>483</v>
      </c>
      <c r="C203" s="2" t="s">
        <v>224</v>
      </c>
      <c r="D203" s="2">
        <v>0.370570325989517</v>
      </c>
      <c r="E203" s="2">
        <v>0.37547297572664201</v>
      </c>
      <c r="F203" s="2">
        <v>0.98694273608470195</v>
      </c>
      <c r="G203" s="2">
        <v>-0.41024798970790999</v>
      </c>
      <c r="H203" s="2">
        <v>1.1513886416869401</v>
      </c>
      <c r="I203" s="2">
        <v>0.33490165098039398</v>
      </c>
      <c r="J203" s="2">
        <v>0.53998943443498093</v>
      </c>
    </row>
    <row r="204" spans="1:10" x14ac:dyDescent="0.2">
      <c r="A204" s="2" t="s">
        <v>356</v>
      </c>
      <c r="B204" s="2" t="s">
        <v>488</v>
      </c>
      <c r="C204" s="2" t="s">
        <v>223</v>
      </c>
      <c r="D204" s="2">
        <v>-2.7738962469991998E-3</v>
      </c>
      <c r="E204" s="2">
        <v>2.8204359260863999E-3</v>
      </c>
      <c r="F204" s="2">
        <v>-0.98349911846719296</v>
      </c>
      <c r="G204" s="2">
        <v>-8.6409867241902995E-3</v>
      </c>
      <c r="H204" s="2">
        <v>3.0931942301918999E-3</v>
      </c>
      <c r="I204" s="2">
        <v>0.33660990037745703</v>
      </c>
      <c r="J204" s="2">
        <v>0.98821658372374555</v>
      </c>
    </row>
    <row r="205" spans="1:10" x14ac:dyDescent="0.2">
      <c r="A205" s="2" t="s">
        <v>247</v>
      </c>
      <c r="B205" s="2" t="s">
        <v>379</v>
      </c>
      <c r="C205" s="2" t="s">
        <v>223</v>
      </c>
      <c r="D205" s="2">
        <v>-4.9792460956574998E-3</v>
      </c>
      <c r="E205" s="2">
        <v>5.0792937970726001E-3</v>
      </c>
      <c r="F205" s="2">
        <v>-0.98030283235972904</v>
      </c>
      <c r="G205" s="2">
        <v>-1.5573710782916099E-2</v>
      </c>
      <c r="H205" s="2">
        <v>5.6152185916010997E-3</v>
      </c>
      <c r="I205" s="2">
        <v>0.33863419249010801</v>
      </c>
      <c r="J205" s="2">
        <v>0.98821658372374555</v>
      </c>
    </row>
    <row r="206" spans="1:10" x14ac:dyDescent="0.2">
      <c r="A206" s="2" t="s">
        <v>269</v>
      </c>
      <c r="B206" s="2" t="s">
        <v>401</v>
      </c>
      <c r="C206" s="2" t="s">
        <v>223</v>
      </c>
      <c r="D206" s="2">
        <v>5.7576650782876996E-3</v>
      </c>
      <c r="E206" s="2">
        <v>5.8807560494307E-3</v>
      </c>
      <c r="F206" s="2">
        <v>0.97906885269371502</v>
      </c>
      <c r="G206" s="2">
        <v>-6.4827441402330998E-3</v>
      </c>
      <c r="H206" s="2">
        <v>1.7998074296808601E-2</v>
      </c>
      <c r="I206" s="2">
        <v>0.33884943282472901</v>
      </c>
      <c r="J206" s="2">
        <v>0.98821658372374555</v>
      </c>
    </row>
    <row r="207" spans="1:10" x14ac:dyDescent="0.2">
      <c r="A207" s="2" t="s">
        <v>611</v>
      </c>
      <c r="B207" s="2" t="s">
        <v>728</v>
      </c>
      <c r="C207" s="2" t="s">
        <v>224</v>
      </c>
      <c r="D207" s="2">
        <v>0.21473916691875999</v>
      </c>
      <c r="E207" s="2">
        <v>0.221030735611038</v>
      </c>
      <c r="F207" s="2">
        <v>0.97153532211307803</v>
      </c>
      <c r="G207" s="2">
        <v>-0.24467287609274599</v>
      </c>
      <c r="H207" s="2">
        <v>0.674151209930267</v>
      </c>
      <c r="I207" s="2">
        <v>0.34224367857562799</v>
      </c>
      <c r="J207" s="2">
        <v>0.53998943443498093</v>
      </c>
    </row>
    <row r="208" spans="1:10" x14ac:dyDescent="0.2">
      <c r="A208" s="2" t="s">
        <v>316</v>
      </c>
      <c r="B208" s="2" t="s">
        <v>448</v>
      </c>
      <c r="C208" s="2" t="s">
        <v>224</v>
      </c>
      <c r="D208" s="2">
        <v>0.22177124635501799</v>
      </c>
      <c r="E208" s="2">
        <v>0.22812328158002901</v>
      </c>
      <c r="F208" s="2">
        <v>0.97215525227843802</v>
      </c>
      <c r="G208" s="2">
        <v>-0.25372737862155698</v>
      </c>
      <c r="H208" s="2">
        <v>0.69726987133159302</v>
      </c>
      <c r="I208" s="2">
        <v>0.34245025410242802</v>
      </c>
      <c r="J208" s="2">
        <v>0.53998943443498093</v>
      </c>
    </row>
    <row r="209" spans="1:10" x14ac:dyDescent="0.2">
      <c r="A209" s="2" t="s">
        <v>283</v>
      </c>
      <c r="B209" s="2" t="s">
        <v>415</v>
      </c>
      <c r="C209" s="2" t="s">
        <v>224</v>
      </c>
      <c r="D209" s="2">
        <v>0.25037012096588102</v>
      </c>
      <c r="E209" s="2">
        <v>0.25896326624432597</v>
      </c>
      <c r="F209" s="2">
        <v>0.96681712660228303</v>
      </c>
      <c r="G209" s="2">
        <v>-0.28871064546445702</v>
      </c>
      <c r="H209" s="2">
        <v>0.78945088739621905</v>
      </c>
      <c r="I209" s="2">
        <v>0.34481670131318098</v>
      </c>
      <c r="J209" s="2">
        <v>0.53998943443498093</v>
      </c>
    </row>
    <row r="210" spans="1:10" x14ac:dyDescent="0.2">
      <c r="A210" s="2" t="s">
        <v>535</v>
      </c>
      <c r="B210" s="2" t="s">
        <v>652</v>
      </c>
      <c r="C210" s="2" t="s">
        <v>224</v>
      </c>
      <c r="D210" s="2">
        <v>-0.103666030107172</v>
      </c>
      <c r="E210" s="2">
        <v>0.107222750185914</v>
      </c>
      <c r="F210" s="2">
        <v>-0.96682868073636297</v>
      </c>
      <c r="G210" s="2">
        <v>-0.32715594691493399</v>
      </c>
      <c r="H210" s="2">
        <v>0.11982388670058899</v>
      </c>
      <c r="I210" s="2">
        <v>0.34503888242696001</v>
      </c>
      <c r="J210" s="2">
        <v>0.53998943443498093</v>
      </c>
    </row>
    <row r="211" spans="1:10" x14ac:dyDescent="0.2">
      <c r="A211" s="2" t="s">
        <v>537</v>
      </c>
      <c r="B211" s="2" t="s">
        <v>654</v>
      </c>
      <c r="C211" s="2" t="s">
        <v>224</v>
      </c>
      <c r="D211" s="2">
        <v>-0.103666030107172</v>
      </c>
      <c r="E211" s="2">
        <v>0.107222750185914</v>
      </c>
      <c r="F211" s="2">
        <v>-0.96682868073636297</v>
      </c>
      <c r="G211" s="2">
        <v>-0.32715594691493399</v>
      </c>
      <c r="H211" s="2">
        <v>0.11982388670058899</v>
      </c>
      <c r="I211" s="2">
        <v>0.34503888242696001</v>
      </c>
      <c r="J211" s="2">
        <v>0.53998943443498093</v>
      </c>
    </row>
    <row r="212" spans="1:10" x14ac:dyDescent="0.2">
      <c r="A212" s="2" t="s">
        <v>536</v>
      </c>
      <c r="B212" s="2" t="s">
        <v>653</v>
      </c>
      <c r="C212" s="2" t="s">
        <v>224</v>
      </c>
      <c r="D212" s="2">
        <v>-0.103666030107172</v>
      </c>
      <c r="E212" s="2">
        <v>0.107222750185914</v>
      </c>
      <c r="F212" s="2">
        <v>-0.96682868073636297</v>
      </c>
      <c r="G212" s="2">
        <v>-0.32715594691493399</v>
      </c>
      <c r="H212" s="2">
        <v>0.11982388670058899</v>
      </c>
      <c r="I212" s="2">
        <v>0.34503888242696001</v>
      </c>
      <c r="J212" s="2">
        <v>0.53998943443498093</v>
      </c>
    </row>
    <row r="213" spans="1:10" x14ac:dyDescent="0.2">
      <c r="A213" s="2" t="s">
        <v>349</v>
      </c>
      <c r="B213" s="2" t="s">
        <v>481</v>
      </c>
      <c r="C213" s="2" t="s">
        <v>223</v>
      </c>
      <c r="D213" s="2">
        <v>-3.737516010565E-3</v>
      </c>
      <c r="E213" s="2">
        <v>3.8693273299197002E-3</v>
      </c>
      <c r="F213" s="2">
        <v>-0.96593430637531297</v>
      </c>
      <c r="G213" s="2">
        <v>-1.17856843761942E-2</v>
      </c>
      <c r="H213" s="2">
        <v>4.3106523550639998E-3</v>
      </c>
      <c r="I213" s="2">
        <v>0.34510251626473198</v>
      </c>
      <c r="J213" s="2">
        <v>0.98821658372374555</v>
      </c>
    </row>
    <row r="214" spans="1:10" x14ac:dyDescent="0.2">
      <c r="A214" s="2" t="s">
        <v>313</v>
      </c>
      <c r="B214" s="2" t="s">
        <v>445</v>
      </c>
      <c r="C214" s="2" t="s">
        <v>223</v>
      </c>
      <c r="D214" s="2">
        <v>-2.2677365525499999E-3</v>
      </c>
      <c r="E214" s="2">
        <v>2.3483201110255998E-3</v>
      </c>
      <c r="F214" s="2">
        <v>-0.96568459380934202</v>
      </c>
      <c r="G214" s="2">
        <v>-7.1529581232179004E-3</v>
      </c>
      <c r="H214" s="2">
        <v>2.6174850181177002E-3</v>
      </c>
      <c r="I214" s="2">
        <v>0.34525141345860499</v>
      </c>
      <c r="J214" s="2">
        <v>0.98821658372374555</v>
      </c>
    </row>
    <row r="215" spans="1:10" x14ac:dyDescent="0.2">
      <c r="A215" s="2" t="s">
        <v>277</v>
      </c>
      <c r="B215" s="2" t="s">
        <v>409</v>
      </c>
      <c r="C215" s="2" t="s">
        <v>224</v>
      </c>
      <c r="D215" s="2">
        <v>0.38949673235344301</v>
      </c>
      <c r="E215" s="2">
        <v>0.40456986203296302</v>
      </c>
      <c r="F215" s="2">
        <v>0.96274282616164797</v>
      </c>
      <c r="G215" s="2">
        <v>-0.45275296623311101</v>
      </c>
      <c r="H215" s="2">
        <v>1.2317464309399999</v>
      </c>
      <c r="I215" s="2">
        <v>0.34682248227937801</v>
      </c>
      <c r="J215" s="2">
        <v>0.53998943443498093</v>
      </c>
    </row>
    <row r="216" spans="1:10" x14ac:dyDescent="0.2">
      <c r="A216" s="2" t="s">
        <v>276</v>
      </c>
      <c r="B216" s="2" t="s">
        <v>408</v>
      </c>
      <c r="C216" s="2" t="s">
        <v>224</v>
      </c>
      <c r="D216" s="2">
        <v>0.38949673235344301</v>
      </c>
      <c r="E216" s="2">
        <v>0.40456986203296302</v>
      </c>
      <c r="F216" s="2">
        <v>0.96274282616164797</v>
      </c>
      <c r="G216" s="2">
        <v>-0.45275296623311101</v>
      </c>
      <c r="H216" s="2">
        <v>1.2317464309399999</v>
      </c>
      <c r="I216" s="2">
        <v>0.34682248227937801</v>
      </c>
      <c r="J216" s="2">
        <v>0.53998943443498093</v>
      </c>
    </row>
    <row r="217" spans="1:10" x14ac:dyDescent="0.2">
      <c r="A217" s="2" t="s">
        <v>612</v>
      </c>
      <c r="B217" s="2" t="s">
        <v>729</v>
      </c>
      <c r="C217" s="2" t="s">
        <v>224</v>
      </c>
      <c r="D217" s="2">
        <v>0.16021809685004701</v>
      </c>
      <c r="E217" s="2">
        <v>0.16796695823251301</v>
      </c>
      <c r="F217" s="2">
        <v>0.95386675174685898</v>
      </c>
      <c r="G217" s="2">
        <v>-0.188835341970371</v>
      </c>
      <c r="H217" s="2">
        <v>0.50927153567046601</v>
      </c>
      <c r="I217" s="2">
        <v>0.35087514946127002</v>
      </c>
      <c r="J217" s="2">
        <v>0.54286343878913468</v>
      </c>
    </row>
    <row r="218" spans="1:10" x14ac:dyDescent="0.2">
      <c r="A218" s="2" t="s">
        <v>613</v>
      </c>
      <c r="B218" s="2" t="s">
        <v>730</v>
      </c>
      <c r="C218" s="2" t="s">
        <v>224</v>
      </c>
      <c r="D218" s="2">
        <v>0.158029844864951</v>
      </c>
      <c r="E218" s="2">
        <v>0.167169478591528</v>
      </c>
      <c r="F218" s="2">
        <v>0.94532713864048801</v>
      </c>
      <c r="G218" s="2">
        <v>-0.18936795006656401</v>
      </c>
      <c r="H218" s="2">
        <v>0.50542763979646599</v>
      </c>
      <c r="I218" s="2">
        <v>0.35511706348515498</v>
      </c>
      <c r="J218" s="2">
        <v>0.5459924851084258</v>
      </c>
    </row>
    <row r="219" spans="1:10" x14ac:dyDescent="0.2">
      <c r="A219" s="2" t="s">
        <v>251</v>
      </c>
      <c r="B219" s="2" t="s">
        <v>383</v>
      </c>
      <c r="C219" s="2" t="s">
        <v>223</v>
      </c>
      <c r="D219" s="2">
        <v>6.5460621087517004E-3</v>
      </c>
      <c r="E219" s="2">
        <v>7.0595437527445001E-3</v>
      </c>
      <c r="F219" s="2">
        <v>0.92726418845507097</v>
      </c>
      <c r="G219" s="2">
        <v>-8.1498973846321002E-3</v>
      </c>
      <c r="H219" s="2">
        <v>2.1242021602135501E-2</v>
      </c>
      <c r="I219" s="2">
        <v>0.36449736304546398</v>
      </c>
      <c r="J219" s="2">
        <v>0.98821658372374555</v>
      </c>
    </row>
    <row r="220" spans="1:10" x14ac:dyDescent="0.2">
      <c r="A220" s="2" t="s">
        <v>351</v>
      </c>
      <c r="B220" s="2" t="s">
        <v>483</v>
      </c>
      <c r="C220" s="2" t="s">
        <v>223</v>
      </c>
      <c r="D220" s="2">
        <v>-3.8532309457959E-3</v>
      </c>
      <c r="E220" s="2">
        <v>4.1719219525182998E-3</v>
      </c>
      <c r="F220" s="2">
        <v>-0.92361050605704498</v>
      </c>
      <c r="G220" s="2">
        <v>-1.2528990003714401E-2</v>
      </c>
      <c r="H220" s="2">
        <v>4.8225281121224003E-3</v>
      </c>
      <c r="I220" s="2">
        <v>0.36617614637807899</v>
      </c>
      <c r="J220" s="2">
        <v>0.98821658372374555</v>
      </c>
    </row>
    <row r="221" spans="1:10" x14ac:dyDescent="0.2">
      <c r="A221" s="2" t="s">
        <v>614</v>
      </c>
      <c r="B221" s="2" t="s">
        <v>731</v>
      </c>
      <c r="C221" s="2" t="s">
        <v>224</v>
      </c>
      <c r="D221" s="2">
        <v>0.23915459195081701</v>
      </c>
      <c r="E221" s="2">
        <v>0.26071610033459403</v>
      </c>
      <c r="F221" s="2">
        <v>0.91729889962259703</v>
      </c>
      <c r="G221" s="2">
        <v>-0.30282333226014801</v>
      </c>
      <c r="H221" s="2">
        <v>0.78113251616178303</v>
      </c>
      <c r="I221" s="2">
        <v>0.36933561075448401</v>
      </c>
      <c r="J221" s="2">
        <v>0.56432646115281415</v>
      </c>
    </row>
    <row r="222" spans="1:10" x14ac:dyDescent="0.2">
      <c r="A222" s="2" t="s">
        <v>305</v>
      </c>
      <c r="B222" s="2" t="s">
        <v>437</v>
      </c>
      <c r="C222" s="2" t="s">
        <v>223</v>
      </c>
      <c r="D222" s="2">
        <v>-3.9117473714077996E-3</v>
      </c>
      <c r="E222" s="2">
        <v>4.2676423195011004E-3</v>
      </c>
      <c r="F222" s="2">
        <v>-0.91660619108894303</v>
      </c>
      <c r="G222" s="2">
        <v>-1.27946635508239E-2</v>
      </c>
      <c r="H222" s="2">
        <v>4.9711688080081003E-3</v>
      </c>
      <c r="I222" s="2">
        <v>0.36990565911513401</v>
      </c>
      <c r="J222" s="2">
        <v>0.98821658372374555</v>
      </c>
    </row>
    <row r="223" spans="1:10" x14ac:dyDescent="0.2">
      <c r="A223" s="2" t="s">
        <v>357</v>
      </c>
      <c r="B223" s="2" t="s">
        <v>489</v>
      </c>
      <c r="C223" s="2" t="s">
        <v>224</v>
      </c>
      <c r="D223" s="2">
        <v>-0.18826431603237401</v>
      </c>
      <c r="E223" s="2">
        <v>0.20764953414638301</v>
      </c>
      <c r="F223" s="2">
        <v>-0.90664453838676395</v>
      </c>
      <c r="G223" s="2">
        <v>-0.62029938897773396</v>
      </c>
      <c r="H223" s="2">
        <v>0.243770756912987</v>
      </c>
      <c r="I223" s="2">
        <v>0.37495995048677899</v>
      </c>
      <c r="J223" s="2">
        <v>0.568873135395489</v>
      </c>
    </row>
    <row r="224" spans="1:10" x14ac:dyDescent="0.2">
      <c r="A224" s="2" t="s">
        <v>271</v>
      </c>
      <c r="B224" s="2" t="s">
        <v>403</v>
      </c>
      <c r="C224" s="2" t="s">
        <v>224</v>
      </c>
      <c r="D224" s="2">
        <v>0.44183088761620498</v>
      </c>
      <c r="E224" s="2">
        <v>0.48968563320414998</v>
      </c>
      <c r="F224" s="2">
        <v>0.90227455668891399</v>
      </c>
      <c r="G224" s="2">
        <v>-0.57752628319628496</v>
      </c>
      <c r="H224" s="2">
        <v>1.46118805842869</v>
      </c>
      <c r="I224" s="2">
        <v>0.37730702406594202</v>
      </c>
      <c r="J224" s="2">
        <v>0.568873135395489</v>
      </c>
    </row>
    <row r="225" spans="1:10" x14ac:dyDescent="0.2">
      <c r="A225" s="2" t="s">
        <v>326</v>
      </c>
      <c r="B225" s="2" t="s">
        <v>458</v>
      </c>
      <c r="C225" s="2" t="s">
        <v>223</v>
      </c>
      <c r="D225" s="2">
        <v>-2.1772862270356E-3</v>
      </c>
      <c r="E225" s="2">
        <v>2.4183583292217998E-3</v>
      </c>
      <c r="F225" s="2">
        <v>-0.90031580544817402</v>
      </c>
      <c r="G225" s="2">
        <v>-7.2173651711292999E-3</v>
      </c>
      <c r="H225" s="2">
        <v>2.8627927170578999E-3</v>
      </c>
      <c r="I225" s="2">
        <v>0.37851729642534099</v>
      </c>
      <c r="J225" s="2">
        <v>0.98821658372374555</v>
      </c>
    </row>
    <row r="226" spans="1:10" x14ac:dyDescent="0.2">
      <c r="A226" s="2" t="s">
        <v>327</v>
      </c>
      <c r="B226" s="2" t="s">
        <v>459</v>
      </c>
      <c r="C226" s="2" t="s">
        <v>223</v>
      </c>
      <c r="D226" s="2">
        <v>-2.1772862270356E-3</v>
      </c>
      <c r="E226" s="2">
        <v>2.4183583292217998E-3</v>
      </c>
      <c r="F226" s="2">
        <v>-0.90031580544817402</v>
      </c>
      <c r="G226" s="2">
        <v>-7.2173651711292999E-3</v>
      </c>
      <c r="H226" s="2">
        <v>2.8627927170578999E-3</v>
      </c>
      <c r="I226" s="2">
        <v>0.37851729642534099</v>
      </c>
      <c r="J226" s="2">
        <v>0.98821658372374555</v>
      </c>
    </row>
    <row r="227" spans="1:10" x14ac:dyDescent="0.2">
      <c r="A227" s="2" t="s">
        <v>323</v>
      </c>
      <c r="B227" s="2" t="s">
        <v>455</v>
      </c>
      <c r="C227" s="2" t="s">
        <v>223</v>
      </c>
      <c r="D227" s="2">
        <v>-2.1772862270356E-3</v>
      </c>
      <c r="E227" s="2">
        <v>2.4183583292217998E-3</v>
      </c>
      <c r="F227" s="2">
        <v>-0.90031580544817402</v>
      </c>
      <c r="G227" s="2">
        <v>-7.2173651711292999E-3</v>
      </c>
      <c r="H227" s="2">
        <v>2.8627927170578999E-3</v>
      </c>
      <c r="I227" s="2">
        <v>0.37851729642534099</v>
      </c>
      <c r="J227" s="2">
        <v>0.98821658372374555</v>
      </c>
    </row>
    <row r="228" spans="1:10" x14ac:dyDescent="0.2">
      <c r="A228" s="2" t="s">
        <v>370</v>
      </c>
      <c r="B228" s="2" t="s">
        <v>502</v>
      </c>
      <c r="C228" s="2" t="s">
        <v>224</v>
      </c>
      <c r="D228" s="2">
        <v>0.42347920524625698</v>
      </c>
      <c r="E228" s="2">
        <v>0.47144202040481098</v>
      </c>
      <c r="F228" s="2">
        <v>0.89826359746768003</v>
      </c>
      <c r="G228" s="2">
        <v>-0.55705485601280402</v>
      </c>
      <c r="H228" s="2">
        <v>1.40401326650532</v>
      </c>
      <c r="I228" s="2">
        <v>0.379248756930326</v>
      </c>
      <c r="J228" s="2">
        <v>0.568873135395489</v>
      </c>
    </row>
    <row r="229" spans="1:10" x14ac:dyDescent="0.2">
      <c r="A229" s="2" t="s">
        <v>250</v>
      </c>
      <c r="B229" s="2" t="s">
        <v>382</v>
      </c>
      <c r="C229" s="2" t="s">
        <v>224</v>
      </c>
      <c r="D229" s="2">
        <v>0.37946989974297701</v>
      </c>
      <c r="E229" s="2">
        <v>0.42567788872637002</v>
      </c>
      <c r="F229" s="2">
        <v>0.89144846324612503</v>
      </c>
      <c r="G229" s="2">
        <v>-0.50565106254728898</v>
      </c>
      <c r="H229" s="2">
        <v>1.26459086203324</v>
      </c>
      <c r="I229" s="2">
        <v>0.38276613053740999</v>
      </c>
      <c r="J229" s="2">
        <v>0.57066950371032032</v>
      </c>
    </row>
    <row r="230" spans="1:10" x14ac:dyDescent="0.2">
      <c r="A230" s="2" t="s">
        <v>250</v>
      </c>
      <c r="B230" s="2" t="s">
        <v>382</v>
      </c>
      <c r="C230" s="2" t="s">
        <v>223</v>
      </c>
      <c r="D230" s="2">
        <v>4.2104970051975001E-3</v>
      </c>
      <c r="E230" s="2">
        <v>4.7297543191818997E-3</v>
      </c>
      <c r="F230" s="2">
        <v>0.89021473866443601</v>
      </c>
      <c r="G230" s="2">
        <v>-5.6241803568528002E-3</v>
      </c>
      <c r="H230" s="2">
        <v>1.4045174367248E-2</v>
      </c>
      <c r="I230" s="2">
        <v>0.38341299135629198</v>
      </c>
      <c r="J230" s="2">
        <v>0.98821658372374555</v>
      </c>
    </row>
    <row r="231" spans="1:10" x14ac:dyDescent="0.2">
      <c r="A231" s="2" t="s">
        <v>345</v>
      </c>
      <c r="B231" s="2" t="s">
        <v>477</v>
      </c>
      <c r="C231" s="2" t="s">
        <v>223</v>
      </c>
      <c r="D231" s="2">
        <v>-3.9386961004458003E-3</v>
      </c>
      <c r="E231" s="2">
        <v>4.4308887086608999E-3</v>
      </c>
      <c r="F231" s="2">
        <v>-0.88891785811434099</v>
      </c>
      <c r="G231" s="2">
        <v>-1.31552917782138E-2</v>
      </c>
      <c r="H231" s="2">
        <v>5.2778995773219003E-3</v>
      </c>
      <c r="I231" s="2">
        <v>0.38415328027981999</v>
      </c>
      <c r="J231" s="2">
        <v>0.98821658372374555</v>
      </c>
    </row>
    <row r="232" spans="1:10" x14ac:dyDescent="0.2">
      <c r="A232" s="2" t="s">
        <v>297</v>
      </c>
      <c r="B232" s="2" t="s">
        <v>429</v>
      </c>
      <c r="C232" s="2" t="s">
        <v>223</v>
      </c>
      <c r="D232" s="2">
        <v>-4.9015563107384997E-3</v>
      </c>
      <c r="E232" s="2">
        <v>5.5219268401789003E-3</v>
      </c>
      <c r="F232" s="2">
        <v>-0.88765325086771096</v>
      </c>
      <c r="G232" s="2">
        <v>-1.6408990823532699E-2</v>
      </c>
      <c r="H232" s="2">
        <v>6.6058782020555996E-3</v>
      </c>
      <c r="I232" s="2">
        <v>0.38512111075250799</v>
      </c>
      <c r="J232" s="2">
        <v>0.98821658372374555</v>
      </c>
    </row>
    <row r="233" spans="1:10" x14ac:dyDescent="0.2">
      <c r="A233" s="2" t="s">
        <v>253</v>
      </c>
      <c r="B233" s="2" t="s">
        <v>385</v>
      </c>
      <c r="C233" s="2" t="s">
        <v>223</v>
      </c>
      <c r="D233" s="2">
        <v>3.5810746524655001E-3</v>
      </c>
      <c r="E233" s="2">
        <v>4.0547602808290997E-3</v>
      </c>
      <c r="F233" s="2">
        <v>0.88317789571849503</v>
      </c>
      <c r="G233" s="2">
        <v>-4.8577213309871003E-3</v>
      </c>
      <c r="H233" s="2">
        <v>1.2019870635918301E-2</v>
      </c>
      <c r="I233" s="2">
        <v>0.387263387994076</v>
      </c>
      <c r="J233" s="2">
        <v>0.98821658372374555</v>
      </c>
    </row>
    <row r="234" spans="1:10" x14ac:dyDescent="0.2">
      <c r="A234" s="2" t="s">
        <v>614</v>
      </c>
      <c r="B234" s="2" t="s">
        <v>731</v>
      </c>
      <c r="C234" s="2" t="s">
        <v>223</v>
      </c>
      <c r="D234" s="2">
        <v>2.5183843550087999E-3</v>
      </c>
      <c r="E234" s="2">
        <v>2.8968455592730999E-3</v>
      </c>
      <c r="F234" s="2">
        <v>0.86935402784839699</v>
      </c>
      <c r="G234" s="2">
        <v>-3.5035925710231001E-3</v>
      </c>
      <c r="H234" s="2">
        <v>8.5403612810407998E-3</v>
      </c>
      <c r="I234" s="2">
        <v>0.39441949136146798</v>
      </c>
      <c r="J234" s="2">
        <v>0.98821658372374555</v>
      </c>
    </row>
    <row r="235" spans="1:10" x14ac:dyDescent="0.2">
      <c r="A235" s="2" t="s">
        <v>255</v>
      </c>
      <c r="B235" s="2" t="s">
        <v>387</v>
      </c>
      <c r="C235" s="2" t="s">
        <v>224</v>
      </c>
      <c r="D235" s="2">
        <v>0.32012199097713101</v>
      </c>
      <c r="E235" s="2">
        <v>0.36873358461658301</v>
      </c>
      <c r="F235" s="2">
        <v>0.86816608069482104</v>
      </c>
      <c r="G235" s="2">
        <v>-0.44728447414224698</v>
      </c>
      <c r="H235" s="2">
        <v>1.0875284560965099</v>
      </c>
      <c r="I235" s="2">
        <v>0.39523783158576198</v>
      </c>
      <c r="J235" s="2">
        <v>0.58571389500058701</v>
      </c>
    </row>
    <row r="236" spans="1:10" x14ac:dyDescent="0.2">
      <c r="A236" s="2" t="s">
        <v>604</v>
      </c>
      <c r="B236" s="2" t="s">
        <v>721</v>
      </c>
      <c r="C236" s="2" t="s">
        <v>223</v>
      </c>
      <c r="D236" s="2">
        <v>2.3490710533931002E-3</v>
      </c>
      <c r="E236" s="2">
        <v>2.7203959340271E-3</v>
      </c>
      <c r="F236" s="2">
        <v>0.86350336875991696</v>
      </c>
      <c r="G236" s="2">
        <v>-3.3055381441126999E-3</v>
      </c>
      <c r="H236" s="2">
        <v>8.0036802508990992E-3</v>
      </c>
      <c r="I236" s="2">
        <v>0.39753876295093499</v>
      </c>
      <c r="J236" s="2">
        <v>0.98821658372374555</v>
      </c>
    </row>
    <row r="237" spans="1:10" x14ac:dyDescent="0.2">
      <c r="A237" s="2" t="s">
        <v>260</v>
      </c>
      <c r="B237" s="2" t="s">
        <v>392</v>
      </c>
      <c r="C237" s="2" t="s">
        <v>224</v>
      </c>
      <c r="D237" s="2">
        <v>0.276425520812078</v>
      </c>
      <c r="E237" s="2">
        <v>0.32024498323004003</v>
      </c>
      <c r="F237" s="2">
        <v>0.86316893405794404</v>
      </c>
      <c r="G237" s="2">
        <v>-0.39308087676084202</v>
      </c>
      <c r="H237" s="2">
        <v>0.94593191838499902</v>
      </c>
      <c r="I237" s="2">
        <v>0.39862809390760401</v>
      </c>
      <c r="J237" s="2">
        <v>0.58625177777258897</v>
      </c>
    </row>
    <row r="238" spans="1:10" x14ac:dyDescent="0.2">
      <c r="A238" s="2" t="s">
        <v>594</v>
      </c>
      <c r="B238" s="2" t="s">
        <v>711</v>
      </c>
      <c r="C238" s="2" t="s">
        <v>223</v>
      </c>
      <c r="D238" s="2">
        <v>1.6649382962925E-3</v>
      </c>
      <c r="E238" s="2">
        <v>1.9332581641084E-3</v>
      </c>
      <c r="F238" s="2">
        <v>0.86120846517171101</v>
      </c>
      <c r="G238" s="2">
        <v>-2.3538066093187001E-3</v>
      </c>
      <c r="H238" s="2">
        <v>5.6836832019038002E-3</v>
      </c>
      <c r="I238" s="2">
        <v>0.39878387476628102</v>
      </c>
      <c r="J238" s="2">
        <v>0.98821658372374555</v>
      </c>
    </row>
    <row r="239" spans="1:10" x14ac:dyDescent="0.2">
      <c r="A239" s="2" t="s">
        <v>295</v>
      </c>
      <c r="B239" s="2" t="s">
        <v>427</v>
      </c>
      <c r="C239" s="2" t="s">
        <v>224</v>
      </c>
      <c r="D239" s="2">
        <v>0.50059215421497505</v>
      </c>
      <c r="E239" s="2">
        <v>0.58308123654088595</v>
      </c>
      <c r="F239" s="2">
        <v>0.85852900564032097</v>
      </c>
      <c r="G239" s="2">
        <v>-0.71255500226372603</v>
      </c>
      <c r="H239" s="2">
        <v>1.71373931069368</v>
      </c>
      <c r="I239" s="2">
        <v>0.40036706774713399</v>
      </c>
      <c r="J239" s="2">
        <v>0.58625177777258897</v>
      </c>
    </row>
    <row r="240" spans="1:10" x14ac:dyDescent="0.2">
      <c r="A240" s="2" t="s">
        <v>311</v>
      </c>
      <c r="B240" s="2" t="s">
        <v>443</v>
      </c>
      <c r="C240" s="2" t="s">
        <v>223</v>
      </c>
      <c r="D240" s="2">
        <v>-1.91335208306E-3</v>
      </c>
      <c r="E240" s="2">
        <v>2.2329192333374998E-3</v>
      </c>
      <c r="F240" s="2">
        <v>-0.85688369489307203</v>
      </c>
      <c r="G240" s="2">
        <v>-6.5716885678139001E-3</v>
      </c>
      <c r="H240" s="2">
        <v>2.7449844016938E-3</v>
      </c>
      <c r="I240" s="2">
        <v>0.401678690026674</v>
      </c>
      <c r="J240" s="2">
        <v>0.98821658372374555</v>
      </c>
    </row>
    <row r="241" spans="1:10" x14ac:dyDescent="0.2">
      <c r="A241" s="2" t="s">
        <v>593</v>
      </c>
      <c r="B241" s="2" t="s">
        <v>710</v>
      </c>
      <c r="C241" s="2" t="s">
        <v>223</v>
      </c>
      <c r="D241" s="2">
        <v>1.8189556097931001E-3</v>
      </c>
      <c r="E241" s="2">
        <v>2.1986466145163999E-3</v>
      </c>
      <c r="F241" s="2">
        <v>0.82730694318205</v>
      </c>
      <c r="G241" s="2">
        <v>-2.7516740287141998E-3</v>
      </c>
      <c r="H241" s="2">
        <v>6.3895852483004997E-3</v>
      </c>
      <c r="I241" s="2">
        <v>0.41730902609798698</v>
      </c>
      <c r="J241" s="2">
        <v>0.98821658372374555</v>
      </c>
    </row>
    <row r="242" spans="1:10" x14ac:dyDescent="0.2">
      <c r="A242" s="2" t="s">
        <v>260</v>
      </c>
      <c r="B242" s="2" t="s">
        <v>392</v>
      </c>
      <c r="C242" s="2" t="s">
        <v>223</v>
      </c>
      <c r="D242" s="2">
        <v>-2.9424140464529001E-3</v>
      </c>
      <c r="E242" s="2">
        <v>3.5582775914450001E-3</v>
      </c>
      <c r="F242" s="2">
        <v>-0.82692088259985197</v>
      </c>
      <c r="G242" s="2">
        <v>-1.03813740167648E-2</v>
      </c>
      <c r="H242" s="2">
        <v>4.4965459238587996E-3</v>
      </c>
      <c r="I242" s="2">
        <v>0.41837316726544999</v>
      </c>
      <c r="J242" s="2">
        <v>0.98821658372374555</v>
      </c>
    </row>
    <row r="243" spans="1:10" x14ac:dyDescent="0.2">
      <c r="A243" s="2" t="s">
        <v>328</v>
      </c>
      <c r="B243" s="2" t="s">
        <v>460</v>
      </c>
      <c r="C243" s="2" t="s">
        <v>224</v>
      </c>
      <c r="D243" s="2">
        <v>0.28176044118467802</v>
      </c>
      <c r="E243" s="2">
        <v>0.34379987039862803</v>
      </c>
      <c r="F243" s="2">
        <v>0.81954784002094905</v>
      </c>
      <c r="G243" s="2">
        <v>-0.43348120459065898</v>
      </c>
      <c r="H243" s="2">
        <v>0.99700208696001402</v>
      </c>
      <c r="I243" s="2">
        <v>0.42173501825222398</v>
      </c>
      <c r="J243" s="2">
        <v>0.61388647627246806</v>
      </c>
    </row>
    <row r="244" spans="1:10" x14ac:dyDescent="0.2">
      <c r="A244" s="2" t="s">
        <v>314</v>
      </c>
      <c r="B244" s="2" t="s">
        <v>446</v>
      </c>
      <c r="C244" s="2" t="s">
        <v>223</v>
      </c>
      <c r="D244" s="2">
        <v>-1.2591969918816E-3</v>
      </c>
      <c r="E244" s="2">
        <v>1.5432701092552E-3</v>
      </c>
      <c r="F244" s="2">
        <v>-0.81592780442647606</v>
      </c>
      <c r="G244" s="2">
        <v>-4.4767174670737996E-3</v>
      </c>
      <c r="H244" s="2">
        <v>1.9583234833104998E-3</v>
      </c>
      <c r="I244" s="2">
        <v>0.42407541739743199</v>
      </c>
      <c r="J244" s="2">
        <v>0.98821658372374555</v>
      </c>
    </row>
    <row r="245" spans="1:10" x14ac:dyDescent="0.2">
      <c r="A245" s="2" t="s">
        <v>256</v>
      </c>
      <c r="B245" s="2" t="s">
        <v>388</v>
      </c>
      <c r="C245" s="2" t="s">
        <v>223</v>
      </c>
      <c r="D245" s="2">
        <v>-4.1857115002294004E-3</v>
      </c>
      <c r="E245" s="2">
        <v>5.1357153978313997E-3</v>
      </c>
      <c r="F245" s="2">
        <v>-0.815020143444254</v>
      </c>
      <c r="G245" s="2">
        <v>-1.48774760214171E-2</v>
      </c>
      <c r="H245" s="2">
        <v>6.5060530209581999E-3</v>
      </c>
      <c r="I245" s="2">
        <v>0.42436738394572998</v>
      </c>
      <c r="J245" s="2">
        <v>0.98821658372374555</v>
      </c>
    </row>
    <row r="246" spans="1:10" x14ac:dyDescent="0.2">
      <c r="A246" s="2" t="s">
        <v>356</v>
      </c>
      <c r="B246" s="2" t="s">
        <v>488</v>
      </c>
      <c r="C246" s="2" t="s">
        <v>224</v>
      </c>
      <c r="D246" s="2">
        <v>0.206400925071724</v>
      </c>
      <c r="E246" s="2">
        <v>0.25383923334776298</v>
      </c>
      <c r="F246" s="2">
        <v>0.81311672096390497</v>
      </c>
      <c r="G246" s="2">
        <v>-0.32163721712556098</v>
      </c>
      <c r="H246" s="2">
        <v>0.73443906726900898</v>
      </c>
      <c r="I246" s="2">
        <v>0.42531666368188498</v>
      </c>
      <c r="J246" s="2">
        <v>0.61545823097496299</v>
      </c>
    </row>
    <row r="247" spans="1:10" x14ac:dyDescent="0.2">
      <c r="A247" s="2" t="s">
        <v>354</v>
      </c>
      <c r="B247" s="2" t="s">
        <v>486</v>
      </c>
      <c r="C247" s="2" t="s">
        <v>223</v>
      </c>
      <c r="D247" s="2">
        <v>-1.7680524282590001E-3</v>
      </c>
      <c r="E247" s="2">
        <v>2.1941857614278001E-3</v>
      </c>
      <c r="F247" s="2">
        <v>-0.80578976463160701</v>
      </c>
      <c r="G247" s="2">
        <v>-6.3426350915430996E-3</v>
      </c>
      <c r="H247" s="2">
        <v>2.8065302350250999E-3</v>
      </c>
      <c r="I247" s="2">
        <v>0.42976416440052001</v>
      </c>
      <c r="J247" s="2">
        <v>0.98821658372374555</v>
      </c>
    </row>
    <row r="248" spans="1:10" x14ac:dyDescent="0.2">
      <c r="A248" s="2" t="s">
        <v>278</v>
      </c>
      <c r="B248" s="2" t="s">
        <v>410</v>
      </c>
      <c r="C248" s="2" t="s">
        <v>223</v>
      </c>
      <c r="D248" s="2">
        <v>-3.9915204267849998E-3</v>
      </c>
      <c r="E248" s="2">
        <v>5.0103329608074997E-3</v>
      </c>
      <c r="F248" s="2">
        <v>-0.796657718760028</v>
      </c>
      <c r="G248" s="2">
        <v>-1.4411595189121801E-2</v>
      </c>
      <c r="H248" s="2">
        <v>6.4285543355515999E-3</v>
      </c>
      <c r="I248" s="2">
        <v>0.434571786500699</v>
      </c>
      <c r="J248" s="2">
        <v>0.98821658372374555</v>
      </c>
    </row>
    <row r="249" spans="1:10" x14ac:dyDescent="0.2">
      <c r="A249" s="2" t="s">
        <v>248</v>
      </c>
      <c r="B249" s="2" t="s">
        <v>380</v>
      </c>
      <c r="C249" s="2" t="s">
        <v>224</v>
      </c>
      <c r="D249" s="2">
        <v>-0.34937689185737297</v>
      </c>
      <c r="E249" s="2">
        <v>0.452109335431994</v>
      </c>
      <c r="F249" s="2">
        <v>-0.77277079785034797</v>
      </c>
      <c r="G249" s="2">
        <v>-1.2903382379183499</v>
      </c>
      <c r="H249" s="2">
        <v>0.59158445420360395</v>
      </c>
      <c r="I249" s="2">
        <v>0.44838038719828199</v>
      </c>
      <c r="J249" s="2">
        <v>0.64183148130131717</v>
      </c>
    </row>
    <row r="250" spans="1:10" x14ac:dyDescent="0.2">
      <c r="A250" s="2" t="s">
        <v>615</v>
      </c>
      <c r="B250" s="2" t="s">
        <v>732</v>
      </c>
      <c r="C250" s="2" t="s">
        <v>224</v>
      </c>
      <c r="D250" s="2">
        <v>0.252667861798132</v>
      </c>
      <c r="E250" s="2">
        <v>0.32737164547736802</v>
      </c>
      <c r="F250" s="2">
        <v>0.77180740998413599</v>
      </c>
      <c r="G250" s="2">
        <v>-0.42781248587949799</v>
      </c>
      <c r="H250" s="2">
        <v>0.93314820947576205</v>
      </c>
      <c r="I250" s="2">
        <v>0.44876022269848198</v>
      </c>
      <c r="J250" s="2">
        <v>0.64183148130131717</v>
      </c>
    </row>
    <row r="251" spans="1:10" x14ac:dyDescent="0.2">
      <c r="A251" s="2" t="s">
        <v>587</v>
      </c>
      <c r="B251" s="2" t="s">
        <v>704</v>
      </c>
      <c r="C251" s="2" t="s">
        <v>223</v>
      </c>
      <c r="D251" s="2">
        <v>1.9909696929184999E-3</v>
      </c>
      <c r="E251" s="2">
        <v>2.5948252304674002E-3</v>
      </c>
      <c r="F251" s="2">
        <v>0.76728469784449904</v>
      </c>
      <c r="G251" s="2">
        <v>-3.4029019464668999E-3</v>
      </c>
      <c r="H251" s="2">
        <v>7.3848413323039999E-3</v>
      </c>
      <c r="I251" s="2">
        <v>0.45139255062515898</v>
      </c>
      <c r="J251" s="2">
        <v>0.98821658372374555</v>
      </c>
    </row>
    <row r="252" spans="1:10" x14ac:dyDescent="0.2">
      <c r="A252" s="2" t="s">
        <v>586</v>
      </c>
      <c r="B252" s="2" t="s">
        <v>703</v>
      </c>
      <c r="C252" s="2" t="s">
        <v>223</v>
      </c>
      <c r="D252" s="2">
        <v>1.5201946092802E-3</v>
      </c>
      <c r="E252" s="2">
        <v>1.9849681934372E-3</v>
      </c>
      <c r="F252" s="2">
        <v>0.76585338460653196</v>
      </c>
      <c r="G252" s="2">
        <v>-2.6061072169013999E-3</v>
      </c>
      <c r="H252" s="2">
        <v>5.6464964354619E-3</v>
      </c>
      <c r="I252" s="2">
        <v>0.45223048750638201</v>
      </c>
      <c r="J252" s="2">
        <v>0.98821658372374555</v>
      </c>
    </row>
    <row r="253" spans="1:10" x14ac:dyDescent="0.2">
      <c r="A253" s="2" t="s">
        <v>616</v>
      </c>
      <c r="B253" s="2" t="s">
        <v>733</v>
      </c>
      <c r="C253" s="2" t="s">
        <v>224</v>
      </c>
      <c r="D253" s="2">
        <v>0.12564631122337899</v>
      </c>
      <c r="E253" s="2">
        <v>0.16410859420476001</v>
      </c>
      <c r="F253" s="2">
        <v>0.76562907526103297</v>
      </c>
      <c r="G253" s="2">
        <v>-0.21540819283353299</v>
      </c>
      <c r="H253" s="2">
        <v>0.46670081528029</v>
      </c>
      <c r="I253" s="2">
        <v>0.45232444845722403</v>
      </c>
      <c r="J253" s="2">
        <v>0.64318967815304684</v>
      </c>
    </row>
    <row r="254" spans="1:10" x14ac:dyDescent="0.2">
      <c r="A254" s="2" t="s">
        <v>264</v>
      </c>
      <c r="B254" s="2" t="s">
        <v>396</v>
      </c>
      <c r="C254" s="2" t="s">
        <v>223</v>
      </c>
      <c r="D254" s="2">
        <v>-3.7193461155559E-3</v>
      </c>
      <c r="E254" s="2">
        <v>4.8709193987101999E-3</v>
      </c>
      <c r="F254" s="2">
        <v>-0.76358194646799704</v>
      </c>
      <c r="G254" s="2">
        <v>-1.3853873472524401E-2</v>
      </c>
      <c r="H254" s="2">
        <v>6.4151812414125001E-3</v>
      </c>
      <c r="I254" s="2">
        <v>0.45367702656816</v>
      </c>
      <c r="J254" s="2">
        <v>0.98821658372374555</v>
      </c>
    </row>
    <row r="255" spans="1:10" x14ac:dyDescent="0.2">
      <c r="A255" s="2" t="s">
        <v>333</v>
      </c>
      <c r="B255" s="2" t="s">
        <v>465</v>
      </c>
      <c r="C255" s="2" t="s">
        <v>223</v>
      </c>
      <c r="D255" s="2">
        <v>-2.1241599487555E-3</v>
      </c>
      <c r="E255" s="2">
        <v>2.8644603910045001E-3</v>
      </c>
      <c r="F255" s="2">
        <v>-0.74155675373488406</v>
      </c>
      <c r="G255" s="2">
        <v>-8.0853134479548002E-3</v>
      </c>
      <c r="H255" s="2">
        <v>3.8369935504437001E-3</v>
      </c>
      <c r="I255" s="2">
        <v>0.466662509428247</v>
      </c>
      <c r="J255" s="2">
        <v>0.98821658372374555</v>
      </c>
    </row>
    <row r="256" spans="1:10" x14ac:dyDescent="0.2">
      <c r="A256" s="2" t="s">
        <v>330</v>
      </c>
      <c r="B256" s="2" t="s">
        <v>462</v>
      </c>
      <c r="C256" s="2" t="s">
        <v>223</v>
      </c>
      <c r="D256" s="2">
        <v>2.5649273716382998E-3</v>
      </c>
      <c r="E256" s="2">
        <v>3.4647525013688E-3</v>
      </c>
      <c r="F256" s="2">
        <v>0.740291657376697</v>
      </c>
      <c r="G256" s="2">
        <v>-4.6748404649870996E-3</v>
      </c>
      <c r="H256" s="2">
        <v>9.8046952082638007E-3</v>
      </c>
      <c r="I256" s="2">
        <v>0.46795312666224498</v>
      </c>
      <c r="J256" s="2">
        <v>0.98821658372374555</v>
      </c>
    </row>
    <row r="257" spans="1:10" x14ac:dyDescent="0.2">
      <c r="A257" s="2" t="s">
        <v>244</v>
      </c>
      <c r="B257" s="2" t="s">
        <v>376</v>
      </c>
      <c r="C257" s="2" t="s">
        <v>224</v>
      </c>
      <c r="D257" s="2">
        <v>0.36784295214374202</v>
      </c>
      <c r="E257" s="2">
        <v>0.50283595939032599</v>
      </c>
      <c r="F257" s="2">
        <v>0.731536687610292</v>
      </c>
      <c r="G257" s="2">
        <v>-0.67836644266507096</v>
      </c>
      <c r="H257" s="2">
        <v>1.4140523469525601</v>
      </c>
      <c r="I257" s="2">
        <v>0.47259981807357698</v>
      </c>
      <c r="J257" s="2">
        <v>0.66417296030889339</v>
      </c>
    </row>
    <row r="258" spans="1:10" x14ac:dyDescent="0.2">
      <c r="A258" s="2" t="s">
        <v>278</v>
      </c>
      <c r="B258" s="2" t="s">
        <v>410</v>
      </c>
      <c r="C258" s="2" t="s">
        <v>224</v>
      </c>
      <c r="D258" s="2">
        <v>-0.32923593653570099</v>
      </c>
      <c r="E258" s="2">
        <v>0.45092996647280198</v>
      </c>
      <c r="F258" s="2">
        <v>-0.73012654073758299</v>
      </c>
      <c r="G258" s="2">
        <v>-1.2670426765163401</v>
      </c>
      <c r="H258" s="2">
        <v>0.60857080344493897</v>
      </c>
      <c r="I258" s="2">
        <v>0.47338633175746703</v>
      </c>
      <c r="J258" s="2">
        <v>0.66417296030889339</v>
      </c>
    </row>
    <row r="259" spans="1:10" x14ac:dyDescent="0.2">
      <c r="A259" s="2" t="s">
        <v>247</v>
      </c>
      <c r="B259" s="2" t="s">
        <v>379</v>
      </c>
      <c r="C259" s="2" t="s">
        <v>224</v>
      </c>
      <c r="D259" s="2">
        <v>0.33268946033747898</v>
      </c>
      <c r="E259" s="2">
        <v>0.45713644173652701</v>
      </c>
      <c r="F259" s="2">
        <v>0.72776840777272001</v>
      </c>
      <c r="G259" s="2">
        <v>-0.62081236114916205</v>
      </c>
      <c r="H259" s="2">
        <v>1.2861912818241199</v>
      </c>
      <c r="I259" s="2">
        <v>0.47518065452994002</v>
      </c>
      <c r="J259" s="2">
        <v>0.66417296030889339</v>
      </c>
    </row>
    <row r="260" spans="1:10" x14ac:dyDescent="0.2">
      <c r="A260" s="2" t="s">
        <v>285</v>
      </c>
      <c r="B260" s="2" t="s">
        <v>417</v>
      </c>
      <c r="C260" s="2" t="s">
        <v>224</v>
      </c>
      <c r="D260" s="2">
        <v>-0.142954531916374</v>
      </c>
      <c r="E260" s="2">
        <v>0.198814508864019</v>
      </c>
      <c r="F260" s="2">
        <v>-0.71903470593360697</v>
      </c>
      <c r="G260" s="2">
        <v>-0.55658483481170196</v>
      </c>
      <c r="H260" s="2">
        <v>0.27067577097895401</v>
      </c>
      <c r="I260" s="2">
        <v>0.48009881764103501</v>
      </c>
      <c r="J260" s="2">
        <v>0.66725598384008256</v>
      </c>
    </row>
    <row r="261" spans="1:10" x14ac:dyDescent="0.2">
      <c r="A261" s="2" t="s">
        <v>288</v>
      </c>
      <c r="B261" s="2" t="s">
        <v>420</v>
      </c>
      <c r="C261" s="2" t="s">
        <v>223</v>
      </c>
      <c r="D261" s="2">
        <v>-6.5626344936221999E-3</v>
      </c>
      <c r="E261" s="2">
        <v>9.1869896449096999E-3</v>
      </c>
      <c r="F261" s="2">
        <v>-0.71434003381710898</v>
      </c>
      <c r="G261" s="2">
        <v>-2.5668716549445001E-2</v>
      </c>
      <c r="H261" s="2">
        <v>1.2543447562200501E-2</v>
      </c>
      <c r="I261" s="2">
        <v>0.482887071495816</v>
      </c>
      <c r="J261" s="2">
        <v>0.98821658372374555</v>
      </c>
    </row>
    <row r="262" spans="1:10" x14ac:dyDescent="0.2">
      <c r="A262" s="2" t="s">
        <v>268</v>
      </c>
      <c r="B262" s="2" t="s">
        <v>400</v>
      </c>
      <c r="C262" s="2" t="s">
        <v>223</v>
      </c>
      <c r="D262" s="2">
        <v>1.5426638779457E-3</v>
      </c>
      <c r="E262" s="2">
        <v>2.2160150720366002E-3</v>
      </c>
      <c r="F262" s="2">
        <v>0.696143224571108</v>
      </c>
      <c r="G262" s="2">
        <v>-3.0732873580439999E-3</v>
      </c>
      <c r="H262" s="2">
        <v>6.1586151139355E-3</v>
      </c>
      <c r="I262" s="2">
        <v>0.49417423611503097</v>
      </c>
      <c r="J262" s="2">
        <v>0.98821658372374555</v>
      </c>
    </row>
    <row r="263" spans="1:10" x14ac:dyDescent="0.2">
      <c r="A263" s="2" t="s">
        <v>264</v>
      </c>
      <c r="B263" s="2" t="s">
        <v>396</v>
      </c>
      <c r="C263" s="2" t="s">
        <v>224</v>
      </c>
      <c r="D263" s="2">
        <v>0.30429654801264899</v>
      </c>
      <c r="E263" s="2">
        <v>0.43838274588394999</v>
      </c>
      <c r="F263" s="2">
        <v>0.69413440850430597</v>
      </c>
      <c r="G263" s="2">
        <v>-0.60781091419806099</v>
      </c>
      <c r="H263" s="2">
        <v>1.21640401022336</v>
      </c>
      <c r="I263" s="2">
        <v>0.495265610163373</v>
      </c>
      <c r="J263" s="2">
        <v>0.68446820281005483</v>
      </c>
    </row>
    <row r="264" spans="1:10" x14ac:dyDescent="0.2">
      <c r="A264" s="2" t="s">
        <v>601</v>
      </c>
      <c r="B264" s="2" t="s">
        <v>718</v>
      </c>
      <c r="C264" s="2" t="s">
        <v>223</v>
      </c>
      <c r="D264" s="2">
        <v>1.5163533021756001E-3</v>
      </c>
      <c r="E264" s="2">
        <v>2.2147688052204999E-3</v>
      </c>
      <c r="F264" s="2">
        <v>0.68465534578659104</v>
      </c>
      <c r="G264" s="2">
        <v>-3.0875888778745999E-3</v>
      </c>
      <c r="H264" s="2">
        <v>6.1202954822257996E-3</v>
      </c>
      <c r="I264" s="2">
        <v>0.50099783148028398</v>
      </c>
      <c r="J264" s="2">
        <v>0.98821658372374555</v>
      </c>
    </row>
    <row r="265" spans="1:10" x14ac:dyDescent="0.2">
      <c r="A265" s="2" t="s">
        <v>334</v>
      </c>
      <c r="B265" s="2" t="s">
        <v>466</v>
      </c>
      <c r="C265" s="2" t="s">
        <v>224</v>
      </c>
      <c r="D265" s="2">
        <v>-9.5021627105386794E-2</v>
      </c>
      <c r="E265" s="2">
        <v>0.141390854568786</v>
      </c>
      <c r="F265" s="2">
        <v>-0.67204931602672602</v>
      </c>
      <c r="G265" s="2">
        <v>-0.38956952650339599</v>
      </c>
      <c r="H265" s="2">
        <v>0.19952627229262301</v>
      </c>
      <c r="I265" s="2">
        <v>0.50908551546029002</v>
      </c>
      <c r="J265" s="2">
        <v>0.69963707711302425</v>
      </c>
    </row>
    <row r="266" spans="1:10" x14ac:dyDescent="0.2">
      <c r="A266" s="2" t="s">
        <v>334</v>
      </c>
      <c r="B266" s="2" t="s">
        <v>466</v>
      </c>
      <c r="C266" s="2" t="s">
        <v>223</v>
      </c>
      <c r="D266" s="2">
        <v>-1.0557958567264001E-3</v>
      </c>
      <c r="E266" s="2">
        <v>1.5710094952086999E-3</v>
      </c>
      <c r="F266" s="2">
        <v>-0.67204931602669105</v>
      </c>
      <c r="G266" s="2">
        <v>-4.3285502947099002E-3</v>
      </c>
      <c r="H266" s="2">
        <v>2.2169585812571E-3</v>
      </c>
      <c r="I266" s="2">
        <v>0.50908551546859804</v>
      </c>
      <c r="J266" s="2">
        <v>0.98821658372374555</v>
      </c>
    </row>
    <row r="267" spans="1:10" x14ac:dyDescent="0.2">
      <c r="A267" s="2" t="s">
        <v>358</v>
      </c>
      <c r="B267" s="2" t="s">
        <v>490</v>
      </c>
      <c r="C267" s="2" t="s">
        <v>223</v>
      </c>
      <c r="D267" s="2">
        <v>-3.2457120269108E-3</v>
      </c>
      <c r="E267" s="2">
        <v>4.8466903668536003E-3</v>
      </c>
      <c r="F267" s="2">
        <v>-0.66967596054992995</v>
      </c>
      <c r="G267" s="2">
        <v>-1.33259837544019E-2</v>
      </c>
      <c r="H267" s="2">
        <v>6.8345597005802002E-3</v>
      </c>
      <c r="I267" s="2">
        <v>0.51037338161258405</v>
      </c>
      <c r="J267" s="2">
        <v>0.98821658372374555</v>
      </c>
    </row>
    <row r="268" spans="1:10" x14ac:dyDescent="0.2">
      <c r="A268" s="2" t="s">
        <v>602</v>
      </c>
      <c r="B268" s="2" t="s">
        <v>719</v>
      </c>
      <c r="C268" s="2" t="s">
        <v>223</v>
      </c>
      <c r="D268" s="2">
        <v>1.4397962953595E-3</v>
      </c>
      <c r="E268" s="2">
        <v>2.1630254543444001E-3</v>
      </c>
      <c r="F268" s="2">
        <v>0.66564001476160295</v>
      </c>
      <c r="G268" s="2">
        <v>-3.0556849408602E-3</v>
      </c>
      <c r="H268" s="2">
        <v>5.9352775315792998E-3</v>
      </c>
      <c r="I268" s="2">
        <v>0.51281410466852395</v>
      </c>
      <c r="J268" s="2">
        <v>0.98821658372374555</v>
      </c>
    </row>
    <row r="269" spans="1:10" x14ac:dyDescent="0.2">
      <c r="A269" s="2" t="s">
        <v>267</v>
      </c>
      <c r="B269" s="2" t="s">
        <v>399</v>
      </c>
      <c r="C269" s="2" t="s">
        <v>223</v>
      </c>
      <c r="D269" s="2">
        <v>-4.0325459541160997E-3</v>
      </c>
      <c r="E269" s="2">
        <v>6.1352126230347004E-3</v>
      </c>
      <c r="F269" s="2">
        <v>-0.65727892444605496</v>
      </c>
      <c r="G269" s="2">
        <v>-1.67921047415849E-2</v>
      </c>
      <c r="H269" s="2">
        <v>8.7270128333525997E-3</v>
      </c>
      <c r="I269" s="2">
        <v>0.51814758288929197</v>
      </c>
      <c r="J269" s="2">
        <v>0.98821658372374555</v>
      </c>
    </row>
    <row r="270" spans="1:10" x14ac:dyDescent="0.2">
      <c r="A270" s="2" t="s">
        <v>611</v>
      </c>
      <c r="B270" s="2" t="s">
        <v>728</v>
      </c>
      <c r="C270" s="2" t="s">
        <v>223</v>
      </c>
      <c r="D270" s="2">
        <v>1.6121812197322E-3</v>
      </c>
      <c r="E270" s="2">
        <v>2.4558970623448002E-3</v>
      </c>
      <c r="F270" s="2">
        <v>0.65645309180547595</v>
      </c>
      <c r="G270" s="2">
        <v>-3.4923970368513999E-3</v>
      </c>
      <c r="H270" s="2">
        <v>6.7167594763159E-3</v>
      </c>
      <c r="I270" s="2">
        <v>0.51859967977032995</v>
      </c>
      <c r="J270" s="2">
        <v>0.98821658372374555</v>
      </c>
    </row>
    <row r="271" spans="1:10" x14ac:dyDescent="0.2">
      <c r="A271" s="2" t="s">
        <v>600</v>
      </c>
      <c r="B271" s="2" t="s">
        <v>717</v>
      </c>
      <c r="C271" s="2" t="s">
        <v>223</v>
      </c>
      <c r="D271" s="2">
        <v>1.8305951820123999E-3</v>
      </c>
      <c r="E271" s="2">
        <v>2.8102897542935002E-3</v>
      </c>
      <c r="F271" s="2">
        <v>0.65139019178204605</v>
      </c>
      <c r="G271" s="2">
        <v>-4.0108074338106002E-3</v>
      </c>
      <c r="H271" s="2">
        <v>7.6719977978354998E-3</v>
      </c>
      <c r="I271" s="2">
        <v>0.52180251099866304</v>
      </c>
      <c r="J271" s="2">
        <v>0.98821658372374555</v>
      </c>
    </row>
    <row r="272" spans="1:10" x14ac:dyDescent="0.2">
      <c r="A272" s="2" t="s">
        <v>249</v>
      </c>
      <c r="B272" s="2" t="s">
        <v>381</v>
      </c>
      <c r="C272" s="2" t="s">
        <v>223</v>
      </c>
      <c r="D272" s="2">
        <v>2.7606467626278999E-3</v>
      </c>
      <c r="E272" s="2">
        <v>4.2872117956510997E-3</v>
      </c>
      <c r="F272" s="2">
        <v>0.64392591134132804</v>
      </c>
      <c r="G272" s="2">
        <v>-6.1585603152209999E-3</v>
      </c>
      <c r="H272" s="2">
        <v>1.16798538404769E-2</v>
      </c>
      <c r="I272" s="2">
        <v>0.52663845859990899</v>
      </c>
      <c r="J272" s="2">
        <v>0.98821658372374555</v>
      </c>
    </row>
    <row r="273" spans="1:10" x14ac:dyDescent="0.2">
      <c r="A273" s="2" t="s">
        <v>580</v>
      </c>
      <c r="B273" s="2" t="s">
        <v>697</v>
      </c>
      <c r="C273" s="2" t="s">
        <v>223</v>
      </c>
      <c r="D273" s="2">
        <v>1.5542650727561E-3</v>
      </c>
      <c r="E273" s="2">
        <v>2.4460185177429998E-3</v>
      </c>
      <c r="F273" s="2">
        <v>0.63542653560539597</v>
      </c>
      <c r="G273" s="2">
        <v>-3.5298537691293998E-3</v>
      </c>
      <c r="H273" s="2">
        <v>6.6383839146417004E-3</v>
      </c>
      <c r="I273" s="2">
        <v>0.53195569968981804</v>
      </c>
      <c r="J273" s="2">
        <v>0.98821658372374555</v>
      </c>
    </row>
    <row r="274" spans="1:10" x14ac:dyDescent="0.2">
      <c r="A274" s="2" t="s">
        <v>300</v>
      </c>
      <c r="B274" s="2" t="s">
        <v>432</v>
      </c>
      <c r="C274" s="2" t="s">
        <v>223</v>
      </c>
      <c r="D274" s="2">
        <v>-2.9907318109952999E-3</v>
      </c>
      <c r="E274" s="2">
        <v>4.7181472525653998E-3</v>
      </c>
      <c r="F274" s="2">
        <v>-0.63387843806043898</v>
      </c>
      <c r="G274" s="2">
        <v>-1.2805588618219199E-2</v>
      </c>
      <c r="H274" s="2">
        <v>6.8241249962284001E-3</v>
      </c>
      <c r="I274" s="2">
        <v>0.53303772230143098</v>
      </c>
      <c r="J274" s="2">
        <v>0.98821658372374555</v>
      </c>
    </row>
    <row r="275" spans="1:10" x14ac:dyDescent="0.2">
      <c r="A275" s="2" t="s">
        <v>598</v>
      </c>
      <c r="B275" s="2" t="s">
        <v>715</v>
      </c>
      <c r="C275" s="2" t="s">
        <v>223</v>
      </c>
      <c r="D275" s="2">
        <v>3.5390574009064998E-3</v>
      </c>
      <c r="E275" s="2">
        <v>5.6086569281814996E-3</v>
      </c>
      <c r="F275" s="2">
        <v>0.63099908698712603</v>
      </c>
      <c r="G275" s="2">
        <v>-8.1208568370766E-3</v>
      </c>
      <c r="H275" s="2">
        <v>1.51989716388897E-2</v>
      </c>
      <c r="I275" s="2">
        <v>0.53481185137146303</v>
      </c>
      <c r="J275" s="2">
        <v>0.98821658372374555</v>
      </c>
    </row>
    <row r="276" spans="1:10" x14ac:dyDescent="0.2">
      <c r="A276" s="2" t="s">
        <v>291</v>
      </c>
      <c r="B276" s="2" t="s">
        <v>423</v>
      </c>
      <c r="C276" s="2" t="s">
        <v>223</v>
      </c>
      <c r="D276" s="2">
        <v>3.2126726138764E-3</v>
      </c>
      <c r="E276" s="2">
        <v>5.0932728370328001E-3</v>
      </c>
      <c r="F276" s="2">
        <v>0.63076782192332104</v>
      </c>
      <c r="G276" s="2">
        <v>-7.4047737437481003E-3</v>
      </c>
      <c r="H276" s="2">
        <v>1.3830118971501E-2</v>
      </c>
      <c r="I276" s="2">
        <v>0.53526245466876199</v>
      </c>
      <c r="J276" s="2">
        <v>0.98821658372374555</v>
      </c>
    </row>
    <row r="277" spans="1:10" x14ac:dyDescent="0.2">
      <c r="A277" s="2" t="s">
        <v>339</v>
      </c>
      <c r="B277" s="2" t="s">
        <v>471</v>
      </c>
      <c r="C277" s="2" t="s">
        <v>223</v>
      </c>
      <c r="D277" s="2">
        <v>-2.8331854369985001E-3</v>
      </c>
      <c r="E277" s="2">
        <v>4.5025028383718002E-3</v>
      </c>
      <c r="F277" s="2">
        <v>-0.62924678533308598</v>
      </c>
      <c r="G277" s="2">
        <v>-1.2197656981913401E-2</v>
      </c>
      <c r="H277" s="2">
        <v>6.5312861079162999E-3</v>
      </c>
      <c r="I277" s="2">
        <v>0.53598535513648404</v>
      </c>
      <c r="J277" s="2">
        <v>0.98821658372374555</v>
      </c>
    </row>
    <row r="278" spans="1:10" x14ac:dyDescent="0.2">
      <c r="A278" s="2" t="s">
        <v>616</v>
      </c>
      <c r="B278" s="2" t="s">
        <v>733</v>
      </c>
      <c r="C278" s="2" t="s">
        <v>223</v>
      </c>
      <c r="D278" s="2">
        <v>1.1447473733815E-3</v>
      </c>
      <c r="E278" s="2">
        <v>1.8234288244973001E-3</v>
      </c>
      <c r="F278" s="2">
        <v>0.62779931851580095</v>
      </c>
      <c r="G278" s="2">
        <v>-2.6447471168017998E-3</v>
      </c>
      <c r="H278" s="2">
        <v>4.9342418635648002E-3</v>
      </c>
      <c r="I278" s="2">
        <v>0.53682957475523496</v>
      </c>
      <c r="J278" s="2">
        <v>0.98821658372374555</v>
      </c>
    </row>
    <row r="279" spans="1:10" x14ac:dyDescent="0.2">
      <c r="A279" s="2" t="s">
        <v>255</v>
      </c>
      <c r="B279" s="2" t="s">
        <v>387</v>
      </c>
      <c r="C279" s="2" t="s">
        <v>223</v>
      </c>
      <c r="D279" s="2">
        <v>-2.5616656285529001E-3</v>
      </c>
      <c r="E279" s="2">
        <v>4.0970398290729997E-3</v>
      </c>
      <c r="F279" s="2">
        <v>-0.62524791933315205</v>
      </c>
      <c r="G279" s="2">
        <v>-1.10884041276363E-2</v>
      </c>
      <c r="H279" s="2">
        <v>5.9650728705302998E-3</v>
      </c>
      <c r="I279" s="2">
        <v>0.53862739268652304</v>
      </c>
      <c r="J279" s="2">
        <v>0.98821658372374555</v>
      </c>
    </row>
    <row r="280" spans="1:10" x14ac:dyDescent="0.2">
      <c r="A280" s="2" t="s">
        <v>583</v>
      </c>
      <c r="B280" s="2" t="s">
        <v>700</v>
      </c>
      <c r="C280" s="2" t="s">
        <v>223</v>
      </c>
      <c r="D280" s="2">
        <v>1.5658784618836001E-3</v>
      </c>
      <c r="E280" s="2">
        <v>2.5282910465731999E-3</v>
      </c>
      <c r="F280" s="2">
        <v>0.61934264411765305</v>
      </c>
      <c r="G280" s="2">
        <v>-3.6901633232934001E-3</v>
      </c>
      <c r="H280" s="2">
        <v>6.8219202470606996E-3</v>
      </c>
      <c r="I280" s="2">
        <v>0.54231460214398797</v>
      </c>
      <c r="J280" s="2">
        <v>0.98821658372374555</v>
      </c>
    </row>
    <row r="281" spans="1:10" x14ac:dyDescent="0.2">
      <c r="A281" s="2" t="s">
        <v>280</v>
      </c>
      <c r="B281" s="2" t="s">
        <v>412</v>
      </c>
      <c r="C281" s="2" t="s">
        <v>224</v>
      </c>
      <c r="D281" s="2">
        <v>0.26322838900052897</v>
      </c>
      <c r="E281" s="2">
        <v>0.42500269596103801</v>
      </c>
      <c r="F281" s="2">
        <v>0.61935698644288295</v>
      </c>
      <c r="G281" s="2">
        <v>-0.62136192873978202</v>
      </c>
      <c r="H281" s="2">
        <v>1.1478187067408401</v>
      </c>
      <c r="I281" s="2">
        <v>0.54243482470049498</v>
      </c>
      <c r="J281" s="2">
        <v>0.73723186119514794</v>
      </c>
    </row>
    <row r="282" spans="1:10" x14ac:dyDescent="0.2">
      <c r="A282" s="2" t="s">
        <v>279</v>
      </c>
      <c r="B282" s="2" t="s">
        <v>411</v>
      </c>
      <c r="C282" s="2" t="s">
        <v>224</v>
      </c>
      <c r="D282" s="2">
        <v>0.26322838900052897</v>
      </c>
      <c r="E282" s="2">
        <v>0.42500269596103801</v>
      </c>
      <c r="F282" s="2">
        <v>0.61935698644288295</v>
      </c>
      <c r="G282" s="2">
        <v>-0.62136192873978202</v>
      </c>
      <c r="H282" s="2">
        <v>1.1478187067408401</v>
      </c>
      <c r="I282" s="2">
        <v>0.54243482470049498</v>
      </c>
      <c r="J282" s="2">
        <v>0.73723186119514794</v>
      </c>
    </row>
    <row r="283" spans="1:10" x14ac:dyDescent="0.2">
      <c r="A283" s="2" t="s">
        <v>275</v>
      </c>
      <c r="B283" s="2" t="s">
        <v>407</v>
      </c>
      <c r="C283" s="2" t="s">
        <v>223</v>
      </c>
      <c r="D283" s="2">
        <v>3.1537606319058001E-3</v>
      </c>
      <c r="E283" s="2">
        <v>5.1736037903759996E-3</v>
      </c>
      <c r="F283" s="2">
        <v>0.60958681021776195</v>
      </c>
      <c r="G283" s="2">
        <v>-7.6234945868985E-3</v>
      </c>
      <c r="H283" s="2">
        <v>1.3931015850710301E-2</v>
      </c>
      <c r="I283" s="2">
        <v>0.54885438505772199</v>
      </c>
      <c r="J283" s="2">
        <v>0.98821658372374555</v>
      </c>
    </row>
    <row r="284" spans="1:10" x14ac:dyDescent="0.2">
      <c r="A284" s="2" t="s">
        <v>363</v>
      </c>
      <c r="B284" s="2" t="s">
        <v>495</v>
      </c>
      <c r="C284" s="2" t="s">
        <v>224</v>
      </c>
      <c r="D284" s="2">
        <v>-8.0611481388550899E-2</v>
      </c>
      <c r="E284" s="2">
        <v>0.13262734973753801</v>
      </c>
      <c r="F284" s="2">
        <v>-0.607804359719747</v>
      </c>
      <c r="G284" s="2">
        <v>-0.35683729952725102</v>
      </c>
      <c r="H284" s="2">
        <v>0.195614336750149</v>
      </c>
      <c r="I284" s="2">
        <v>0.54999274934398401</v>
      </c>
      <c r="J284" s="2">
        <v>0.740660588164617</v>
      </c>
    </row>
    <row r="285" spans="1:10" x14ac:dyDescent="0.2">
      <c r="A285" s="2" t="s">
        <v>361</v>
      </c>
      <c r="B285" s="2" t="s">
        <v>493</v>
      </c>
      <c r="C285" s="2" t="s">
        <v>223</v>
      </c>
      <c r="D285" s="2">
        <v>-1.4611331816807001E-3</v>
      </c>
      <c r="E285" s="2">
        <v>2.4106339678203002E-3</v>
      </c>
      <c r="F285" s="2">
        <v>-0.60611988430656205</v>
      </c>
      <c r="G285" s="2">
        <v>-6.4731343799641003E-3</v>
      </c>
      <c r="H285" s="2">
        <v>3.5508680166025999E-3</v>
      </c>
      <c r="I285" s="2">
        <v>0.55090630417678399</v>
      </c>
      <c r="J285" s="2">
        <v>0.98821658372374555</v>
      </c>
    </row>
    <row r="286" spans="1:10" x14ac:dyDescent="0.2">
      <c r="A286" s="2" t="s">
        <v>336</v>
      </c>
      <c r="B286" s="2" t="s">
        <v>468</v>
      </c>
      <c r="C286" s="2" t="s">
        <v>224</v>
      </c>
      <c r="D286" s="2">
        <v>0.435260634820899</v>
      </c>
      <c r="E286" s="2">
        <v>0.71819474973983999</v>
      </c>
      <c r="F286" s="2">
        <v>0.60604819929214004</v>
      </c>
      <c r="G286" s="2">
        <v>-1.0583236608262301</v>
      </c>
      <c r="H286" s="2">
        <v>1.92884493046803</v>
      </c>
      <c r="I286" s="2">
        <v>0.55097921802489802</v>
      </c>
      <c r="J286" s="2">
        <v>0.740660588164617</v>
      </c>
    </row>
    <row r="287" spans="1:10" x14ac:dyDescent="0.2">
      <c r="A287" s="2" t="s">
        <v>599</v>
      </c>
      <c r="B287" s="2" t="s">
        <v>716</v>
      </c>
      <c r="C287" s="2" t="s">
        <v>223</v>
      </c>
      <c r="D287" s="2">
        <v>1.1447107206606999E-3</v>
      </c>
      <c r="E287" s="2">
        <v>1.8970993164669999E-3</v>
      </c>
      <c r="F287" s="2">
        <v>0.603400523485778</v>
      </c>
      <c r="G287" s="2">
        <v>-2.7977989290504002E-3</v>
      </c>
      <c r="H287" s="2">
        <v>5.0872203703718998E-3</v>
      </c>
      <c r="I287" s="2">
        <v>0.55263182608474304</v>
      </c>
      <c r="J287" s="2">
        <v>0.98821658372374555</v>
      </c>
    </row>
    <row r="288" spans="1:10" x14ac:dyDescent="0.2">
      <c r="A288" s="2" t="s">
        <v>333</v>
      </c>
      <c r="B288" s="2" t="s">
        <v>465</v>
      </c>
      <c r="C288" s="2" t="s">
        <v>224</v>
      </c>
      <c r="D288" s="2">
        <v>0.15183155699294601</v>
      </c>
      <c r="E288" s="2">
        <v>0.25780143519042198</v>
      </c>
      <c r="F288" s="2">
        <v>0.58894767936725101</v>
      </c>
      <c r="G288" s="2">
        <v>-0.384672257946723</v>
      </c>
      <c r="H288" s="2">
        <v>0.68833537193261496</v>
      </c>
      <c r="I288" s="2">
        <v>0.56225053755736898</v>
      </c>
      <c r="J288" s="2">
        <v>0.75170452303865642</v>
      </c>
    </row>
    <row r="289" spans="1:10" x14ac:dyDescent="0.2">
      <c r="A289" s="2" t="s">
        <v>603</v>
      </c>
      <c r="B289" s="2" t="s">
        <v>720</v>
      </c>
      <c r="C289" s="2" t="s">
        <v>223</v>
      </c>
      <c r="D289" s="2">
        <v>1.5023527937105001E-3</v>
      </c>
      <c r="E289" s="2">
        <v>2.5782305893179E-3</v>
      </c>
      <c r="F289" s="2">
        <v>0.58270691532987196</v>
      </c>
      <c r="G289" s="2">
        <v>-3.8565043852579E-3</v>
      </c>
      <c r="H289" s="2">
        <v>6.8612099726790996E-3</v>
      </c>
      <c r="I289" s="2">
        <v>0.56624160678371405</v>
      </c>
      <c r="J289" s="2">
        <v>0.98821658372374555</v>
      </c>
    </row>
    <row r="290" spans="1:10" x14ac:dyDescent="0.2">
      <c r="A290" s="2" t="s">
        <v>299</v>
      </c>
      <c r="B290" s="2" t="s">
        <v>431</v>
      </c>
      <c r="C290" s="2" t="s">
        <v>224</v>
      </c>
      <c r="D290" s="2">
        <v>0.10884902976579</v>
      </c>
      <c r="E290" s="2">
        <v>0.18963334243426</v>
      </c>
      <c r="F290" s="2">
        <v>0.57399731697248302</v>
      </c>
      <c r="G290" s="2">
        <v>-0.28538857005729501</v>
      </c>
      <c r="H290" s="2">
        <v>0.50308662958887396</v>
      </c>
      <c r="I290" s="2">
        <v>0.57203512728770101</v>
      </c>
      <c r="J290" s="2">
        <v>0.75800054939147998</v>
      </c>
    </row>
    <row r="291" spans="1:10" x14ac:dyDescent="0.2">
      <c r="A291" s="2" t="s">
        <v>615</v>
      </c>
      <c r="B291" s="2" t="s">
        <v>732</v>
      </c>
      <c r="C291" s="2" t="s">
        <v>223</v>
      </c>
      <c r="D291" s="2">
        <v>2.0799074591323998E-3</v>
      </c>
      <c r="E291" s="2">
        <v>3.6374627275260999E-3</v>
      </c>
      <c r="F291" s="2">
        <v>0.57180172415045205</v>
      </c>
      <c r="G291" s="2">
        <v>-5.4809852948600997E-3</v>
      </c>
      <c r="H291" s="2">
        <v>9.640800213125E-3</v>
      </c>
      <c r="I291" s="2">
        <v>0.57347920678754705</v>
      </c>
      <c r="J291" s="2">
        <v>0.98821658372374555</v>
      </c>
    </row>
    <row r="292" spans="1:10" x14ac:dyDescent="0.2">
      <c r="A292" s="2" t="s">
        <v>368</v>
      </c>
      <c r="B292" s="2" t="s">
        <v>500</v>
      </c>
      <c r="C292" s="2" t="s">
        <v>223</v>
      </c>
      <c r="D292" s="2">
        <v>1.5177117634695E-3</v>
      </c>
      <c r="E292" s="2">
        <v>2.6857315435244999E-3</v>
      </c>
      <c r="F292" s="2">
        <v>0.56510181262486803</v>
      </c>
      <c r="G292" s="2">
        <v>-4.0683050431104999E-3</v>
      </c>
      <c r="H292" s="2">
        <v>7.1037285700494999E-3</v>
      </c>
      <c r="I292" s="2">
        <v>0.57800509396658295</v>
      </c>
      <c r="J292" s="2">
        <v>0.98821658372374555</v>
      </c>
    </row>
    <row r="293" spans="1:10" x14ac:dyDescent="0.2">
      <c r="A293" s="2" t="s">
        <v>256</v>
      </c>
      <c r="B293" s="2" t="s">
        <v>388</v>
      </c>
      <c r="C293" s="2" t="s">
        <v>224</v>
      </c>
      <c r="D293" s="2">
        <v>0.26008250177592601</v>
      </c>
      <c r="E293" s="2">
        <v>0.462214385804806</v>
      </c>
      <c r="F293" s="2">
        <v>0.56268802911244598</v>
      </c>
      <c r="G293" s="2">
        <v>-0.70217630659589603</v>
      </c>
      <c r="H293" s="2">
        <v>1.22234131014775</v>
      </c>
      <c r="I293" s="2">
        <v>0.57970945403885998</v>
      </c>
      <c r="J293" s="2">
        <v>0.75800054939147998</v>
      </c>
    </row>
    <row r="294" spans="1:10" x14ac:dyDescent="0.2">
      <c r="A294" s="2" t="s">
        <v>252</v>
      </c>
      <c r="B294" s="2" t="s">
        <v>384</v>
      </c>
      <c r="C294" s="2" t="s">
        <v>224</v>
      </c>
      <c r="D294" s="2">
        <v>8.1254664775868499E-2</v>
      </c>
      <c r="E294" s="2">
        <v>0.14519329608030801</v>
      </c>
      <c r="F294" s="2">
        <v>0.55963096760972797</v>
      </c>
      <c r="G294" s="2">
        <v>-0.22041965502465499</v>
      </c>
      <c r="H294" s="2">
        <v>0.38292898457639202</v>
      </c>
      <c r="I294" s="2">
        <v>0.58156494326239405</v>
      </c>
      <c r="J294" s="2">
        <v>0.75800054939147998</v>
      </c>
    </row>
    <row r="295" spans="1:10" x14ac:dyDescent="0.2">
      <c r="A295" s="2" t="s">
        <v>617</v>
      </c>
      <c r="B295" s="2" t="s">
        <v>734</v>
      </c>
      <c r="C295" s="2" t="s">
        <v>224</v>
      </c>
      <c r="D295" s="2">
        <v>0.18372814124536499</v>
      </c>
      <c r="E295" s="2">
        <v>0.32853153587494999</v>
      </c>
      <c r="F295" s="2">
        <v>0.55924050260824099</v>
      </c>
      <c r="G295" s="2">
        <v>-0.49919125202238102</v>
      </c>
      <c r="H295" s="2">
        <v>0.86664753451311005</v>
      </c>
      <c r="I295" s="2">
        <v>0.58187117620380402</v>
      </c>
      <c r="J295" s="2">
        <v>0.75800054939147998</v>
      </c>
    </row>
    <row r="296" spans="1:10" x14ac:dyDescent="0.2">
      <c r="A296" s="2" t="s">
        <v>286</v>
      </c>
      <c r="B296" s="2" t="s">
        <v>418</v>
      </c>
      <c r="C296" s="2" t="s">
        <v>224</v>
      </c>
      <c r="D296" s="2">
        <v>0.248807698097949</v>
      </c>
      <c r="E296" s="2">
        <v>0.44875812247856101</v>
      </c>
      <c r="F296" s="2">
        <v>0.55443608847399795</v>
      </c>
      <c r="G296" s="2">
        <v>-0.68509399380397995</v>
      </c>
      <c r="H296" s="2">
        <v>1.18270938999988</v>
      </c>
      <c r="I296" s="2">
        <v>0.58520458590403501</v>
      </c>
      <c r="J296" s="2">
        <v>0.75800054939147998</v>
      </c>
    </row>
    <row r="297" spans="1:10" x14ac:dyDescent="0.2">
      <c r="A297" s="2" t="s">
        <v>557</v>
      </c>
      <c r="B297" s="2" t="s">
        <v>674</v>
      </c>
      <c r="C297" s="2" t="s">
        <v>223</v>
      </c>
      <c r="D297" s="2">
        <v>1.8209208791636E-3</v>
      </c>
      <c r="E297" s="2">
        <v>3.2998736141231998E-3</v>
      </c>
      <c r="F297" s="2">
        <v>0.55181533964521201</v>
      </c>
      <c r="G297" s="2">
        <v>-5.0387941310653002E-3</v>
      </c>
      <c r="H297" s="2">
        <v>8.6806358893926992E-3</v>
      </c>
      <c r="I297" s="2">
        <v>0.58686175414104702</v>
      </c>
      <c r="J297" s="2">
        <v>0.98821658372374555</v>
      </c>
    </row>
    <row r="298" spans="1:10" x14ac:dyDescent="0.2">
      <c r="A298" s="2" t="s">
        <v>563</v>
      </c>
      <c r="B298" s="2" t="s">
        <v>680</v>
      </c>
      <c r="C298" s="2" t="s">
        <v>223</v>
      </c>
      <c r="D298" s="2">
        <v>1.1216841734417999E-3</v>
      </c>
      <c r="E298" s="2">
        <v>2.0353939529598E-3</v>
      </c>
      <c r="F298" s="2">
        <v>0.55108946934359304</v>
      </c>
      <c r="G298" s="2">
        <v>-3.1093824879468998E-3</v>
      </c>
      <c r="H298" s="2">
        <v>5.3527508348304997E-3</v>
      </c>
      <c r="I298" s="2">
        <v>0.58734879565711295</v>
      </c>
      <c r="J298" s="2">
        <v>0.98821658372374555</v>
      </c>
    </row>
    <row r="299" spans="1:10" x14ac:dyDescent="0.2">
      <c r="A299" s="2" t="s">
        <v>576</v>
      </c>
      <c r="B299" s="2" t="s">
        <v>693</v>
      </c>
      <c r="C299" s="2" t="s">
        <v>223</v>
      </c>
      <c r="D299" s="2">
        <v>1.169090404609E-3</v>
      </c>
      <c r="E299" s="2">
        <v>2.1229458752521002E-3</v>
      </c>
      <c r="F299" s="2">
        <v>0.55069251563946897</v>
      </c>
      <c r="G299" s="2">
        <v>-3.2436422690766001E-3</v>
      </c>
      <c r="H299" s="2">
        <v>5.5818230782945996E-3</v>
      </c>
      <c r="I299" s="2">
        <v>0.58760898126899797</v>
      </c>
      <c r="J299" s="2">
        <v>0.98821658372374555</v>
      </c>
    </row>
    <row r="300" spans="1:10" x14ac:dyDescent="0.2">
      <c r="A300" s="2" t="s">
        <v>344</v>
      </c>
      <c r="B300" s="2" t="s">
        <v>476</v>
      </c>
      <c r="C300" s="2" t="s">
        <v>224</v>
      </c>
      <c r="D300" s="2">
        <v>0.12281038674441599</v>
      </c>
      <c r="E300" s="2">
        <v>0.22431069348686999</v>
      </c>
      <c r="F300" s="2">
        <v>0.547501257453893</v>
      </c>
      <c r="G300" s="2">
        <v>-0.34389633576073703</v>
      </c>
      <c r="H300" s="2">
        <v>0.58951710924956902</v>
      </c>
      <c r="I300" s="2">
        <v>0.58985233356425304</v>
      </c>
      <c r="J300" s="2">
        <v>0.75800054939147998</v>
      </c>
    </row>
    <row r="301" spans="1:10" x14ac:dyDescent="0.2">
      <c r="A301" s="2" t="s">
        <v>343</v>
      </c>
      <c r="B301" s="2" t="s">
        <v>475</v>
      </c>
      <c r="C301" s="2" t="s">
        <v>224</v>
      </c>
      <c r="D301" s="2">
        <v>0.12281038674441599</v>
      </c>
      <c r="E301" s="2">
        <v>0.22431069348686999</v>
      </c>
      <c r="F301" s="2">
        <v>0.547501257453893</v>
      </c>
      <c r="G301" s="2">
        <v>-0.34389633576073703</v>
      </c>
      <c r="H301" s="2">
        <v>0.58951710924956902</v>
      </c>
      <c r="I301" s="2">
        <v>0.58985233356425304</v>
      </c>
      <c r="J301" s="2">
        <v>0.75800054939147998</v>
      </c>
    </row>
    <row r="302" spans="1:10" x14ac:dyDescent="0.2">
      <c r="A302" s="2" t="s">
        <v>324</v>
      </c>
      <c r="B302" s="2" t="s">
        <v>456</v>
      </c>
      <c r="C302" s="2" t="s">
        <v>223</v>
      </c>
      <c r="D302" s="2">
        <v>-1.6338269455426001E-3</v>
      </c>
      <c r="E302" s="2">
        <v>3.0001740565581002E-3</v>
      </c>
      <c r="F302" s="2">
        <v>-0.54457738609239303</v>
      </c>
      <c r="G302" s="2">
        <v>-7.8732346826828996E-3</v>
      </c>
      <c r="H302" s="2">
        <v>4.6055807915975E-3</v>
      </c>
      <c r="I302" s="2">
        <v>0.59178379574008599</v>
      </c>
      <c r="J302" s="2">
        <v>0.98821658372374555</v>
      </c>
    </row>
    <row r="303" spans="1:10" x14ac:dyDescent="0.2">
      <c r="A303" s="2" t="s">
        <v>562</v>
      </c>
      <c r="B303" s="2" t="s">
        <v>679</v>
      </c>
      <c r="C303" s="2" t="s">
        <v>223</v>
      </c>
      <c r="D303" s="2">
        <v>1.0974623374553E-3</v>
      </c>
      <c r="E303" s="2">
        <v>2.0171801355138999E-3</v>
      </c>
      <c r="F303" s="2">
        <v>0.54405767642349401</v>
      </c>
      <c r="G303" s="2">
        <v>-3.0957177166891E-3</v>
      </c>
      <c r="H303" s="2">
        <v>5.2906423915999E-3</v>
      </c>
      <c r="I303" s="2">
        <v>0.59209245374624297</v>
      </c>
      <c r="J303" s="2">
        <v>0.98821658372374555</v>
      </c>
    </row>
    <row r="304" spans="1:10" x14ac:dyDescent="0.2">
      <c r="A304" s="2" t="s">
        <v>606</v>
      </c>
      <c r="B304" s="2" t="s">
        <v>723</v>
      </c>
      <c r="C304" s="2" t="s">
        <v>223</v>
      </c>
      <c r="D304" s="2">
        <v>1.2105627515651999E-3</v>
      </c>
      <c r="E304" s="2">
        <v>2.2309673783914002E-3</v>
      </c>
      <c r="F304" s="2">
        <v>0.54261786312537597</v>
      </c>
      <c r="G304" s="2">
        <v>-3.4264705916249001E-3</v>
      </c>
      <c r="H304" s="2">
        <v>5.8475960947553E-3</v>
      </c>
      <c r="I304" s="2">
        <v>0.59305507994405604</v>
      </c>
      <c r="J304" s="2">
        <v>0.98821658372374555</v>
      </c>
    </row>
    <row r="305" spans="1:10" x14ac:dyDescent="0.2">
      <c r="A305" s="2" t="s">
        <v>608</v>
      </c>
      <c r="B305" s="2" t="s">
        <v>725</v>
      </c>
      <c r="C305" s="2" t="s">
        <v>223</v>
      </c>
      <c r="D305" s="2">
        <v>1.1964006401426999E-3</v>
      </c>
      <c r="E305" s="2">
        <v>2.2055260415986002E-3</v>
      </c>
      <c r="F305" s="2">
        <v>0.54245591191275</v>
      </c>
      <c r="G305" s="2">
        <v>-3.3877224733554999E-3</v>
      </c>
      <c r="H305" s="2">
        <v>5.7805237536410004E-3</v>
      </c>
      <c r="I305" s="2">
        <v>0.59316403462467604</v>
      </c>
      <c r="J305" s="2">
        <v>0.98821658372374555</v>
      </c>
    </row>
    <row r="306" spans="1:10" x14ac:dyDescent="0.2">
      <c r="A306" s="2" t="s">
        <v>607</v>
      </c>
      <c r="B306" s="2" t="s">
        <v>724</v>
      </c>
      <c r="C306" s="2" t="s">
        <v>223</v>
      </c>
      <c r="D306" s="2">
        <v>-2.6903680358217998E-3</v>
      </c>
      <c r="E306" s="2">
        <v>4.963404872327E-3</v>
      </c>
      <c r="F306" s="2">
        <v>-0.54204081775028101</v>
      </c>
      <c r="G306" s="2">
        <v>-1.30112213052004E-2</v>
      </c>
      <c r="H306" s="2">
        <v>7.6304852335565996E-3</v>
      </c>
      <c r="I306" s="2">
        <v>0.59348600288972897</v>
      </c>
      <c r="J306" s="2">
        <v>0.98821658372374555</v>
      </c>
    </row>
    <row r="307" spans="1:10" x14ac:dyDescent="0.2">
      <c r="A307" s="2" t="s">
        <v>508</v>
      </c>
      <c r="B307" s="2" t="s">
        <v>625</v>
      </c>
      <c r="C307" s="2" t="s">
        <v>223</v>
      </c>
      <c r="D307" s="2">
        <v>-9.8436077385810009E-4</v>
      </c>
      <c r="E307" s="2">
        <v>1.8205414777118999E-3</v>
      </c>
      <c r="F307" s="2">
        <v>-0.54069670255210101</v>
      </c>
      <c r="G307" s="2">
        <v>-4.7678172444811E-3</v>
      </c>
      <c r="H307" s="2">
        <v>2.7990956967648001E-3</v>
      </c>
      <c r="I307" s="2">
        <v>0.59434305548141497</v>
      </c>
      <c r="J307" s="2">
        <v>0.98821658372374555</v>
      </c>
    </row>
    <row r="308" spans="1:10" x14ac:dyDescent="0.2">
      <c r="A308" s="2" t="s">
        <v>275</v>
      </c>
      <c r="B308" s="2" t="s">
        <v>407</v>
      </c>
      <c r="C308" s="2" t="s">
        <v>224</v>
      </c>
      <c r="D308" s="2">
        <v>0.251871465529516</v>
      </c>
      <c r="E308" s="2">
        <v>0.46562434113381801</v>
      </c>
      <c r="F308" s="2">
        <v>0.54093277193412204</v>
      </c>
      <c r="G308" s="2">
        <v>-0.71808150409458804</v>
      </c>
      <c r="H308" s="2">
        <v>1.22182443515362</v>
      </c>
      <c r="I308" s="2">
        <v>0.59440224042624601</v>
      </c>
      <c r="J308" s="2">
        <v>0.75800054939147998</v>
      </c>
    </row>
    <row r="309" spans="1:10" x14ac:dyDescent="0.2">
      <c r="A309" s="2" t="s">
        <v>582</v>
      </c>
      <c r="B309" s="2" t="s">
        <v>699</v>
      </c>
      <c r="C309" s="2" t="s">
        <v>223</v>
      </c>
      <c r="D309" s="2">
        <v>1.4157025081E-3</v>
      </c>
      <c r="E309" s="2">
        <v>2.6203905440084999E-3</v>
      </c>
      <c r="F309" s="2">
        <v>0.540263935594264</v>
      </c>
      <c r="G309" s="2">
        <v>-4.0311810917420003E-3</v>
      </c>
      <c r="H309" s="2">
        <v>6.8625861079421001E-3</v>
      </c>
      <c r="I309" s="2">
        <v>0.59465625495074803</v>
      </c>
      <c r="J309" s="2">
        <v>0.98821658372374555</v>
      </c>
    </row>
    <row r="310" spans="1:10" x14ac:dyDescent="0.2">
      <c r="A310" s="2" t="s">
        <v>257</v>
      </c>
      <c r="B310" s="2" t="s">
        <v>389</v>
      </c>
      <c r="C310" s="2" t="s">
        <v>224</v>
      </c>
      <c r="D310" s="2">
        <v>0.219865066863593</v>
      </c>
      <c r="E310" s="2">
        <v>0.40687410157682202</v>
      </c>
      <c r="F310" s="2">
        <v>0.54037616553011303</v>
      </c>
      <c r="G310" s="2">
        <v>-0.62690211773938498</v>
      </c>
      <c r="H310" s="2">
        <v>1.06663225146657</v>
      </c>
      <c r="I310" s="2">
        <v>0.59469148793721804</v>
      </c>
      <c r="J310" s="2">
        <v>0.75800054939147998</v>
      </c>
    </row>
    <row r="311" spans="1:10" x14ac:dyDescent="0.2">
      <c r="A311" s="2" t="s">
        <v>570</v>
      </c>
      <c r="B311" s="2" t="s">
        <v>687</v>
      </c>
      <c r="C311" s="2" t="s">
        <v>223</v>
      </c>
      <c r="D311" s="2">
        <v>1.2893935653602001E-3</v>
      </c>
      <c r="E311" s="2">
        <v>2.4017506933888999E-3</v>
      </c>
      <c r="F311" s="2">
        <v>0.536855706510044</v>
      </c>
      <c r="G311" s="2">
        <v>-3.7027860343816E-3</v>
      </c>
      <c r="H311" s="2">
        <v>6.2815731651021996E-3</v>
      </c>
      <c r="I311" s="2">
        <v>0.59696321484169301</v>
      </c>
      <c r="J311" s="2">
        <v>0.98821658372374555</v>
      </c>
    </row>
    <row r="312" spans="1:10" x14ac:dyDescent="0.2">
      <c r="A312" s="2" t="s">
        <v>308</v>
      </c>
      <c r="B312" s="2" t="s">
        <v>440</v>
      </c>
      <c r="C312" s="2" t="s">
        <v>224</v>
      </c>
      <c r="D312" s="2">
        <v>0.17939774793746299</v>
      </c>
      <c r="E312" s="2">
        <v>0.33585659857240102</v>
      </c>
      <c r="F312" s="2">
        <v>0.53414983865142096</v>
      </c>
      <c r="G312" s="2">
        <v>-0.52145438112713605</v>
      </c>
      <c r="H312" s="2">
        <v>0.88024987700206203</v>
      </c>
      <c r="I312" s="2">
        <v>0.59916043879557801</v>
      </c>
      <c r="J312" s="2">
        <v>0.75976014403975356</v>
      </c>
    </row>
    <row r="313" spans="1:10" x14ac:dyDescent="0.2">
      <c r="A313" s="2" t="s">
        <v>509</v>
      </c>
      <c r="B313" s="2" t="s">
        <v>626</v>
      </c>
      <c r="C313" s="2" t="s">
        <v>223</v>
      </c>
      <c r="D313" s="2">
        <v>-9.721241639709E-4</v>
      </c>
      <c r="E313" s="2">
        <v>1.8279156453986001E-3</v>
      </c>
      <c r="F313" s="2">
        <v>-0.53182112994000597</v>
      </c>
      <c r="G313" s="2">
        <v>-4.7709071304305002E-3</v>
      </c>
      <c r="H313" s="2">
        <v>2.8266588024886E-3</v>
      </c>
      <c r="I313" s="2">
        <v>0.60036975803292503</v>
      </c>
      <c r="J313" s="2">
        <v>0.98821658372374555</v>
      </c>
    </row>
    <row r="314" spans="1:10" x14ac:dyDescent="0.2">
      <c r="A314" s="2" t="s">
        <v>373</v>
      </c>
      <c r="B314" s="2" t="s">
        <v>505</v>
      </c>
      <c r="C314" s="2" t="s">
        <v>223</v>
      </c>
      <c r="D314" s="2">
        <v>1.462811891692E-3</v>
      </c>
      <c r="E314" s="2">
        <v>2.7528863941590999E-3</v>
      </c>
      <c r="F314" s="2">
        <v>0.53137386809559395</v>
      </c>
      <c r="G314" s="2">
        <v>-4.2757800486718E-3</v>
      </c>
      <c r="H314" s="2">
        <v>7.2014038320559002E-3</v>
      </c>
      <c r="I314" s="2">
        <v>0.60095184755148401</v>
      </c>
      <c r="J314" s="2">
        <v>0.98821658372374555</v>
      </c>
    </row>
    <row r="315" spans="1:10" x14ac:dyDescent="0.2">
      <c r="A315" s="2" t="s">
        <v>267</v>
      </c>
      <c r="B315" s="2" t="s">
        <v>399</v>
      </c>
      <c r="C315" s="2" t="s">
        <v>224</v>
      </c>
      <c r="D315" s="2">
        <v>0.29205789099169199</v>
      </c>
      <c r="E315" s="2">
        <v>0.55216913607309803</v>
      </c>
      <c r="F315" s="2">
        <v>0.52892831545917496</v>
      </c>
      <c r="G315" s="2">
        <v>-0.85630239952673004</v>
      </c>
      <c r="H315" s="2">
        <v>1.44041818151011</v>
      </c>
      <c r="I315" s="2">
        <v>0.60240652886484902</v>
      </c>
      <c r="J315" s="2">
        <v>0.75995900564488639</v>
      </c>
    </row>
    <row r="316" spans="1:10" x14ac:dyDescent="0.2">
      <c r="A316" s="2" t="s">
        <v>577</v>
      </c>
      <c r="B316" s="2" t="s">
        <v>694</v>
      </c>
      <c r="C316" s="2" t="s">
        <v>223</v>
      </c>
      <c r="D316" s="2">
        <v>1.1814296789277999E-3</v>
      </c>
      <c r="E316" s="2">
        <v>2.2738058973409002E-3</v>
      </c>
      <c r="F316" s="2">
        <v>0.51958246757536297</v>
      </c>
      <c r="G316" s="2">
        <v>-3.5445314902455998E-3</v>
      </c>
      <c r="H316" s="2">
        <v>5.9073908481011997E-3</v>
      </c>
      <c r="I316" s="2">
        <v>0.60873815828256095</v>
      </c>
      <c r="J316" s="2">
        <v>0.98821658372374555</v>
      </c>
    </row>
    <row r="317" spans="1:10" x14ac:dyDescent="0.2">
      <c r="A317" s="2" t="s">
        <v>534</v>
      </c>
      <c r="B317" s="2" t="s">
        <v>651</v>
      </c>
      <c r="C317" s="2" t="s">
        <v>223</v>
      </c>
      <c r="D317" s="2">
        <v>1.365350868478E-3</v>
      </c>
      <c r="E317" s="2">
        <v>2.6336564216025999E-3</v>
      </c>
      <c r="F317" s="2">
        <v>0.51842406521925499</v>
      </c>
      <c r="G317" s="2">
        <v>-4.1101055231526004E-3</v>
      </c>
      <c r="H317" s="2">
        <v>6.8408072601086004E-3</v>
      </c>
      <c r="I317" s="2">
        <v>0.60955745763172098</v>
      </c>
      <c r="J317" s="2">
        <v>0.98821658372374555</v>
      </c>
    </row>
    <row r="318" spans="1:10" x14ac:dyDescent="0.2">
      <c r="A318" s="2" t="s">
        <v>609</v>
      </c>
      <c r="B318" s="2" t="s">
        <v>726</v>
      </c>
      <c r="C318" s="2" t="s">
        <v>223</v>
      </c>
      <c r="D318" s="2">
        <v>1.246805738184E-3</v>
      </c>
      <c r="E318" s="2">
        <v>2.4122532872614998E-3</v>
      </c>
      <c r="F318" s="2">
        <v>0.51686352538854796</v>
      </c>
      <c r="G318" s="2">
        <v>-3.7669491218871999E-3</v>
      </c>
      <c r="H318" s="2">
        <v>6.2605605982554002E-3</v>
      </c>
      <c r="I318" s="2">
        <v>0.61060324112989905</v>
      </c>
      <c r="J318" s="2">
        <v>0.98821658372374555</v>
      </c>
    </row>
    <row r="319" spans="1:10" x14ac:dyDescent="0.2">
      <c r="A319" s="2" t="s">
        <v>610</v>
      </c>
      <c r="B319" s="2" t="s">
        <v>727</v>
      </c>
      <c r="C319" s="2" t="s">
        <v>223</v>
      </c>
      <c r="D319" s="2">
        <v>1.2345906188739001E-3</v>
      </c>
      <c r="E319" s="2">
        <v>2.4047647716033001E-3</v>
      </c>
      <c r="F319" s="2">
        <v>0.51339350669663697</v>
      </c>
      <c r="G319" s="2">
        <v>-3.7635904797859998E-3</v>
      </c>
      <c r="H319" s="2">
        <v>6.2327717175339001E-3</v>
      </c>
      <c r="I319" s="2">
        <v>0.61298641497745698</v>
      </c>
      <c r="J319" s="2">
        <v>0.98821658372374555</v>
      </c>
    </row>
    <row r="320" spans="1:10" x14ac:dyDescent="0.2">
      <c r="A320" s="2" t="s">
        <v>271</v>
      </c>
      <c r="B320" s="2" t="s">
        <v>403</v>
      </c>
      <c r="C320" s="2" t="s">
        <v>223</v>
      </c>
      <c r="D320" s="2">
        <v>2.7882242344491998E-3</v>
      </c>
      <c r="E320" s="2">
        <v>5.4409514800459998E-3</v>
      </c>
      <c r="F320" s="2">
        <v>0.51245158951971004</v>
      </c>
      <c r="G320" s="2">
        <v>-8.5379665459151995E-3</v>
      </c>
      <c r="H320" s="2">
        <v>1.4114415014813701E-2</v>
      </c>
      <c r="I320" s="2">
        <v>0.61376841651569802</v>
      </c>
      <c r="J320" s="2">
        <v>0.98821658372374555</v>
      </c>
    </row>
    <row r="321" spans="1:10" x14ac:dyDescent="0.2">
      <c r="A321" s="2" t="s">
        <v>346</v>
      </c>
      <c r="B321" s="2" t="s">
        <v>478</v>
      </c>
      <c r="C321" s="2" t="s">
        <v>224</v>
      </c>
      <c r="D321" s="2">
        <v>0.166159104005349</v>
      </c>
      <c r="E321" s="2">
        <v>0.32459853445970499</v>
      </c>
      <c r="F321" s="2">
        <v>0.51189110968082996</v>
      </c>
      <c r="G321" s="2">
        <v>-0.50921508223352396</v>
      </c>
      <c r="H321" s="2">
        <v>0.84153329024422296</v>
      </c>
      <c r="I321" s="2">
        <v>0.614111550020077</v>
      </c>
      <c r="J321" s="2">
        <v>0.77062447085347319</v>
      </c>
    </row>
    <row r="322" spans="1:10" x14ac:dyDescent="0.2">
      <c r="A322" s="2" t="s">
        <v>350</v>
      </c>
      <c r="B322" s="2" t="s">
        <v>482</v>
      </c>
      <c r="C322" s="2" t="s">
        <v>224</v>
      </c>
      <c r="D322" s="2">
        <v>0.267833949966788</v>
      </c>
      <c r="E322" s="2">
        <v>0.52779770855601604</v>
      </c>
      <c r="F322" s="2">
        <v>0.50745568922522599</v>
      </c>
      <c r="G322" s="2">
        <v>-0.82981853263037797</v>
      </c>
      <c r="H322" s="2">
        <v>1.36548643256395</v>
      </c>
      <c r="I322" s="2">
        <v>0.61712610064282203</v>
      </c>
      <c r="J322" s="2">
        <v>0.77062447085347319</v>
      </c>
    </row>
    <row r="323" spans="1:10" x14ac:dyDescent="0.2">
      <c r="A323" s="2" t="s">
        <v>372</v>
      </c>
      <c r="B323" s="2" t="s">
        <v>504</v>
      </c>
      <c r="C323" s="2" t="s">
        <v>223</v>
      </c>
      <c r="D323" s="2">
        <v>2.6205265175219001E-3</v>
      </c>
      <c r="E323" s="2">
        <v>5.2559713297019002E-3</v>
      </c>
      <c r="F323" s="2">
        <v>0.49858082419763</v>
      </c>
      <c r="G323" s="2">
        <v>-8.3171631630299999E-3</v>
      </c>
      <c r="H323" s="2">
        <v>1.35582161980738E-2</v>
      </c>
      <c r="I323" s="2">
        <v>0.62331313605345795</v>
      </c>
      <c r="J323" s="2">
        <v>0.98821658372374555</v>
      </c>
    </row>
    <row r="324" spans="1:10" x14ac:dyDescent="0.2">
      <c r="A324" s="2" t="s">
        <v>364</v>
      </c>
      <c r="B324" s="2" t="s">
        <v>496</v>
      </c>
      <c r="C324" s="2" t="s">
        <v>224</v>
      </c>
      <c r="D324" s="2">
        <v>-0.13589808468280701</v>
      </c>
      <c r="E324" s="2">
        <v>0.27712930335927399</v>
      </c>
      <c r="F324" s="2">
        <v>-0.49037789593338998</v>
      </c>
      <c r="G324" s="2">
        <v>-0.68729846940579498</v>
      </c>
      <c r="H324" s="2">
        <v>0.41550230004018102</v>
      </c>
      <c r="I324" s="2">
        <v>0.62519227059865501</v>
      </c>
      <c r="J324" s="2">
        <v>0.77675403316802583</v>
      </c>
    </row>
    <row r="325" spans="1:10" x14ac:dyDescent="0.2">
      <c r="A325" s="2" t="s">
        <v>506</v>
      </c>
      <c r="B325" s="2" t="s">
        <v>623</v>
      </c>
      <c r="C325" s="2" t="s">
        <v>223</v>
      </c>
      <c r="D325" s="2">
        <v>-8.1643279385350005E-4</v>
      </c>
      <c r="E325" s="2">
        <v>1.6871815881236E-3</v>
      </c>
      <c r="F325" s="2">
        <v>-0.48390333299067601</v>
      </c>
      <c r="G325" s="2">
        <v>-4.3321936956251996E-3</v>
      </c>
      <c r="H325" s="2">
        <v>2.6993281079182E-3</v>
      </c>
      <c r="I325" s="2">
        <v>0.63362652565469801</v>
      </c>
      <c r="J325" s="2">
        <v>0.98821658372374555</v>
      </c>
    </row>
    <row r="326" spans="1:10" x14ac:dyDescent="0.2">
      <c r="A326" s="2" t="s">
        <v>338</v>
      </c>
      <c r="B326" s="2" t="s">
        <v>470</v>
      </c>
      <c r="C326" s="2" t="s">
        <v>224</v>
      </c>
      <c r="D326" s="2">
        <v>0.105826154147919</v>
      </c>
      <c r="E326" s="2">
        <v>0.21893051738506999</v>
      </c>
      <c r="F326" s="2">
        <v>0.483377810512293</v>
      </c>
      <c r="G326" s="2">
        <v>-0.34971760971710703</v>
      </c>
      <c r="H326" s="2">
        <v>0.561369918012944</v>
      </c>
      <c r="I326" s="2">
        <v>0.63387439911261001</v>
      </c>
      <c r="J326" s="2">
        <v>0.77966551090851033</v>
      </c>
    </row>
    <row r="327" spans="1:10" x14ac:dyDescent="0.2">
      <c r="A327" s="2" t="s">
        <v>332</v>
      </c>
      <c r="B327" s="2" t="s">
        <v>464</v>
      </c>
      <c r="C327" s="2" t="s">
        <v>224</v>
      </c>
      <c r="D327" s="2">
        <v>0.105826154147919</v>
      </c>
      <c r="E327" s="2">
        <v>0.21893051738506999</v>
      </c>
      <c r="F327" s="2">
        <v>0.483377810512293</v>
      </c>
      <c r="G327" s="2">
        <v>-0.34971760971710703</v>
      </c>
      <c r="H327" s="2">
        <v>0.561369918012944</v>
      </c>
      <c r="I327" s="2">
        <v>0.63387439911261001</v>
      </c>
      <c r="J327" s="2">
        <v>0.77966551090851033</v>
      </c>
    </row>
    <row r="328" spans="1:10" x14ac:dyDescent="0.2">
      <c r="A328" s="2" t="s">
        <v>592</v>
      </c>
      <c r="B328" s="2" t="s">
        <v>709</v>
      </c>
      <c r="C328" s="2" t="s">
        <v>223</v>
      </c>
      <c r="D328" s="2">
        <v>1.1885605444582001E-3</v>
      </c>
      <c r="E328" s="2">
        <v>2.4727674360230999E-3</v>
      </c>
      <c r="F328" s="2">
        <v>0.48066006011860402</v>
      </c>
      <c r="G328" s="2">
        <v>-3.9510645275271997E-3</v>
      </c>
      <c r="H328" s="2">
        <v>6.3281856164436002E-3</v>
      </c>
      <c r="I328" s="2">
        <v>0.63568395461973604</v>
      </c>
      <c r="J328" s="2">
        <v>0.98821658372374555</v>
      </c>
    </row>
    <row r="329" spans="1:10" x14ac:dyDescent="0.2">
      <c r="A329" s="2" t="s">
        <v>346</v>
      </c>
      <c r="B329" s="2" t="s">
        <v>478</v>
      </c>
      <c r="C329" s="2" t="s">
        <v>223</v>
      </c>
      <c r="D329" s="2">
        <v>-1.7318300613155999E-3</v>
      </c>
      <c r="E329" s="2">
        <v>3.6066503828858002E-3</v>
      </c>
      <c r="F329" s="2">
        <v>-0.48017686148161998</v>
      </c>
      <c r="G329" s="2">
        <v>-9.2359876927921997E-3</v>
      </c>
      <c r="H329" s="2">
        <v>5.7723275701609001E-3</v>
      </c>
      <c r="I329" s="2">
        <v>0.63610557923396005</v>
      </c>
      <c r="J329" s="2">
        <v>0.98821658372374555</v>
      </c>
    </row>
    <row r="330" spans="1:10" x14ac:dyDescent="0.2">
      <c r="A330" s="2" t="s">
        <v>517</v>
      </c>
      <c r="B330" s="2" t="s">
        <v>634</v>
      </c>
      <c r="C330" s="2" t="s">
        <v>223</v>
      </c>
      <c r="D330" s="2">
        <v>-9.134508048453E-4</v>
      </c>
      <c r="E330" s="2">
        <v>1.9199024719642E-3</v>
      </c>
      <c r="F330" s="2">
        <v>-0.47577979516364699</v>
      </c>
      <c r="G330" s="2">
        <v>-4.9031909850961999E-3</v>
      </c>
      <c r="H330" s="2">
        <v>3.0762893754054999E-3</v>
      </c>
      <c r="I330" s="2">
        <v>0.63908483517409498</v>
      </c>
      <c r="J330" s="2">
        <v>0.98821658372374555</v>
      </c>
    </row>
    <row r="331" spans="1:10" x14ac:dyDescent="0.2">
      <c r="A331" s="2" t="s">
        <v>569</v>
      </c>
      <c r="B331" s="2" t="s">
        <v>686</v>
      </c>
      <c r="C331" s="2" t="s">
        <v>223</v>
      </c>
      <c r="D331" s="2">
        <v>1.3360082889790001E-3</v>
      </c>
      <c r="E331" s="2">
        <v>2.8230960305295999E-3</v>
      </c>
      <c r="F331" s="2">
        <v>0.47324223991359898</v>
      </c>
      <c r="G331" s="2">
        <v>-4.5326981378370004E-3</v>
      </c>
      <c r="H331" s="2">
        <v>7.2047147157951004E-3</v>
      </c>
      <c r="I331" s="2">
        <v>0.640892177050291</v>
      </c>
      <c r="J331" s="2">
        <v>0.98821658372374555</v>
      </c>
    </row>
    <row r="332" spans="1:10" x14ac:dyDescent="0.2">
      <c r="A332" s="2" t="s">
        <v>585</v>
      </c>
      <c r="B332" s="2" t="s">
        <v>702</v>
      </c>
      <c r="C332" s="2" t="s">
        <v>223</v>
      </c>
      <c r="D332" s="2">
        <v>1.0754960907797E-3</v>
      </c>
      <c r="E332" s="2">
        <v>2.278389032359E-3</v>
      </c>
      <c r="F332" s="2">
        <v>0.47204234022588398</v>
      </c>
      <c r="G332" s="2">
        <v>-3.6595627911637E-3</v>
      </c>
      <c r="H332" s="2">
        <v>5.8105549727231996E-3</v>
      </c>
      <c r="I332" s="2">
        <v>0.64171257929095205</v>
      </c>
      <c r="J332" s="2">
        <v>0.98821658372374555</v>
      </c>
    </row>
    <row r="333" spans="1:10" x14ac:dyDescent="0.2">
      <c r="A333" s="2" t="s">
        <v>286</v>
      </c>
      <c r="B333" s="2" t="s">
        <v>418</v>
      </c>
      <c r="C333" s="2" t="s">
        <v>223</v>
      </c>
      <c r="D333" s="2">
        <v>-2.3389853329871002E-3</v>
      </c>
      <c r="E333" s="2">
        <v>4.9862013608726998E-3</v>
      </c>
      <c r="F333" s="2">
        <v>-0.46909163182647201</v>
      </c>
      <c r="G333" s="2">
        <v>-1.2715670805234201E-2</v>
      </c>
      <c r="H333" s="2">
        <v>8.0377001392597999E-3</v>
      </c>
      <c r="I333" s="2">
        <v>0.64389313674356696</v>
      </c>
      <c r="J333" s="2">
        <v>0.98821658372374555</v>
      </c>
    </row>
    <row r="334" spans="1:10" x14ac:dyDescent="0.2">
      <c r="A334" s="2" t="s">
        <v>359</v>
      </c>
      <c r="B334" s="2" t="s">
        <v>491</v>
      </c>
      <c r="C334" s="2" t="s">
        <v>223</v>
      </c>
      <c r="D334" s="2">
        <v>1.0709081678497E-3</v>
      </c>
      <c r="E334" s="2">
        <v>2.2883479140995999E-3</v>
      </c>
      <c r="F334" s="2">
        <v>0.46798310748615601</v>
      </c>
      <c r="G334" s="2">
        <v>-3.6883988994021E-3</v>
      </c>
      <c r="H334" s="2">
        <v>5.8302152351017E-3</v>
      </c>
      <c r="I334" s="2">
        <v>0.64462422414107801</v>
      </c>
      <c r="J334" s="2">
        <v>0.98821658372374555</v>
      </c>
    </row>
    <row r="335" spans="1:10" x14ac:dyDescent="0.2">
      <c r="A335" s="2" t="s">
        <v>245</v>
      </c>
      <c r="B335" s="2" t="s">
        <v>377</v>
      </c>
      <c r="C335" s="2" t="s">
        <v>223</v>
      </c>
      <c r="D335" s="2">
        <v>8.2269866753640003E-4</v>
      </c>
      <c r="E335" s="2">
        <v>1.7767168383421999E-3</v>
      </c>
      <c r="F335" s="2">
        <v>0.46304433536186801</v>
      </c>
      <c r="G335" s="2">
        <v>-2.8728933256231002E-3</v>
      </c>
      <c r="H335" s="2">
        <v>4.5182906606959002E-3</v>
      </c>
      <c r="I335" s="2">
        <v>0.64811015470029099</v>
      </c>
      <c r="J335" s="2">
        <v>0.98821658372374555</v>
      </c>
    </row>
    <row r="336" spans="1:10" x14ac:dyDescent="0.2">
      <c r="A336" s="2" t="s">
        <v>568</v>
      </c>
      <c r="B336" s="2" t="s">
        <v>685</v>
      </c>
      <c r="C336" s="2" t="s">
        <v>223</v>
      </c>
      <c r="D336" s="2">
        <v>1.2982874481806E-3</v>
      </c>
      <c r="E336" s="2">
        <v>2.8162068750898E-3</v>
      </c>
      <c r="F336" s="2">
        <v>0.46100570936900298</v>
      </c>
      <c r="G336" s="2">
        <v>-4.5561104267980998E-3</v>
      </c>
      <c r="H336" s="2">
        <v>7.1526853231594001E-3</v>
      </c>
      <c r="I336" s="2">
        <v>0.64950407066087901</v>
      </c>
      <c r="J336" s="2">
        <v>0.98821658372374555</v>
      </c>
    </row>
    <row r="337" spans="1:10" x14ac:dyDescent="0.2">
      <c r="A337" s="2" t="s">
        <v>555</v>
      </c>
      <c r="B337" s="2" t="s">
        <v>672</v>
      </c>
      <c r="C337" s="2" t="s">
        <v>223</v>
      </c>
      <c r="D337" s="2">
        <v>-8.1170928969010001E-4</v>
      </c>
      <c r="E337" s="2">
        <v>1.7743848863311E-3</v>
      </c>
      <c r="F337" s="2">
        <v>-0.45745953763642899</v>
      </c>
      <c r="G337" s="2">
        <v>-4.4993589851831002E-3</v>
      </c>
      <c r="H337" s="2">
        <v>2.8759404058029E-3</v>
      </c>
      <c r="I337" s="2">
        <v>0.65198881884910898</v>
      </c>
      <c r="J337" s="2">
        <v>0.98821658372374555</v>
      </c>
    </row>
    <row r="338" spans="1:10" x14ac:dyDescent="0.2">
      <c r="A338" s="2" t="s">
        <v>348</v>
      </c>
      <c r="B338" s="2" t="s">
        <v>480</v>
      </c>
      <c r="C338" s="2" t="s">
        <v>224</v>
      </c>
      <c r="D338" s="2">
        <v>4.8823015406624301E-2</v>
      </c>
      <c r="E338" s="2">
        <v>0.106617451807643</v>
      </c>
      <c r="F338" s="2">
        <v>0.45792705208064399</v>
      </c>
      <c r="G338" s="2">
        <v>-0.17522591106736099</v>
      </c>
      <c r="H338" s="2">
        <v>0.27287194188060998</v>
      </c>
      <c r="I338" s="2">
        <v>0.65250282839025897</v>
      </c>
      <c r="J338" s="2">
        <v>0.79463215734655301</v>
      </c>
    </row>
    <row r="339" spans="1:10" x14ac:dyDescent="0.2">
      <c r="A339" s="2" t="s">
        <v>367</v>
      </c>
      <c r="B339" s="2" t="s">
        <v>499</v>
      </c>
      <c r="C339" s="2" t="s">
        <v>224</v>
      </c>
      <c r="D339" s="2">
        <v>4.8823015406624301E-2</v>
      </c>
      <c r="E339" s="2">
        <v>0.106617451807643</v>
      </c>
      <c r="F339" s="2">
        <v>0.45792705208064399</v>
      </c>
      <c r="G339" s="2">
        <v>-0.17522591106736099</v>
      </c>
      <c r="H339" s="2">
        <v>0.27287194188060998</v>
      </c>
      <c r="I339" s="2">
        <v>0.65250282839025897</v>
      </c>
      <c r="J339" s="2">
        <v>0.79463215734655301</v>
      </c>
    </row>
    <row r="340" spans="1:10" x14ac:dyDescent="0.2">
      <c r="A340" s="2" t="s">
        <v>284</v>
      </c>
      <c r="B340" s="2" t="s">
        <v>416</v>
      </c>
      <c r="C340" s="2" t="s">
        <v>223</v>
      </c>
      <c r="D340" s="2">
        <v>1.8711032392298001E-3</v>
      </c>
      <c r="E340" s="2">
        <v>4.2146319122459003E-3</v>
      </c>
      <c r="F340" s="2">
        <v>0.443954128898709</v>
      </c>
      <c r="G340" s="2">
        <v>-6.9063043035141004E-3</v>
      </c>
      <c r="H340" s="2">
        <v>1.06485107819738E-2</v>
      </c>
      <c r="I340" s="2">
        <v>0.66172286214834097</v>
      </c>
      <c r="J340" s="2">
        <v>0.98821658372374555</v>
      </c>
    </row>
    <row r="341" spans="1:10" x14ac:dyDescent="0.2">
      <c r="A341" s="2" t="s">
        <v>329</v>
      </c>
      <c r="B341" s="2" t="s">
        <v>461</v>
      </c>
      <c r="C341" s="2" t="s">
        <v>224</v>
      </c>
      <c r="D341" s="2">
        <v>8.7441801444049796E-2</v>
      </c>
      <c r="E341" s="2">
        <v>0.19873108167534101</v>
      </c>
      <c r="F341" s="2">
        <v>0.44000063154136998</v>
      </c>
      <c r="G341" s="2">
        <v>-0.32599971802428301</v>
      </c>
      <c r="H341" s="2">
        <v>0.50088332091238297</v>
      </c>
      <c r="I341" s="2">
        <v>0.66445983320091395</v>
      </c>
      <c r="J341" s="2">
        <v>0.80520748259815189</v>
      </c>
    </row>
    <row r="342" spans="1:10" x14ac:dyDescent="0.2">
      <c r="A342" s="2" t="s">
        <v>553</v>
      </c>
      <c r="B342" s="2" t="s">
        <v>670</v>
      </c>
      <c r="C342" s="2" t="s">
        <v>223</v>
      </c>
      <c r="D342" s="2">
        <v>1.0364058906962999E-3</v>
      </c>
      <c r="E342" s="2">
        <v>2.3578019069070998E-3</v>
      </c>
      <c r="F342" s="2">
        <v>0.43956444672480699</v>
      </c>
      <c r="G342" s="2">
        <v>-3.8645735417325001E-3</v>
      </c>
      <c r="H342" s="2">
        <v>5.9373853231251003E-3</v>
      </c>
      <c r="I342" s="2">
        <v>0.66470791061379297</v>
      </c>
      <c r="J342" s="2">
        <v>0.98821658372374555</v>
      </c>
    </row>
    <row r="343" spans="1:10" x14ac:dyDescent="0.2">
      <c r="A343" s="2" t="s">
        <v>289</v>
      </c>
      <c r="B343" s="2" t="s">
        <v>421</v>
      </c>
      <c r="C343" s="2" t="s">
        <v>224</v>
      </c>
      <c r="D343" s="2">
        <v>0.152903651782862</v>
      </c>
      <c r="E343" s="2">
        <v>0.353370450413445</v>
      </c>
      <c r="F343" s="2">
        <v>0.43270072979776297</v>
      </c>
      <c r="G343" s="2">
        <v>-0.58201305988496099</v>
      </c>
      <c r="H343" s="2">
        <v>0.88782036345068505</v>
      </c>
      <c r="I343" s="2">
        <v>0.669647653009943</v>
      </c>
      <c r="J343" s="2">
        <v>0.80696225672428679</v>
      </c>
    </row>
    <row r="344" spans="1:10" x14ac:dyDescent="0.2">
      <c r="A344" s="2" t="s">
        <v>573</v>
      </c>
      <c r="B344" s="2" t="s">
        <v>690</v>
      </c>
      <c r="C344" s="2" t="s">
        <v>223</v>
      </c>
      <c r="D344" s="2">
        <v>9.5072612681920004E-4</v>
      </c>
      <c r="E344" s="2">
        <v>2.2060843131075001E-3</v>
      </c>
      <c r="F344" s="2">
        <v>0.43095638782728801</v>
      </c>
      <c r="G344" s="2">
        <v>-3.6344585852721E-3</v>
      </c>
      <c r="H344" s="2">
        <v>5.5359108389105996E-3</v>
      </c>
      <c r="I344" s="2">
        <v>0.67085047512203699</v>
      </c>
      <c r="J344" s="2">
        <v>0.98821658372374555</v>
      </c>
    </row>
    <row r="345" spans="1:10" x14ac:dyDescent="0.2">
      <c r="A345" s="2" t="s">
        <v>325</v>
      </c>
      <c r="B345" s="2" t="s">
        <v>457</v>
      </c>
      <c r="C345" s="2" t="s">
        <v>223</v>
      </c>
      <c r="D345" s="2">
        <v>8.5087914954589999E-4</v>
      </c>
      <c r="E345" s="2">
        <v>1.9752301829860999E-3</v>
      </c>
      <c r="F345" s="2">
        <v>0.43077467976901701</v>
      </c>
      <c r="G345" s="2">
        <v>-3.2574095266131001E-3</v>
      </c>
      <c r="H345" s="2">
        <v>4.9591678257049996E-3</v>
      </c>
      <c r="I345" s="2">
        <v>0.67103137153062897</v>
      </c>
      <c r="J345" s="2">
        <v>0.98821658372374555</v>
      </c>
    </row>
    <row r="346" spans="1:10" x14ac:dyDescent="0.2">
      <c r="A346" s="2" t="s">
        <v>550</v>
      </c>
      <c r="B346" s="2" t="s">
        <v>667</v>
      </c>
      <c r="C346" s="2" t="s">
        <v>223</v>
      </c>
      <c r="D346" s="2">
        <v>1.0002055555238E-3</v>
      </c>
      <c r="E346" s="2">
        <v>2.3298681110688001E-3</v>
      </c>
      <c r="F346" s="2">
        <v>0.429297070839328</v>
      </c>
      <c r="G346" s="2">
        <v>-3.8427260225010998E-3</v>
      </c>
      <c r="H346" s="2">
        <v>5.8431371335486999E-3</v>
      </c>
      <c r="I346" s="2">
        <v>0.67204554148638596</v>
      </c>
      <c r="J346" s="2">
        <v>0.98821658372374555</v>
      </c>
    </row>
    <row r="347" spans="1:10" x14ac:dyDescent="0.2">
      <c r="A347" s="2" t="s">
        <v>548</v>
      </c>
      <c r="B347" s="2" t="s">
        <v>665</v>
      </c>
      <c r="C347" s="2" t="s">
        <v>223</v>
      </c>
      <c r="D347" s="2">
        <v>9.8807195172369994E-4</v>
      </c>
      <c r="E347" s="2">
        <v>2.3207932028536001E-3</v>
      </c>
      <c r="F347" s="2">
        <v>0.42574752050669201</v>
      </c>
      <c r="G347" s="2">
        <v>-3.8359784968608002E-3</v>
      </c>
      <c r="H347" s="2">
        <v>5.8121224003082001E-3</v>
      </c>
      <c r="I347" s="2">
        <v>0.67458976236585999</v>
      </c>
      <c r="J347" s="2">
        <v>0.98821658372374555</v>
      </c>
    </row>
    <row r="348" spans="1:10" x14ac:dyDescent="0.2">
      <c r="A348" s="2" t="s">
        <v>549</v>
      </c>
      <c r="B348" s="2" t="s">
        <v>666</v>
      </c>
      <c r="C348" s="2" t="s">
        <v>223</v>
      </c>
      <c r="D348" s="2">
        <v>9.8807195172369994E-4</v>
      </c>
      <c r="E348" s="2">
        <v>2.3207932028534999E-3</v>
      </c>
      <c r="F348" s="2">
        <v>0.425747520506711</v>
      </c>
      <c r="G348" s="2">
        <v>-3.8359785016272999E-3</v>
      </c>
      <c r="H348" s="2">
        <v>5.8121224050746998E-3</v>
      </c>
      <c r="I348" s="2">
        <v>0.67458976243564495</v>
      </c>
      <c r="J348" s="2">
        <v>0.98821658372374555</v>
      </c>
    </row>
    <row r="349" spans="1:10" x14ac:dyDescent="0.2">
      <c r="A349" s="2" t="s">
        <v>560</v>
      </c>
      <c r="B349" s="2" t="s">
        <v>677</v>
      </c>
      <c r="C349" s="2" t="s">
        <v>223</v>
      </c>
      <c r="D349" s="2">
        <v>1.1542595394827999E-3</v>
      </c>
      <c r="E349" s="2">
        <v>2.7378247720377001E-3</v>
      </c>
      <c r="F349" s="2">
        <v>0.42159730281924301</v>
      </c>
      <c r="G349" s="2">
        <v>-4.5372361830526E-3</v>
      </c>
      <c r="H349" s="2">
        <v>6.8457552620181999E-3</v>
      </c>
      <c r="I349" s="2">
        <v>0.67757719589626597</v>
      </c>
      <c r="J349" s="2">
        <v>0.98821658372374555</v>
      </c>
    </row>
    <row r="350" spans="1:10" x14ac:dyDescent="0.2">
      <c r="A350" s="2" t="s">
        <v>588</v>
      </c>
      <c r="B350" s="2" t="s">
        <v>705</v>
      </c>
      <c r="C350" s="2" t="s">
        <v>223</v>
      </c>
      <c r="D350" s="2">
        <v>8.97632979924E-4</v>
      </c>
      <c r="E350" s="2">
        <v>2.1376473631205001E-3</v>
      </c>
      <c r="F350" s="2">
        <v>0.41991630397525898</v>
      </c>
      <c r="G350" s="2">
        <v>-3.5455408395142999E-3</v>
      </c>
      <c r="H350" s="2">
        <v>5.3408067993623003E-3</v>
      </c>
      <c r="I350" s="2">
        <v>0.67877560441320295</v>
      </c>
      <c r="J350" s="2">
        <v>0.98821658372374555</v>
      </c>
    </row>
    <row r="351" spans="1:10" x14ac:dyDescent="0.2">
      <c r="A351" s="2" t="s">
        <v>589</v>
      </c>
      <c r="B351" s="2" t="s">
        <v>706</v>
      </c>
      <c r="C351" s="2" t="s">
        <v>223</v>
      </c>
      <c r="D351" s="2">
        <v>8.9763297992420004E-4</v>
      </c>
      <c r="E351" s="2">
        <v>2.1376473631287999E-3</v>
      </c>
      <c r="F351" s="2">
        <v>0.41991630397373197</v>
      </c>
      <c r="G351" s="2">
        <v>-3.5455408436840001E-3</v>
      </c>
      <c r="H351" s="2">
        <v>5.3408068035325001E-3</v>
      </c>
      <c r="I351" s="2">
        <v>0.67877560447931395</v>
      </c>
      <c r="J351" s="2">
        <v>0.98821658372374555</v>
      </c>
    </row>
    <row r="352" spans="1:10" x14ac:dyDescent="0.2">
      <c r="A352" s="2" t="s">
        <v>371</v>
      </c>
      <c r="B352" s="2" t="s">
        <v>503</v>
      </c>
      <c r="C352" s="2" t="s">
        <v>223</v>
      </c>
      <c r="D352" s="2">
        <v>2.0094240556682999E-3</v>
      </c>
      <c r="E352" s="2">
        <v>4.8156880909679001E-3</v>
      </c>
      <c r="F352" s="2">
        <v>0.417266238533404</v>
      </c>
      <c r="G352" s="2">
        <v>-8.0023917284090008E-3</v>
      </c>
      <c r="H352" s="2">
        <v>1.2021239839745601E-2</v>
      </c>
      <c r="I352" s="2">
        <v>0.68069825021979602</v>
      </c>
      <c r="J352" s="2">
        <v>0.98821658372374555</v>
      </c>
    </row>
    <row r="353" spans="1:10" x14ac:dyDescent="0.2">
      <c r="A353" s="2" t="s">
        <v>262</v>
      </c>
      <c r="B353" s="2" t="s">
        <v>394</v>
      </c>
      <c r="C353" s="2" t="s">
        <v>224</v>
      </c>
      <c r="D353" s="2">
        <v>0.22944102236911801</v>
      </c>
      <c r="E353" s="2">
        <v>0.551371724654245</v>
      </c>
      <c r="F353" s="2">
        <v>0.416127654193722</v>
      </c>
      <c r="G353" s="2">
        <v>-0.918217748827998</v>
      </c>
      <c r="H353" s="2">
        <v>1.3770997935662299</v>
      </c>
      <c r="I353" s="2">
        <v>0.68159967095422302</v>
      </c>
      <c r="J353" s="2">
        <v>0.80696225672428679</v>
      </c>
    </row>
    <row r="354" spans="1:10" x14ac:dyDescent="0.2">
      <c r="A354" s="2" t="s">
        <v>578</v>
      </c>
      <c r="B354" s="2" t="s">
        <v>695</v>
      </c>
      <c r="C354" s="2" t="s">
        <v>223</v>
      </c>
      <c r="D354" s="2">
        <v>8.5098885419269998E-4</v>
      </c>
      <c r="E354" s="2">
        <v>2.0504837398075001E-3</v>
      </c>
      <c r="F354" s="2">
        <v>0.41501858204085301</v>
      </c>
      <c r="G354" s="2">
        <v>-3.4112915231013E-3</v>
      </c>
      <c r="H354" s="2">
        <v>5.1132692314869001E-3</v>
      </c>
      <c r="I354" s="2">
        <v>0.68230657607973899</v>
      </c>
      <c r="J354" s="2">
        <v>0.98821658372374555</v>
      </c>
    </row>
    <row r="355" spans="1:10" x14ac:dyDescent="0.2">
      <c r="A355" s="2" t="s">
        <v>320</v>
      </c>
      <c r="B355" s="2" t="s">
        <v>452</v>
      </c>
      <c r="C355" s="2" t="s">
        <v>224</v>
      </c>
      <c r="D355" s="2">
        <v>8.8840656275509397E-2</v>
      </c>
      <c r="E355" s="2">
        <v>0.21401376886045501</v>
      </c>
      <c r="F355" s="2">
        <v>0.41511654483051902</v>
      </c>
      <c r="G355" s="2">
        <v>-0.35650074693799599</v>
      </c>
      <c r="H355" s="2">
        <v>0.53418205948901498</v>
      </c>
      <c r="I355" s="2">
        <v>0.68230955040102303</v>
      </c>
      <c r="J355" s="2">
        <v>0.80696225672428679</v>
      </c>
    </row>
    <row r="356" spans="1:10" x14ac:dyDescent="0.2">
      <c r="A356" s="2" t="s">
        <v>321</v>
      </c>
      <c r="B356" s="2" t="s">
        <v>453</v>
      </c>
      <c r="C356" s="2" t="s">
        <v>224</v>
      </c>
      <c r="D356" s="2">
        <v>8.8840656275509397E-2</v>
      </c>
      <c r="E356" s="2">
        <v>0.21401376886045501</v>
      </c>
      <c r="F356" s="2">
        <v>0.41511654483051902</v>
      </c>
      <c r="G356" s="2">
        <v>-0.35650074693799599</v>
      </c>
      <c r="H356" s="2">
        <v>0.53418205948901498</v>
      </c>
      <c r="I356" s="2">
        <v>0.68230955040102303</v>
      </c>
      <c r="J356" s="2">
        <v>0.80696225672428679</v>
      </c>
    </row>
    <row r="357" spans="1:10" x14ac:dyDescent="0.2">
      <c r="A357" s="2" t="s">
        <v>335</v>
      </c>
      <c r="B357" s="2" t="s">
        <v>467</v>
      </c>
      <c r="C357" s="2" t="s">
        <v>224</v>
      </c>
      <c r="D357" s="2">
        <v>8.8840656275509397E-2</v>
      </c>
      <c r="E357" s="2">
        <v>0.21401376886045501</v>
      </c>
      <c r="F357" s="2">
        <v>0.41511654483051902</v>
      </c>
      <c r="G357" s="2">
        <v>-0.35650074693799599</v>
      </c>
      <c r="H357" s="2">
        <v>0.53418205948901498</v>
      </c>
      <c r="I357" s="2">
        <v>0.68230955040102303</v>
      </c>
      <c r="J357" s="2">
        <v>0.80696225672428679</v>
      </c>
    </row>
    <row r="358" spans="1:10" x14ac:dyDescent="0.2">
      <c r="A358" s="2" t="s">
        <v>567</v>
      </c>
      <c r="B358" s="2" t="s">
        <v>684</v>
      </c>
      <c r="C358" s="2" t="s">
        <v>223</v>
      </c>
      <c r="D358" s="2">
        <v>7.098417257059E-4</v>
      </c>
      <c r="E358" s="2">
        <v>1.7360785339876001E-3</v>
      </c>
      <c r="F358" s="2">
        <v>0.40887650633838601</v>
      </c>
      <c r="G358" s="2">
        <v>-2.8981999413562002E-3</v>
      </c>
      <c r="H358" s="2">
        <v>4.3178833927681E-3</v>
      </c>
      <c r="I358" s="2">
        <v>0.68672648431505101</v>
      </c>
      <c r="J358" s="2">
        <v>0.98821658372374555</v>
      </c>
    </row>
    <row r="359" spans="1:10" x14ac:dyDescent="0.2">
      <c r="A359" s="2" t="s">
        <v>590</v>
      </c>
      <c r="B359" s="2" t="s">
        <v>707</v>
      </c>
      <c r="C359" s="2" t="s">
        <v>223</v>
      </c>
      <c r="D359" s="2">
        <v>8.9587027833880003E-4</v>
      </c>
      <c r="E359" s="2">
        <v>2.2275203904627001E-3</v>
      </c>
      <c r="F359" s="2">
        <v>0.402182750907491</v>
      </c>
      <c r="G359" s="2">
        <v>-3.7340075540984998E-3</v>
      </c>
      <c r="H359" s="2">
        <v>5.5257481107762003E-3</v>
      </c>
      <c r="I359" s="2">
        <v>0.69157792946300201</v>
      </c>
      <c r="J359" s="2">
        <v>0.98821658372374555</v>
      </c>
    </row>
    <row r="360" spans="1:10" x14ac:dyDescent="0.2">
      <c r="A360" s="2" t="s">
        <v>558</v>
      </c>
      <c r="B360" s="2" t="s">
        <v>675</v>
      </c>
      <c r="C360" s="2" t="s">
        <v>223</v>
      </c>
      <c r="D360" s="2">
        <v>1.0379113032513E-3</v>
      </c>
      <c r="E360" s="2">
        <v>2.5836251084314999E-3</v>
      </c>
      <c r="F360" s="2">
        <v>0.401726744280413</v>
      </c>
      <c r="G360" s="2">
        <v>-4.3331437014503997E-3</v>
      </c>
      <c r="H360" s="2">
        <v>6.4089663079531E-3</v>
      </c>
      <c r="I360" s="2">
        <v>0.69192098139982805</v>
      </c>
      <c r="J360" s="2">
        <v>0.98821658372374555</v>
      </c>
    </row>
    <row r="361" spans="1:10" x14ac:dyDescent="0.2">
      <c r="A361" s="2" t="s">
        <v>551</v>
      </c>
      <c r="B361" s="2" t="s">
        <v>668</v>
      </c>
      <c r="C361" s="2" t="s">
        <v>223</v>
      </c>
      <c r="D361" s="2">
        <v>9.1271478148110001E-4</v>
      </c>
      <c r="E361" s="2">
        <v>2.2732357273181E-3</v>
      </c>
      <c r="F361" s="2">
        <v>0.40150467921684602</v>
      </c>
      <c r="G361" s="2">
        <v>-3.8116401659918E-3</v>
      </c>
      <c r="H361" s="2">
        <v>5.6370697289541E-3</v>
      </c>
      <c r="I361" s="2">
        <v>0.69206183033660895</v>
      </c>
      <c r="J361" s="2">
        <v>0.98821658372374555</v>
      </c>
    </row>
    <row r="362" spans="1:10" x14ac:dyDescent="0.2">
      <c r="A362" s="2" t="s">
        <v>552</v>
      </c>
      <c r="B362" s="2" t="s">
        <v>669</v>
      </c>
      <c r="C362" s="2" t="s">
        <v>223</v>
      </c>
      <c r="D362" s="2">
        <v>9.1271478148110001E-4</v>
      </c>
      <c r="E362" s="2">
        <v>2.2732357273167001E-3</v>
      </c>
      <c r="F362" s="2">
        <v>0.401504679217075</v>
      </c>
      <c r="G362" s="2">
        <v>-3.8116401714920999E-3</v>
      </c>
      <c r="H362" s="2">
        <v>5.6370697344543001E-3</v>
      </c>
      <c r="I362" s="2">
        <v>0.69206183041352598</v>
      </c>
      <c r="J362" s="2">
        <v>0.98821658372374555</v>
      </c>
    </row>
    <row r="363" spans="1:10" x14ac:dyDescent="0.2">
      <c r="A363" s="2" t="s">
        <v>618</v>
      </c>
      <c r="B363" s="2" t="s">
        <v>735</v>
      </c>
      <c r="C363" s="2" t="s">
        <v>224</v>
      </c>
      <c r="D363" s="2">
        <v>-0.13074026095836799</v>
      </c>
      <c r="E363" s="2">
        <v>0.32631004767955202</v>
      </c>
      <c r="F363" s="2">
        <v>-0.40066268840964397</v>
      </c>
      <c r="G363" s="2">
        <v>-0.80947792881290304</v>
      </c>
      <c r="H363" s="2">
        <v>0.54799740689616705</v>
      </c>
      <c r="I363" s="2">
        <v>0.69272908828093605</v>
      </c>
      <c r="J363" s="2">
        <v>0.81295793069199418</v>
      </c>
    </row>
    <row r="364" spans="1:10" x14ac:dyDescent="0.2">
      <c r="A364" s="2" t="s">
        <v>349</v>
      </c>
      <c r="B364" s="2" t="s">
        <v>481</v>
      </c>
      <c r="C364" s="2" t="s">
        <v>224</v>
      </c>
      <c r="D364" s="2">
        <v>0.138921178097035</v>
      </c>
      <c r="E364" s="2">
        <v>0.348239459692747</v>
      </c>
      <c r="F364" s="2">
        <v>0.39892428681001701</v>
      </c>
      <c r="G364" s="2">
        <v>-0.58541397745684798</v>
      </c>
      <c r="H364" s="2">
        <v>0.86325633365091703</v>
      </c>
      <c r="I364" s="2">
        <v>0.69398847741999503</v>
      </c>
      <c r="J364" s="2">
        <v>0.81295793069199418</v>
      </c>
    </row>
    <row r="365" spans="1:10" x14ac:dyDescent="0.2">
      <c r="A365" s="2" t="s">
        <v>572</v>
      </c>
      <c r="B365" s="2" t="s">
        <v>689</v>
      </c>
      <c r="C365" s="2" t="s">
        <v>223</v>
      </c>
      <c r="D365" s="2">
        <v>8.5817771173210002E-4</v>
      </c>
      <c r="E365" s="2">
        <v>2.1578222479772002E-3</v>
      </c>
      <c r="F365" s="2">
        <v>0.39770547019646602</v>
      </c>
      <c r="G365" s="2">
        <v>-3.6259236218257E-3</v>
      </c>
      <c r="H365" s="2">
        <v>5.3422790452900999E-3</v>
      </c>
      <c r="I365" s="2">
        <v>0.69481249219361196</v>
      </c>
      <c r="J365" s="2">
        <v>0.98821658372374555</v>
      </c>
    </row>
    <row r="366" spans="1:10" x14ac:dyDescent="0.2">
      <c r="A366" s="2" t="s">
        <v>542</v>
      </c>
      <c r="B366" s="2" t="s">
        <v>659</v>
      </c>
      <c r="C366" s="2" t="s">
        <v>223</v>
      </c>
      <c r="D366" s="2">
        <v>1.2628864949619999E-3</v>
      </c>
      <c r="E366" s="2">
        <v>3.1811905986584999E-3</v>
      </c>
      <c r="F366" s="2">
        <v>0.39698548571551701</v>
      </c>
      <c r="G366" s="2">
        <v>-5.3499577912060996E-3</v>
      </c>
      <c r="H366" s="2">
        <v>7.8757307811303003E-3</v>
      </c>
      <c r="I366" s="2">
        <v>0.69535625408969803</v>
      </c>
      <c r="J366" s="2">
        <v>0.98821658372374555</v>
      </c>
    </row>
    <row r="367" spans="1:10" x14ac:dyDescent="0.2">
      <c r="A367" s="2" t="s">
        <v>533</v>
      </c>
      <c r="B367" s="2" t="s">
        <v>650</v>
      </c>
      <c r="C367" s="2" t="s">
        <v>223</v>
      </c>
      <c r="D367" s="2">
        <v>7.6914658830360002E-4</v>
      </c>
      <c r="E367" s="2">
        <v>1.9418011255291001E-3</v>
      </c>
      <c r="F367" s="2">
        <v>0.39609956868990098</v>
      </c>
      <c r="G367" s="2">
        <v>-3.2668716801040002E-3</v>
      </c>
      <c r="H367" s="2">
        <v>4.8051648567112998E-3</v>
      </c>
      <c r="I367" s="2">
        <v>0.69599225226454098</v>
      </c>
      <c r="J367" s="2">
        <v>0.98821658372374555</v>
      </c>
    </row>
    <row r="368" spans="1:10" x14ac:dyDescent="0.2">
      <c r="A368" s="2" t="s">
        <v>248</v>
      </c>
      <c r="B368" s="2" t="s">
        <v>380</v>
      </c>
      <c r="C368" s="2" t="s">
        <v>223</v>
      </c>
      <c r="D368" s="2">
        <v>1.9832881085046E-3</v>
      </c>
      <c r="E368" s="2">
        <v>5.0234370603554996E-3</v>
      </c>
      <c r="F368" s="2">
        <v>0.39480699860988</v>
      </c>
      <c r="G368" s="2">
        <v>-8.4718379580482998E-3</v>
      </c>
      <c r="H368" s="2">
        <v>1.24384141750575E-2</v>
      </c>
      <c r="I368" s="2">
        <v>0.69701828454968096</v>
      </c>
      <c r="J368" s="2">
        <v>0.98821658372374555</v>
      </c>
    </row>
    <row r="369" spans="1:10" x14ac:dyDescent="0.2">
      <c r="A369" s="2" t="s">
        <v>272</v>
      </c>
      <c r="B369" s="2" t="s">
        <v>404</v>
      </c>
      <c r="C369" s="2" t="s">
        <v>223</v>
      </c>
      <c r="D369" s="2">
        <v>1.7181828684253999E-3</v>
      </c>
      <c r="E369" s="2">
        <v>4.4595114898900003E-3</v>
      </c>
      <c r="F369" s="2">
        <v>0.385284996421837</v>
      </c>
      <c r="G369" s="2">
        <v>-7.5758407114283003E-3</v>
      </c>
      <c r="H369" s="2">
        <v>1.10122064482792E-2</v>
      </c>
      <c r="I369" s="2">
        <v>0.70403680087209397</v>
      </c>
      <c r="J369" s="2">
        <v>0.98821658372374555</v>
      </c>
    </row>
    <row r="370" spans="1:10" x14ac:dyDescent="0.2">
      <c r="A370" s="2" t="s">
        <v>337</v>
      </c>
      <c r="B370" s="2" t="s">
        <v>469</v>
      </c>
      <c r="C370" s="2" t="s">
        <v>223</v>
      </c>
      <c r="D370" s="2">
        <v>1.4706102803790999E-3</v>
      </c>
      <c r="E370" s="2">
        <v>3.8412328319865001E-3</v>
      </c>
      <c r="F370" s="2">
        <v>0.38284851366809802</v>
      </c>
      <c r="G370" s="2">
        <v>-6.5131466892762004E-3</v>
      </c>
      <c r="H370" s="2">
        <v>9.4543672500345E-3</v>
      </c>
      <c r="I370" s="2">
        <v>0.70564427768424398</v>
      </c>
      <c r="J370" s="2">
        <v>0.98821658372374555</v>
      </c>
    </row>
    <row r="371" spans="1:10" x14ac:dyDescent="0.2">
      <c r="A371" s="2" t="s">
        <v>605</v>
      </c>
      <c r="B371" s="2" t="s">
        <v>722</v>
      </c>
      <c r="C371" s="2" t="s">
        <v>223</v>
      </c>
      <c r="D371" s="2">
        <v>7.081570827546E-4</v>
      </c>
      <c r="E371" s="2">
        <v>1.8566037149093E-3</v>
      </c>
      <c r="F371" s="2">
        <v>0.38142608305035303</v>
      </c>
      <c r="G371" s="2">
        <v>-3.1503448878898001E-3</v>
      </c>
      <c r="H371" s="2">
        <v>4.5666590533990003E-3</v>
      </c>
      <c r="I371" s="2">
        <v>0.706678271697185</v>
      </c>
      <c r="J371" s="2">
        <v>0.98821658372374555</v>
      </c>
    </row>
    <row r="372" spans="1:10" x14ac:dyDescent="0.2">
      <c r="A372" s="2" t="s">
        <v>301</v>
      </c>
      <c r="B372" s="2" t="s">
        <v>433</v>
      </c>
      <c r="C372" s="2" t="s">
        <v>223</v>
      </c>
      <c r="D372" s="2">
        <v>1.7571128051788001E-3</v>
      </c>
      <c r="E372" s="2">
        <v>4.6139620719216996E-3</v>
      </c>
      <c r="F372" s="2">
        <v>0.38082515152686902</v>
      </c>
      <c r="G372" s="2">
        <v>-7.8377659253896E-3</v>
      </c>
      <c r="H372" s="2">
        <v>1.1351991535747299E-2</v>
      </c>
      <c r="I372" s="2">
        <v>0.707155750596549</v>
      </c>
      <c r="J372" s="2">
        <v>0.98821658372374555</v>
      </c>
    </row>
    <row r="373" spans="1:10" x14ac:dyDescent="0.2">
      <c r="A373" s="2" t="s">
        <v>617</v>
      </c>
      <c r="B373" s="2" t="s">
        <v>734</v>
      </c>
      <c r="C373" s="2" t="s">
        <v>223</v>
      </c>
      <c r="D373" s="2">
        <v>-1.3776879608299001E-3</v>
      </c>
      <c r="E373" s="2">
        <v>3.6503503986105002E-3</v>
      </c>
      <c r="F373" s="2">
        <v>-0.377412524933041</v>
      </c>
      <c r="G373" s="2">
        <v>-8.9656812197669005E-3</v>
      </c>
      <c r="H373" s="2">
        <v>6.2103052981070002E-3</v>
      </c>
      <c r="I373" s="2">
        <v>0.70962733420808699</v>
      </c>
      <c r="J373" s="2">
        <v>0.98821658372374555</v>
      </c>
    </row>
    <row r="374" spans="1:10" x14ac:dyDescent="0.2">
      <c r="A374" s="2" t="s">
        <v>303</v>
      </c>
      <c r="B374" s="2" t="s">
        <v>435</v>
      </c>
      <c r="C374" s="2" t="s">
        <v>224</v>
      </c>
      <c r="D374" s="2">
        <v>0.16147676635508601</v>
      </c>
      <c r="E374" s="2">
        <v>0.43265254864644997</v>
      </c>
      <c r="F374" s="2">
        <v>0.37322504365284598</v>
      </c>
      <c r="G374" s="2">
        <v>-0.73873995325572395</v>
      </c>
      <c r="H374" s="2">
        <v>1.0616934859659</v>
      </c>
      <c r="I374" s="2">
        <v>0.71275351501921402</v>
      </c>
      <c r="J374" s="2">
        <v>0.82252852822338507</v>
      </c>
    </row>
    <row r="375" spans="1:10" x14ac:dyDescent="0.2">
      <c r="A375" s="2" t="s">
        <v>341</v>
      </c>
      <c r="B375" s="2" t="s">
        <v>473</v>
      </c>
      <c r="C375" s="2" t="s">
        <v>224</v>
      </c>
      <c r="D375" s="2">
        <v>7.8626963127626501E-2</v>
      </c>
      <c r="E375" s="2">
        <v>0.21133731948075199</v>
      </c>
      <c r="F375" s="2">
        <v>0.372044858526691</v>
      </c>
      <c r="G375" s="2">
        <v>-0.36114749545410602</v>
      </c>
      <c r="H375" s="2">
        <v>0.51840142170935899</v>
      </c>
      <c r="I375" s="2">
        <v>0.71362527945953402</v>
      </c>
      <c r="J375" s="2">
        <v>0.82252852822338507</v>
      </c>
    </row>
    <row r="376" spans="1:10" x14ac:dyDescent="0.2">
      <c r="A376" s="2" t="s">
        <v>619</v>
      </c>
      <c r="B376" s="2" t="s">
        <v>736</v>
      </c>
      <c r="C376" s="2" t="s">
        <v>224</v>
      </c>
      <c r="D376" s="2">
        <v>0.16651751414594601</v>
      </c>
      <c r="E376" s="2">
        <v>0.44854899511784102</v>
      </c>
      <c r="F376" s="2">
        <v>0.37123595406160398</v>
      </c>
      <c r="G376" s="2">
        <v>-0.76627305089262798</v>
      </c>
      <c r="H376" s="2">
        <v>1.09930807918452</v>
      </c>
      <c r="I376" s="2">
        <v>0.71417958145009797</v>
      </c>
      <c r="J376" s="2">
        <v>0.82252852822338507</v>
      </c>
    </row>
    <row r="377" spans="1:10" x14ac:dyDescent="0.2">
      <c r="A377" s="2" t="s">
        <v>288</v>
      </c>
      <c r="B377" s="2" t="s">
        <v>420</v>
      </c>
      <c r="C377" s="2" t="s">
        <v>224</v>
      </c>
      <c r="D377" s="2">
        <v>-0.30542786921759602</v>
      </c>
      <c r="E377" s="2">
        <v>0.82682906804272005</v>
      </c>
      <c r="F377" s="2">
        <v>-0.36939662745603402</v>
      </c>
      <c r="G377" s="2">
        <v>-2.0249752413853201</v>
      </c>
      <c r="H377" s="2">
        <v>1.4141195029501299</v>
      </c>
      <c r="I377" s="2">
        <v>0.71553294731627803</v>
      </c>
      <c r="J377" s="2">
        <v>0.82252852822338507</v>
      </c>
    </row>
    <row r="378" spans="1:10" x14ac:dyDescent="0.2">
      <c r="A378" s="2" t="s">
        <v>262</v>
      </c>
      <c r="B378" s="2" t="s">
        <v>394</v>
      </c>
      <c r="C378" s="2" t="s">
        <v>223</v>
      </c>
      <c r="D378" s="2">
        <v>2.2054794532915E-3</v>
      </c>
      <c r="E378" s="2">
        <v>6.1263524961580997E-3</v>
      </c>
      <c r="F378" s="2">
        <v>0.359998784705024</v>
      </c>
      <c r="G378" s="2">
        <v>-1.0546284687608201E-2</v>
      </c>
      <c r="H378" s="2">
        <v>1.49572435941912E-2</v>
      </c>
      <c r="I378" s="2">
        <v>0.72249531429867797</v>
      </c>
      <c r="J378" s="2">
        <v>0.98821658372374555</v>
      </c>
    </row>
    <row r="379" spans="1:10" x14ac:dyDescent="0.2">
      <c r="A379" s="2" t="s">
        <v>266</v>
      </c>
      <c r="B379" s="2" t="s">
        <v>398</v>
      </c>
      <c r="C379" s="2" t="s">
        <v>223</v>
      </c>
      <c r="D379" s="2">
        <v>8.9915977286360001E-4</v>
      </c>
      <c r="E379" s="2">
        <v>2.5037878008363E-3</v>
      </c>
      <c r="F379" s="2">
        <v>0.35911979943482097</v>
      </c>
      <c r="G379" s="2">
        <v>-4.3089548517351002E-3</v>
      </c>
      <c r="H379" s="2">
        <v>6.1072743974624E-3</v>
      </c>
      <c r="I379" s="2">
        <v>0.723104588293218</v>
      </c>
      <c r="J379" s="2">
        <v>0.98821658372374555</v>
      </c>
    </row>
    <row r="380" spans="1:10" x14ac:dyDescent="0.2">
      <c r="A380" s="2" t="s">
        <v>510</v>
      </c>
      <c r="B380" s="2" t="s">
        <v>627</v>
      </c>
      <c r="C380" s="2" t="s">
        <v>223</v>
      </c>
      <c r="D380" s="2">
        <v>-7.9809717354179996E-4</v>
      </c>
      <c r="E380" s="2">
        <v>2.2228651619994998E-3</v>
      </c>
      <c r="F380" s="2">
        <v>-0.35903984964336699</v>
      </c>
      <c r="G380" s="2">
        <v>-5.4182930790469003E-3</v>
      </c>
      <c r="H380" s="2">
        <v>3.8220987319633002E-3</v>
      </c>
      <c r="I380" s="2">
        <v>0.72311832626640404</v>
      </c>
      <c r="J380" s="2">
        <v>0.98821658372374555</v>
      </c>
    </row>
    <row r="381" spans="1:10" x14ac:dyDescent="0.2">
      <c r="A381" s="2" t="s">
        <v>261</v>
      </c>
      <c r="B381" s="2" t="s">
        <v>393</v>
      </c>
      <c r="C381" s="2" t="s">
        <v>223</v>
      </c>
      <c r="D381" s="2">
        <v>-2.2386852692334001E-3</v>
      </c>
      <c r="E381" s="2">
        <v>6.2929591219182002E-3</v>
      </c>
      <c r="F381" s="2">
        <v>-0.35574444801907301</v>
      </c>
      <c r="G381" s="2">
        <v>-1.53342264725469E-2</v>
      </c>
      <c r="H381" s="2">
        <v>1.08568559340801E-2</v>
      </c>
      <c r="I381" s="2">
        <v>0.72561867134800295</v>
      </c>
      <c r="J381" s="2">
        <v>0.98821658372374555</v>
      </c>
    </row>
    <row r="382" spans="1:10" x14ac:dyDescent="0.2">
      <c r="A382" s="2" t="s">
        <v>595</v>
      </c>
      <c r="B382" s="2" t="s">
        <v>712</v>
      </c>
      <c r="C382" s="2" t="s">
        <v>223</v>
      </c>
      <c r="D382" s="2">
        <v>6.0747657572260004E-4</v>
      </c>
      <c r="E382" s="2">
        <v>1.7194235192438999E-3</v>
      </c>
      <c r="F382" s="2">
        <v>0.35330246964970702</v>
      </c>
      <c r="G382" s="2">
        <v>-2.9654161948830002E-3</v>
      </c>
      <c r="H382" s="2">
        <v>4.1803693463283997E-3</v>
      </c>
      <c r="I382" s="2">
        <v>0.72733793764838095</v>
      </c>
      <c r="J382" s="2">
        <v>0.98821658372374555</v>
      </c>
    </row>
    <row r="383" spans="1:10" x14ac:dyDescent="0.2">
      <c r="A383" s="2" t="s">
        <v>541</v>
      </c>
      <c r="B383" s="2" t="s">
        <v>658</v>
      </c>
      <c r="C383" s="2" t="s">
        <v>223</v>
      </c>
      <c r="D383" s="2">
        <v>7.5802524520309997E-4</v>
      </c>
      <c r="E383" s="2">
        <v>2.1520452209681999E-3</v>
      </c>
      <c r="F383" s="2">
        <v>0.35223481264122503</v>
      </c>
      <c r="G383" s="2">
        <v>-3.7151199400121998E-3</v>
      </c>
      <c r="H383" s="2">
        <v>5.2311704304186003E-3</v>
      </c>
      <c r="I383" s="2">
        <v>0.72814332432923701</v>
      </c>
      <c r="J383" s="2">
        <v>0.98821658372374555</v>
      </c>
    </row>
    <row r="384" spans="1:10" x14ac:dyDescent="0.2">
      <c r="A384" s="2" t="s">
        <v>538</v>
      </c>
      <c r="B384" s="2" t="s">
        <v>655</v>
      </c>
      <c r="C384" s="2" t="s">
        <v>223</v>
      </c>
      <c r="D384" s="2">
        <v>8.6706247153930005E-4</v>
      </c>
      <c r="E384" s="2">
        <v>2.4641758712838002E-3</v>
      </c>
      <c r="F384" s="2">
        <v>0.35186712184129099</v>
      </c>
      <c r="G384" s="2">
        <v>-4.2550415818324002E-3</v>
      </c>
      <c r="H384" s="2">
        <v>5.9891665249112002E-3</v>
      </c>
      <c r="I384" s="2">
        <v>0.72841707884217499</v>
      </c>
      <c r="J384" s="2">
        <v>0.98821658372374555</v>
      </c>
    </row>
    <row r="385" spans="1:10" x14ac:dyDescent="0.2">
      <c r="A385" s="2" t="s">
        <v>254</v>
      </c>
      <c r="B385" s="2" t="s">
        <v>386</v>
      </c>
      <c r="C385" s="2" t="s">
        <v>223</v>
      </c>
      <c r="D385" s="2">
        <v>1.4349704887042E-3</v>
      </c>
      <c r="E385" s="2">
        <v>4.0912982924189E-3</v>
      </c>
      <c r="F385" s="2">
        <v>0.35073719541868398</v>
      </c>
      <c r="G385" s="2">
        <v>-7.0761104463761002E-3</v>
      </c>
      <c r="H385" s="2">
        <v>9.9460514237846003E-3</v>
      </c>
      <c r="I385" s="2">
        <v>0.72929795250124796</v>
      </c>
      <c r="J385" s="2">
        <v>0.98821658372374555</v>
      </c>
    </row>
    <row r="386" spans="1:10" x14ac:dyDescent="0.2">
      <c r="A386" s="2" t="s">
        <v>540</v>
      </c>
      <c r="B386" s="2" t="s">
        <v>657</v>
      </c>
      <c r="C386" s="2" t="s">
        <v>223</v>
      </c>
      <c r="D386" s="2">
        <v>7.4588599131960003E-4</v>
      </c>
      <c r="E386" s="2">
        <v>2.1435937829698999E-3</v>
      </c>
      <c r="F386" s="2">
        <v>0.34796051250261301</v>
      </c>
      <c r="G386" s="2">
        <v>-3.7097008697596001E-3</v>
      </c>
      <c r="H386" s="2">
        <v>5.2014728523989001E-3</v>
      </c>
      <c r="I386" s="2">
        <v>0.73130489318563896</v>
      </c>
      <c r="J386" s="2">
        <v>0.98821658372374555</v>
      </c>
    </row>
    <row r="387" spans="1:10" x14ac:dyDescent="0.2">
      <c r="A387" s="2" t="s">
        <v>574</v>
      </c>
      <c r="B387" s="2" t="s">
        <v>691</v>
      </c>
      <c r="C387" s="2" t="s">
        <v>223</v>
      </c>
      <c r="D387" s="2">
        <v>8.5424296723409995E-4</v>
      </c>
      <c r="E387" s="2">
        <v>2.4567476734696E-3</v>
      </c>
      <c r="F387" s="2">
        <v>0.34771294441796302</v>
      </c>
      <c r="G387" s="2">
        <v>-4.2522839262188004E-3</v>
      </c>
      <c r="H387" s="2">
        <v>5.9607698606870003E-3</v>
      </c>
      <c r="I387" s="2">
        <v>0.731488499803987</v>
      </c>
      <c r="J387" s="2">
        <v>0.98821658372374555</v>
      </c>
    </row>
    <row r="388" spans="1:10" x14ac:dyDescent="0.2">
      <c r="A388" s="2" t="s">
        <v>539</v>
      </c>
      <c r="B388" s="2" t="s">
        <v>656</v>
      </c>
      <c r="C388" s="2" t="s">
        <v>223</v>
      </c>
      <c r="D388" s="2">
        <v>7.3374570700699999E-4</v>
      </c>
      <c r="E388" s="2">
        <v>2.1351116380997999E-3</v>
      </c>
      <c r="F388" s="2">
        <v>0.34365683457190099</v>
      </c>
      <c r="G388" s="2">
        <v>-3.7041977276352001E-3</v>
      </c>
      <c r="H388" s="2">
        <v>5.1716891416492003E-3</v>
      </c>
      <c r="I388" s="2">
        <v>0.73449287219456505</v>
      </c>
      <c r="J388" s="2">
        <v>0.98821658372374555</v>
      </c>
    </row>
    <row r="389" spans="1:10" x14ac:dyDescent="0.2">
      <c r="A389" s="2" t="s">
        <v>596</v>
      </c>
      <c r="B389" s="2" t="s">
        <v>713</v>
      </c>
      <c r="C389" s="2" t="s">
        <v>223</v>
      </c>
      <c r="D389" s="2">
        <v>5.8288144306870005E-4</v>
      </c>
      <c r="E389" s="2">
        <v>1.7032357152633999E-3</v>
      </c>
      <c r="F389" s="2">
        <v>0.34222006845284703</v>
      </c>
      <c r="G389" s="2">
        <v>-2.9563661290781E-3</v>
      </c>
      <c r="H389" s="2">
        <v>4.1221290152156998E-3</v>
      </c>
      <c r="I389" s="2">
        <v>0.73554234545381103</v>
      </c>
      <c r="J389" s="2">
        <v>0.98821658372374555</v>
      </c>
    </row>
    <row r="390" spans="1:10" x14ac:dyDescent="0.2">
      <c r="A390" s="2" t="s">
        <v>546</v>
      </c>
      <c r="B390" s="2" t="s">
        <v>663</v>
      </c>
      <c r="C390" s="2" t="s">
        <v>223</v>
      </c>
      <c r="D390" s="2">
        <v>8.303257960415E-4</v>
      </c>
      <c r="E390" s="2">
        <v>2.4294714560524002E-3</v>
      </c>
      <c r="F390" s="2">
        <v>0.34177219657098001</v>
      </c>
      <c r="G390" s="2">
        <v>-4.2201152187639002E-3</v>
      </c>
      <c r="H390" s="2">
        <v>5.8807668108469E-3</v>
      </c>
      <c r="I390" s="2">
        <v>0.73589773860445395</v>
      </c>
      <c r="J390" s="2">
        <v>0.98821658372374555</v>
      </c>
    </row>
    <row r="391" spans="1:10" x14ac:dyDescent="0.2">
      <c r="A391" s="2" t="s">
        <v>287</v>
      </c>
      <c r="B391" s="2" t="s">
        <v>419</v>
      </c>
      <c r="C391" s="2" t="s">
        <v>223</v>
      </c>
      <c r="D391" s="2">
        <v>1.0762161584647999E-3</v>
      </c>
      <c r="E391" s="2">
        <v>3.2186630520220001E-3</v>
      </c>
      <c r="F391" s="2">
        <v>0.33436745041973998</v>
      </c>
      <c r="G391" s="2">
        <v>-5.6672983819488001E-3</v>
      </c>
      <c r="H391" s="2">
        <v>7.8197306988785006E-3</v>
      </c>
      <c r="I391" s="2">
        <v>0.74181891073454698</v>
      </c>
      <c r="J391" s="2">
        <v>0.98821658372374555</v>
      </c>
    </row>
    <row r="392" spans="1:10" x14ac:dyDescent="0.2">
      <c r="A392" s="2" t="s">
        <v>620</v>
      </c>
      <c r="B392" s="2" t="s">
        <v>737</v>
      </c>
      <c r="C392" s="2" t="s">
        <v>224</v>
      </c>
      <c r="D392" s="2">
        <v>5.62434514030863E-2</v>
      </c>
      <c r="E392" s="2">
        <v>0.17091949010607899</v>
      </c>
      <c r="F392" s="2">
        <v>0.32906400181851397</v>
      </c>
      <c r="G392" s="2">
        <v>-0.29921738871317699</v>
      </c>
      <c r="H392" s="2">
        <v>0.41170429151934901</v>
      </c>
      <c r="I392" s="2">
        <v>0.74536868349852403</v>
      </c>
      <c r="J392" s="2">
        <v>0.84648228153808347</v>
      </c>
    </row>
    <row r="393" spans="1:10" x14ac:dyDescent="0.2">
      <c r="A393" s="2" t="s">
        <v>304</v>
      </c>
      <c r="B393" s="2" t="s">
        <v>436</v>
      </c>
      <c r="C393" s="2" t="s">
        <v>224</v>
      </c>
      <c r="D393" s="2">
        <v>-7.6914873704195905E-2</v>
      </c>
      <c r="E393" s="2">
        <v>0.23458928879503199</v>
      </c>
      <c r="F393" s="2">
        <v>-0.32787035631195799</v>
      </c>
      <c r="G393" s="2">
        <v>-0.56633609484881597</v>
      </c>
      <c r="H393" s="2">
        <v>0.41250634744042403</v>
      </c>
      <c r="I393" s="2">
        <v>0.74642543381647497</v>
      </c>
      <c r="J393" s="2">
        <v>0.84648228153808347</v>
      </c>
    </row>
    <row r="394" spans="1:10" x14ac:dyDescent="0.2">
      <c r="A394" s="2" t="s">
        <v>324</v>
      </c>
      <c r="B394" s="2" t="s">
        <v>456</v>
      </c>
      <c r="C394" s="2" t="s">
        <v>224</v>
      </c>
      <c r="D394" s="2">
        <v>8.8372241567862594E-2</v>
      </c>
      <c r="E394" s="2">
        <v>0.27001566509022501</v>
      </c>
      <c r="F394" s="2">
        <v>0.32728560966391801</v>
      </c>
      <c r="G394" s="2">
        <v>-0.47317445483681603</v>
      </c>
      <c r="H394" s="2">
        <v>0.64991893797254097</v>
      </c>
      <c r="I394" s="2">
        <v>0.74669371989334998</v>
      </c>
      <c r="J394" s="2">
        <v>0.84648228153808347</v>
      </c>
    </row>
    <row r="395" spans="1:10" x14ac:dyDescent="0.2">
      <c r="A395" s="2" t="s">
        <v>543</v>
      </c>
      <c r="B395" s="2" t="s">
        <v>660</v>
      </c>
      <c r="C395" s="2" t="s">
        <v>223</v>
      </c>
      <c r="D395" s="2">
        <v>7.6793362057570003E-4</v>
      </c>
      <c r="E395" s="2">
        <v>2.3704634745146001E-3</v>
      </c>
      <c r="F395" s="2">
        <v>0.32395927160743598</v>
      </c>
      <c r="G395" s="2">
        <v>-4.1598152757222001E-3</v>
      </c>
      <c r="H395" s="2">
        <v>5.6956825168738004E-3</v>
      </c>
      <c r="I395" s="2">
        <v>0.74915314024129898</v>
      </c>
      <c r="J395" s="2">
        <v>0.98821658372374555</v>
      </c>
    </row>
    <row r="396" spans="1:10" x14ac:dyDescent="0.2">
      <c r="A396" s="2" t="s">
        <v>521</v>
      </c>
      <c r="B396" s="2" t="s">
        <v>638</v>
      </c>
      <c r="C396" s="2" t="s">
        <v>223</v>
      </c>
      <c r="D396" s="2">
        <v>-5.6226585119090004E-4</v>
      </c>
      <c r="E396" s="2">
        <v>1.7391823230467E-3</v>
      </c>
      <c r="F396" s="2">
        <v>-0.32329321873855299</v>
      </c>
      <c r="G396" s="2">
        <v>-4.1763817468528997E-3</v>
      </c>
      <c r="H396" s="2">
        <v>3.0518500444709998E-3</v>
      </c>
      <c r="I396" s="2">
        <v>0.74963134577875001</v>
      </c>
      <c r="J396" s="2">
        <v>0.98821658372374555</v>
      </c>
    </row>
    <row r="397" spans="1:10" x14ac:dyDescent="0.2">
      <c r="A397" s="2" t="s">
        <v>522</v>
      </c>
      <c r="B397" s="2" t="s">
        <v>639</v>
      </c>
      <c r="C397" s="2" t="s">
        <v>223</v>
      </c>
      <c r="D397" s="2">
        <v>-5.6226585119120004E-4</v>
      </c>
      <c r="E397" s="2">
        <v>1.7391823230385999E-3</v>
      </c>
      <c r="F397" s="2">
        <v>-0.323293218740211</v>
      </c>
      <c r="G397" s="2">
        <v>-4.1763817482309996E-3</v>
      </c>
      <c r="H397" s="2">
        <v>3.0518500458486001E-3</v>
      </c>
      <c r="I397" s="2">
        <v>0.74963134579764701</v>
      </c>
      <c r="J397" s="2">
        <v>0.98821658372374555</v>
      </c>
    </row>
    <row r="398" spans="1:10" x14ac:dyDescent="0.2">
      <c r="A398" s="2" t="s">
        <v>296</v>
      </c>
      <c r="B398" s="2" t="s">
        <v>428</v>
      </c>
      <c r="C398" s="2" t="s">
        <v>223</v>
      </c>
      <c r="D398" s="2">
        <v>-1.0845531363797001E-3</v>
      </c>
      <c r="E398" s="2">
        <v>3.3537453940366002E-3</v>
      </c>
      <c r="F398" s="2">
        <v>-0.323385650654401</v>
      </c>
      <c r="G398" s="2">
        <v>-8.0634917685204009E-3</v>
      </c>
      <c r="H398" s="2">
        <v>5.8943854957608996E-3</v>
      </c>
      <c r="I398" s="2">
        <v>0.74963466292548397</v>
      </c>
      <c r="J398" s="2">
        <v>0.98821658372374555</v>
      </c>
    </row>
    <row r="399" spans="1:10" x14ac:dyDescent="0.2">
      <c r="A399" s="2" t="s">
        <v>621</v>
      </c>
      <c r="B399" s="2" t="s">
        <v>738</v>
      </c>
      <c r="C399" s="2" t="s">
        <v>224</v>
      </c>
      <c r="D399" s="2">
        <v>-9.8496706041179799E-2</v>
      </c>
      <c r="E399" s="2">
        <v>0.30895800452299699</v>
      </c>
      <c r="F399" s="2">
        <v>-0.31880289424204999</v>
      </c>
      <c r="G399" s="2">
        <v>-0.74101766466435903</v>
      </c>
      <c r="H399" s="2">
        <v>0.54402425258199905</v>
      </c>
      <c r="I399" s="2">
        <v>0.75302581479839603</v>
      </c>
      <c r="J399" s="2">
        <v>0.84974472679085056</v>
      </c>
    </row>
    <row r="400" spans="1:10" x14ac:dyDescent="0.2">
      <c r="A400" s="2" t="s">
        <v>336</v>
      </c>
      <c r="B400" s="2" t="s">
        <v>468</v>
      </c>
      <c r="C400" s="2" t="s">
        <v>223</v>
      </c>
      <c r="D400" s="2">
        <v>2.5439112543038001E-3</v>
      </c>
      <c r="E400" s="2">
        <v>7.9799416637758996E-3</v>
      </c>
      <c r="F400" s="2">
        <v>0.31878820190523799</v>
      </c>
      <c r="G400" s="2">
        <v>-1.40514698063671E-2</v>
      </c>
      <c r="H400" s="2">
        <v>1.9139292314974701E-2</v>
      </c>
      <c r="I400" s="2">
        <v>0.75303676016991195</v>
      </c>
      <c r="J400" s="2">
        <v>0.98821658372374555</v>
      </c>
    </row>
    <row r="401" spans="1:10" x14ac:dyDescent="0.2">
      <c r="A401" s="2" t="s">
        <v>566</v>
      </c>
      <c r="B401" s="2" t="s">
        <v>683</v>
      </c>
      <c r="C401" s="2" t="s">
        <v>223</v>
      </c>
      <c r="D401" s="2">
        <v>7.2907524800069998E-4</v>
      </c>
      <c r="E401" s="2">
        <v>2.3412565105110001E-3</v>
      </c>
      <c r="F401" s="2">
        <v>0.31140340442302</v>
      </c>
      <c r="G401" s="2">
        <v>-4.1374138705515002E-3</v>
      </c>
      <c r="H401" s="2">
        <v>5.5955643665529997E-3</v>
      </c>
      <c r="I401" s="2">
        <v>0.75853939846375795</v>
      </c>
      <c r="J401" s="2">
        <v>0.98821658372374555</v>
      </c>
    </row>
    <row r="402" spans="1:10" x14ac:dyDescent="0.2">
      <c r="A402" s="2" t="s">
        <v>575</v>
      </c>
      <c r="B402" s="2" t="s">
        <v>692</v>
      </c>
      <c r="C402" s="2" t="s">
        <v>223</v>
      </c>
      <c r="D402" s="2">
        <v>6.0624663629950002E-4</v>
      </c>
      <c r="E402" s="2">
        <v>1.9707465991276002E-3</v>
      </c>
      <c r="F402" s="2">
        <v>0.30762282505923</v>
      </c>
      <c r="G402" s="2">
        <v>-3.4892482320602E-3</v>
      </c>
      <c r="H402" s="2">
        <v>4.7017415046593002E-3</v>
      </c>
      <c r="I402" s="2">
        <v>0.76136456408013797</v>
      </c>
      <c r="J402" s="2">
        <v>0.98821658372374555</v>
      </c>
    </row>
    <row r="403" spans="1:10" x14ac:dyDescent="0.2">
      <c r="A403" s="2" t="s">
        <v>618</v>
      </c>
      <c r="B403" s="2" t="s">
        <v>735</v>
      </c>
      <c r="C403" s="2" t="s">
        <v>223</v>
      </c>
      <c r="D403" s="2">
        <v>-1.1153679789020999E-3</v>
      </c>
      <c r="E403" s="2">
        <v>3.6256671964391002E-3</v>
      </c>
      <c r="F403" s="2">
        <v>-0.30763109752531698</v>
      </c>
      <c r="G403" s="2">
        <v>-8.6568976291849006E-3</v>
      </c>
      <c r="H403" s="2">
        <v>6.4261616713806998E-3</v>
      </c>
      <c r="I403" s="2">
        <v>0.76140341366562803</v>
      </c>
      <c r="J403" s="2">
        <v>0.98821658372374555</v>
      </c>
    </row>
    <row r="404" spans="1:10" x14ac:dyDescent="0.2">
      <c r="A404" s="2" t="s">
        <v>531</v>
      </c>
      <c r="B404" s="2" t="s">
        <v>648</v>
      </c>
      <c r="C404" s="2" t="s">
        <v>223</v>
      </c>
      <c r="D404" s="2">
        <v>-7.8691545293619995E-4</v>
      </c>
      <c r="E404" s="2">
        <v>2.6539905031534002E-3</v>
      </c>
      <c r="F404" s="2">
        <v>-0.29650273880077999</v>
      </c>
      <c r="G404" s="2">
        <v>-6.3081976348597999E-3</v>
      </c>
      <c r="H404" s="2">
        <v>4.7343667289872996E-3</v>
      </c>
      <c r="I404" s="2">
        <v>0.76977601452099598</v>
      </c>
      <c r="J404" s="2">
        <v>0.98821658372374555</v>
      </c>
    </row>
    <row r="405" spans="1:10" x14ac:dyDescent="0.2">
      <c r="A405" s="2" t="s">
        <v>532</v>
      </c>
      <c r="B405" s="2" t="s">
        <v>649</v>
      </c>
      <c r="C405" s="2" t="s">
        <v>223</v>
      </c>
      <c r="D405" s="2">
        <v>-7.8691545293619995E-4</v>
      </c>
      <c r="E405" s="2">
        <v>2.6539905031534002E-3</v>
      </c>
      <c r="F405" s="2">
        <v>-0.29650273880077999</v>
      </c>
      <c r="G405" s="2">
        <v>-6.3081976348597999E-3</v>
      </c>
      <c r="H405" s="2">
        <v>4.7343667289872996E-3</v>
      </c>
      <c r="I405" s="2">
        <v>0.76977601452099598</v>
      </c>
      <c r="J405" s="2">
        <v>0.98821658372374555</v>
      </c>
    </row>
    <row r="406" spans="1:10" x14ac:dyDescent="0.2">
      <c r="A406" s="2" t="s">
        <v>507</v>
      </c>
      <c r="B406" s="2" t="s">
        <v>624</v>
      </c>
      <c r="C406" s="2" t="s">
        <v>223</v>
      </c>
      <c r="D406" s="2">
        <v>-6.5589209667859995E-4</v>
      </c>
      <c r="E406" s="2">
        <v>2.2142168081737E-3</v>
      </c>
      <c r="F406" s="2">
        <v>-0.296218551976206</v>
      </c>
      <c r="G406" s="2">
        <v>-5.2581525520412004E-3</v>
      </c>
      <c r="H406" s="2">
        <v>3.9463683586839996E-3</v>
      </c>
      <c r="I406" s="2">
        <v>0.76994744781031299</v>
      </c>
      <c r="J406" s="2">
        <v>0.98821658372374555</v>
      </c>
    </row>
    <row r="407" spans="1:10" x14ac:dyDescent="0.2">
      <c r="A407" s="2" t="s">
        <v>523</v>
      </c>
      <c r="B407" s="2" t="s">
        <v>640</v>
      </c>
      <c r="C407" s="2" t="s">
        <v>223</v>
      </c>
      <c r="D407" s="2">
        <v>5.1749337474399999E-4</v>
      </c>
      <c r="E407" s="2">
        <v>1.9085725885458001E-3</v>
      </c>
      <c r="F407" s="2">
        <v>0.27114157347212597</v>
      </c>
      <c r="G407" s="2">
        <v>-3.4498674224212999E-3</v>
      </c>
      <c r="H407" s="2">
        <v>4.4848541719094996E-3</v>
      </c>
      <c r="I407" s="2">
        <v>0.78891067100321399</v>
      </c>
      <c r="J407" s="2">
        <v>0.98821658372374555</v>
      </c>
    </row>
    <row r="408" spans="1:10" x14ac:dyDescent="0.2">
      <c r="A408" s="2" t="s">
        <v>581</v>
      </c>
      <c r="B408" s="2" t="s">
        <v>698</v>
      </c>
      <c r="C408" s="2" t="s">
        <v>223</v>
      </c>
      <c r="D408" s="2">
        <v>4.3817165344929999E-4</v>
      </c>
      <c r="E408" s="2">
        <v>1.7405042691660999E-3</v>
      </c>
      <c r="F408" s="2">
        <v>0.251749829754358</v>
      </c>
      <c r="G408" s="2">
        <v>-3.1790870664478001E-3</v>
      </c>
      <c r="H408" s="2">
        <v>4.0554303733464003E-3</v>
      </c>
      <c r="I408" s="2">
        <v>0.80365618614188095</v>
      </c>
      <c r="J408" s="2">
        <v>0.98821658372374555</v>
      </c>
    </row>
    <row r="409" spans="1:10" x14ac:dyDescent="0.2">
      <c r="A409" s="2" t="s">
        <v>597</v>
      </c>
      <c r="B409" s="2" t="s">
        <v>714</v>
      </c>
      <c r="C409" s="2" t="s">
        <v>223</v>
      </c>
      <c r="D409" s="2">
        <v>4.6691890501869999E-4</v>
      </c>
      <c r="E409" s="2">
        <v>1.8605488013501001E-3</v>
      </c>
      <c r="F409" s="2">
        <v>0.25095762319154002</v>
      </c>
      <c r="G409" s="2">
        <v>-3.3996344745208999E-3</v>
      </c>
      <c r="H409" s="2">
        <v>4.3334722845583002E-3</v>
      </c>
      <c r="I409" s="2">
        <v>0.80425860649522396</v>
      </c>
      <c r="J409" s="2">
        <v>0.98821658372374555</v>
      </c>
    </row>
    <row r="410" spans="1:10" x14ac:dyDescent="0.2">
      <c r="A410" s="2" t="s">
        <v>319</v>
      </c>
      <c r="B410" s="2" t="s">
        <v>451</v>
      </c>
      <c r="C410" s="2" t="s">
        <v>224</v>
      </c>
      <c r="D410" s="2">
        <v>-9.9306796502919903E-2</v>
      </c>
      <c r="E410" s="2">
        <v>0.40182939152762898</v>
      </c>
      <c r="F410" s="2">
        <v>-0.24713671671797499</v>
      </c>
      <c r="G410" s="2">
        <v>-0.935865943834577</v>
      </c>
      <c r="H410" s="2">
        <v>0.73725235082873697</v>
      </c>
      <c r="I410" s="2">
        <v>0.80724502590354796</v>
      </c>
      <c r="J410" s="2">
        <v>0.90669471440385463</v>
      </c>
    </row>
    <row r="411" spans="1:10" x14ac:dyDescent="0.2">
      <c r="A411" s="2" t="s">
        <v>559</v>
      </c>
      <c r="B411" s="2" t="s">
        <v>676</v>
      </c>
      <c r="C411" s="2" t="s">
        <v>223</v>
      </c>
      <c r="D411" s="2">
        <v>6.0781749153939997E-4</v>
      </c>
      <c r="E411" s="2">
        <v>2.4800254851816E-3</v>
      </c>
      <c r="F411" s="2">
        <v>0.24508517963676499</v>
      </c>
      <c r="G411" s="2">
        <v>-4.5471734654844E-3</v>
      </c>
      <c r="H411" s="2">
        <v>5.7628084485634003E-3</v>
      </c>
      <c r="I411" s="2">
        <v>0.80875071917077102</v>
      </c>
      <c r="J411" s="2">
        <v>0.98821658372374555</v>
      </c>
    </row>
    <row r="412" spans="1:10" x14ac:dyDescent="0.2">
      <c r="A412" s="2" t="s">
        <v>316</v>
      </c>
      <c r="B412" s="2" t="s">
        <v>448</v>
      </c>
      <c r="C412" s="2" t="s">
        <v>223</v>
      </c>
      <c r="D412" s="2">
        <v>6.1227310764889998E-4</v>
      </c>
      <c r="E412" s="2">
        <v>2.5347031286669002E-3</v>
      </c>
      <c r="F412" s="2">
        <v>0.24155614151584601</v>
      </c>
      <c r="G412" s="2">
        <v>-4.6710449470234996E-3</v>
      </c>
      <c r="H412" s="2">
        <v>5.8955911623213998E-3</v>
      </c>
      <c r="I412" s="2">
        <v>0.81155478623764898</v>
      </c>
      <c r="J412" s="2">
        <v>0.98821658372374555</v>
      </c>
    </row>
    <row r="413" spans="1:10" x14ac:dyDescent="0.2">
      <c r="A413" s="2" t="s">
        <v>524</v>
      </c>
      <c r="B413" s="2" t="s">
        <v>641</v>
      </c>
      <c r="C413" s="2" t="s">
        <v>223</v>
      </c>
      <c r="D413" s="2">
        <v>5.3214530021989997E-4</v>
      </c>
      <c r="E413" s="2">
        <v>2.2226563320633E-3</v>
      </c>
      <c r="F413" s="2">
        <v>0.23941861480942001</v>
      </c>
      <c r="G413" s="2">
        <v>-4.0878998990812997E-3</v>
      </c>
      <c r="H413" s="2">
        <v>5.1521904995213003E-3</v>
      </c>
      <c r="I413" s="2">
        <v>0.81308407194415699</v>
      </c>
      <c r="J413" s="2">
        <v>0.98821658372374555</v>
      </c>
    </row>
    <row r="414" spans="1:10" x14ac:dyDescent="0.2">
      <c r="A414" s="2" t="s">
        <v>289</v>
      </c>
      <c r="B414" s="2" t="s">
        <v>421</v>
      </c>
      <c r="C414" s="2" t="s">
        <v>223</v>
      </c>
      <c r="D414" s="2">
        <v>-9.3995942463499999E-4</v>
      </c>
      <c r="E414" s="2">
        <v>3.9263383379271001E-3</v>
      </c>
      <c r="F414" s="2">
        <v>-0.23939847861692801</v>
      </c>
      <c r="G414" s="2">
        <v>-9.1057006677683003E-3</v>
      </c>
      <c r="H414" s="2">
        <v>7.2257818184980997E-3</v>
      </c>
      <c r="I414" s="2">
        <v>0.81311988137718105</v>
      </c>
      <c r="J414" s="2">
        <v>0.98821658372374555</v>
      </c>
    </row>
    <row r="415" spans="1:10" x14ac:dyDescent="0.2">
      <c r="A415" s="2" t="s">
        <v>258</v>
      </c>
      <c r="B415" s="2" t="s">
        <v>390</v>
      </c>
      <c r="C415" s="2" t="s">
        <v>223</v>
      </c>
      <c r="D415" s="2">
        <v>-4.5843594020799998E-4</v>
      </c>
      <c r="E415" s="2">
        <v>1.9287870881514E-3</v>
      </c>
      <c r="F415" s="2">
        <v>-0.237680946240382</v>
      </c>
      <c r="G415" s="2">
        <v>-4.4683825629510997E-3</v>
      </c>
      <c r="H415" s="2">
        <v>3.5515106825349E-3</v>
      </c>
      <c r="I415" s="2">
        <v>0.81442104357752998</v>
      </c>
      <c r="J415" s="2">
        <v>0.98821658372374555</v>
      </c>
    </row>
    <row r="416" spans="1:10" x14ac:dyDescent="0.2">
      <c r="A416" s="2" t="s">
        <v>293</v>
      </c>
      <c r="B416" s="2" t="s">
        <v>425</v>
      </c>
      <c r="C416" s="2" t="s">
        <v>224</v>
      </c>
      <c r="D416" s="2">
        <v>-3.5244596040877603E-2</v>
      </c>
      <c r="E416" s="2">
        <v>0.14838550828147901</v>
      </c>
      <c r="F416" s="2">
        <v>-0.23752047251151101</v>
      </c>
      <c r="G416" s="2">
        <v>-0.34379584033636901</v>
      </c>
      <c r="H416" s="2">
        <v>0.27330664825461398</v>
      </c>
      <c r="I416" s="2">
        <v>0.81455094261484495</v>
      </c>
      <c r="J416" s="2">
        <v>0.90669471440385463</v>
      </c>
    </row>
    <row r="417" spans="1:10" x14ac:dyDescent="0.2">
      <c r="A417" s="2" t="s">
        <v>294</v>
      </c>
      <c r="B417" s="2" t="s">
        <v>426</v>
      </c>
      <c r="C417" s="2" t="s">
        <v>224</v>
      </c>
      <c r="D417" s="2">
        <v>-3.5244596040877603E-2</v>
      </c>
      <c r="E417" s="2">
        <v>0.14838550828147901</v>
      </c>
      <c r="F417" s="2">
        <v>-0.23752047251151101</v>
      </c>
      <c r="G417" s="2">
        <v>-0.34379584033636901</v>
      </c>
      <c r="H417" s="2">
        <v>0.27330664825461398</v>
      </c>
      <c r="I417" s="2">
        <v>0.81455094261484495</v>
      </c>
      <c r="J417" s="2">
        <v>0.90669471440385463</v>
      </c>
    </row>
    <row r="418" spans="1:10" x14ac:dyDescent="0.2">
      <c r="A418" s="2" t="s">
        <v>579</v>
      </c>
      <c r="B418" s="2" t="s">
        <v>696</v>
      </c>
      <c r="C418" s="2" t="s">
        <v>223</v>
      </c>
      <c r="D418" s="2">
        <v>5.5718551599109997E-4</v>
      </c>
      <c r="E418" s="2">
        <v>2.4294357366097998E-3</v>
      </c>
      <c r="F418" s="2">
        <v>0.22934770720409001</v>
      </c>
      <c r="G418" s="2">
        <v>-4.4921952453796004E-3</v>
      </c>
      <c r="H418" s="2">
        <v>5.606566277362E-3</v>
      </c>
      <c r="I418" s="2">
        <v>0.82079682738894499</v>
      </c>
      <c r="J418" s="2">
        <v>0.98821658372374555</v>
      </c>
    </row>
    <row r="419" spans="1:10" x14ac:dyDescent="0.2">
      <c r="A419" s="2" t="s">
        <v>564</v>
      </c>
      <c r="B419" s="2" t="s">
        <v>681</v>
      </c>
      <c r="C419" s="2" t="s">
        <v>223</v>
      </c>
      <c r="D419" s="2">
        <v>4.8612741802719998E-4</v>
      </c>
      <c r="E419" s="2">
        <v>2.1642565601111999E-3</v>
      </c>
      <c r="F419" s="2">
        <v>0.22461635417304501</v>
      </c>
      <c r="G419" s="2">
        <v>-4.0123378216302E-3</v>
      </c>
      <c r="H419" s="2">
        <v>4.9845926576848002E-3</v>
      </c>
      <c r="I419" s="2">
        <v>0.82443035197602199</v>
      </c>
      <c r="J419" s="2">
        <v>0.98821658372374555</v>
      </c>
    </row>
    <row r="420" spans="1:10" x14ac:dyDescent="0.2">
      <c r="A420" s="2" t="s">
        <v>520</v>
      </c>
      <c r="B420" s="2" t="s">
        <v>637</v>
      </c>
      <c r="C420" s="2" t="s">
        <v>223</v>
      </c>
      <c r="D420" s="2">
        <v>-4.683555717611E-4</v>
      </c>
      <c r="E420" s="2">
        <v>2.1110304991398001E-3</v>
      </c>
      <c r="F420" s="2">
        <v>-0.221861110937041</v>
      </c>
      <c r="G420" s="2">
        <v>-4.8556769188685999E-3</v>
      </c>
      <c r="H420" s="2">
        <v>3.9189657753463001E-3</v>
      </c>
      <c r="I420" s="2">
        <v>0.82654295682911205</v>
      </c>
      <c r="J420" s="2">
        <v>0.98821658372374555</v>
      </c>
    </row>
    <row r="421" spans="1:10" x14ac:dyDescent="0.2">
      <c r="A421" s="2" t="s">
        <v>565</v>
      </c>
      <c r="B421" s="2" t="s">
        <v>682</v>
      </c>
      <c r="C421" s="2" t="s">
        <v>223</v>
      </c>
      <c r="D421" s="2">
        <v>4.7392855415719998E-4</v>
      </c>
      <c r="E421" s="2">
        <v>2.1557786954275E-3</v>
      </c>
      <c r="F421" s="2">
        <v>0.21984100462744899</v>
      </c>
      <c r="G421" s="2">
        <v>-4.0069043152370998E-3</v>
      </c>
      <c r="H421" s="2">
        <v>4.9547614235516003E-3</v>
      </c>
      <c r="I421" s="2">
        <v>0.82809974158992095</v>
      </c>
      <c r="J421" s="2">
        <v>0.98821658372374555</v>
      </c>
    </row>
    <row r="422" spans="1:10" x14ac:dyDescent="0.2">
      <c r="A422" s="2" t="s">
        <v>561</v>
      </c>
      <c r="B422" s="2" t="s">
        <v>678</v>
      </c>
      <c r="C422" s="2" t="s">
        <v>223</v>
      </c>
      <c r="D422" s="2">
        <v>5.2934118173940002E-4</v>
      </c>
      <c r="E422" s="2">
        <v>2.4359937324862002E-3</v>
      </c>
      <c r="F422" s="2">
        <v>0.21729989477404199</v>
      </c>
      <c r="G422" s="2">
        <v>-4.5334266548962996E-3</v>
      </c>
      <c r="H422" s="2">
        <v>5.5921090183753E-3</v>
      </c>
      <c r="I422" s="2">
        <v>0.83005066158472696</v>
      </c>
      <c r="J422" s="2">
        <v>0.98821658372374555</v>
      </c>
    </row>
    <row r="423" spans="1:10" x14ac:dyDescent="0.2">
      <c r="A423" s="2" t="s">
        <v>373</v>
      </c>
      <c r="B423" s="2" t="s">
        <v>505</v>
      </c>
      <c r="C423" s="2" t="s">
        <v>224</v>
      </c>
      <c r="D423" s="2">
        <v>-5.37635964143807E-2</v>
      </c>
      <c r="E423" s="2">
        <v>0.247759775474342</v>
      </c>
      <c r="F423" s="2">
        <v>-0.216998890604615</v>
      </c>
      <c r="G423" s="2">
        <v>-0.57023687120988098</v>
      </c>
      <c r="H423" s="2">
        <v>0.46270967838111898</v>
      </c>
      <c r="I423" s="2">
        <v>0.83038479333654203</v>
      </c>
      <c r="J423" s="2">
        <v>0.92015612234589805</v>
      </c>
    </row>
    <row r="424" spans="1:10" x14ac:dyDescent="0.2">
      <c r="A424" s="2" t="s">
        <v>519</v>
      </c>
      <c r="B424" s="2" t="s">
        <v>636</v>
      </c>
      <c r="C424" s="2" t="s">
        <v>223</v>
      </c>
      <c r="D424" s="2">
        <v>-4.56193803858E-4</v>
      </c>
      <c r="E424" s="2">
        <v>2.1171002110743999E-3</v>
      </c>
      <c r="F424" s="2">
        <v>-0.215480496138897</v>
      </c>
      <c r="G424" s="2">
        <v>-4.8561319199128998E-3</v>
      </c>
      <c r="H424" s="2">
        <v>3.9437443121966998E-3</v>
      </c>
      <c r="I424" s="2">
        <v>0.83145010370079198</v>
      </c>
      <c r="J424" s="2">
        <v>0.98821658372374555</v>
      </c>
    </row>
    <row r="425" spans="1:10" x14ac:dyDescent="0.2">
      <c r="A425" s="2" t="s">
        <v>322</v>
      </c>
      <c r="B425" s="2" t="s">
        <v>454</v>
      </c>
      <c r="C425" s="2" t="s">
        <v>223</v>
      </c>
      <c r="D425" s="2">
        <v>8.5072352134200001E-4</v>
      </c>
      <c r="E425" s="2">
        <v>3.9542797459463002E-3</v>
      </c>
      <c r="F425" s="2">
        <v>0.21513994355462199</v>
      </c>
      <c r="G425" s="2">
        <v>-7.3774931088708001E-3</v>
      </c>
      <c r="H425" s="2">
        <v>9.0789401515550001E-3</v>
      </c>
      <c r="I425" s="2">
        <v>0.83175377556725005</v>
      </c>
      <c r="J425" s="2">
        <v>0.98821658372374555</v>
      </c>
    </row>
    <row r="426" spans="1:10" x14ac:dyDescent="0.2">
      <c r="A426" s="2" t="s">
        <v>282</v>
      </c>
      <c r="B426" s="2" t="s">
        <v>414</v>
      </c>
      <c r="C426" s="2" t="s">
        <v>223</v>
      </c>
      <c r="D426" s="2">
        <v>1.0836259536307999E-3</v>
      </c>
      <c r="E426" s="2">
        <v>5.1686551495651999E-3</v>
      </c>
      <c r="F426" s="2">
        <v>0.20965336674124099</v>
      </c>
      <c r="G426" s="2">
        <v>-9.6732746169565995E-3</v>
      </c>
      <c r="H426" s="2">
        <v>1.1840526524218201E-2</v>
      </c>
      <c r="I426" s="2">
        <v>0.83598359865618899</v>
      </c>
      <c r="J426" s="2">
        <v>0.98821658372374555</v>
      </c>
    </row>
    <row r="427" spans="1:10" x14ac:dyDescent="0.2">
      <c r="A427" s="2" t="s">
        <v>352</v>
      </c>
      <c r="B427" s="2" t="s">
        <v>484</v>
      </c>
      <c r="C427" s="2" t="s">
        <v>224</v>
      </c>
      <c r="D427" s="2">
        <v>4.3477013473818597E-2</v>
      </c>
      <c r="E427" s="2">
        <v>0.21317518722534801</v>
      </c>
      <c r="F427" s="2">
        <v>0.20394969057941501</v>
      </c>
      <c r="G427" s="2">
        <v>-0.400115282947482</v>
      </c>
      <c r="H427" s="2">
        <v>0.48706930989511898</v>
      </c>
      <c r="I427" s="2">
        <v>0.84037582354738705</v>
      </c>
      <c r="J427" s="2">
        <v>0.92705135691774521</v>
      </c>
    </row>
    <row r="428" spans="1:10" x14ac:dyDescent="0.2">
      <c r="A428" s="2" t="s">
        <v>339</v>
      </c>
      <c r="B428" s="2" t="s">
        <v>471</v>
      </c>
      <c r="C428" s="2" t="s">
        <v>224</v>
      </c>
      <c r="D428" s="2">
        <v>7.9983548765811402E-2</v>
      </c>
      <c r="E428" s="2">
        <v>0.405225255453384</v>
      </c>
      <c r="F428" s="2">
        <v>0.19738046355556599</v>
      </c>
      <c r="G428" s="2">
        <v>-0.76281889181062401</v>
      </c>
      <c r="H428" s="2">
        <v>0.92278598934224698</v>
      </c>
      <c r="I428" s="2">
        <v>0.84543110629311102</v>
      </c>
      <c r="J428" s="2">
        <v>0.92782029523918519</v>
      </c>
    </row>
    <row r="429" spans="1:10" x14ac:dyDescent="0.2">
      <c r="A429" s="2" t="s">
        <v>276</v>
      </c>
      <c r="B429" s="2" t="s">
        <v>408</v>
      </c>
      <c r="C429" s="2" t="s">
        <v>223</v>
      </c>
      <c r="D429" s="2">
        <v>-8.5082995797990005E-4</v>
      </c>
      <c r="E429" s="2">
        <v>4.4952206892556997E-3</v>
      </c>
      <c r="F429" s="2">
        <v>-0.18927434642164401</v>
      </c>
      <c r="G429" s="2">
        <v>-1.02091599378757E-2</v>
      </c>
      <c r="H429" s="2">
        <v>8.5075000219159008E-3</v>
      </c>
      <c r="I429" s="2">
        <v>0.85172689939199897</v>
      </c>
      <c r="J429" s="2">
        <v>0.98821658372374555</v>
      </c>
    </row>
    <row r="430" spans="1:10" x14ac:dyDescent="0.2">
      <c r="A430" s="2" t="s">
        <v>277</v>
      </c>
      <c r="B430" s="2" t="s">
        <v>409</v>
      </c>
      <c r="C430" s="2" t="s">
        <v>223</v>
      </c>
      <c r="D430" s="2">
        <v>-8.5082995797990005E-4</v>
      </c>
      <c r="E430" s="2">
        <v>4.4952206892556997E-3</v>
      </c>
      <c r="F430" s="2">
        <v>-0.18927434642164401</v>
      </c>
      <c r="G430" s="2">
        <v>-1.02091599378757E-2</v>
      </c>
      <c r="H430" s="2">
        <v>8.5075000219159008E-3</v>
      </c>
      <c r="I430" s="2">
        <v>0.85172689939199897</v>
      </c>
      <c r="J430" s="2">
        <v>0.98821658372374555</v>
      </c>
    </row>
    <row r="431" spans="1:10" x14ac:dyDescent="0.2">
      <c r="A431" s="2" t="s">
        <v>270</v>
      </c>
      <c r="B431" s="2" t="s">
        <v>402</v>
      </c>
      <c r="C431" s="2" t="s">
        <v>224</v>
      </c>
      <c r="D431" s="2">
        <v>0.115353592266108</v>
      </c>
      <c r="E431" s="2">
        <v>0.61037309273383</v>
      </c>
      <c r="F431" s="2">
        <v>0.18898865896831299</v>
      </c>
      <c r="G431" s="2">
        <v>-1.1546512854192701</v>
      </c>
      <c r="H431" s="2">
        <v>1.38535846995149</v>
      </c>
      <c r="I431" s="2">
        <v>0.85193176172932406</v>
      </c>
      <c r="J431" s="2">
        <v>0.92782029523918519</v>
      </c>
    </row>
    <row r="432" spans="1:10" x14ac:dyDescent="0.2">
      <c r="A432" s="2" t="s">
        <v>309</v>
      </c>
      <c r="B432" s="2" t="s">
        <v>441</v>
      </c>
      <c r="C432" s="2" t="s">
        <v>224</v>
      </c>
      <c r="D432" s="2">
        <v>2.3540667223306E-2</v>
      </c>
      <c r="E432" s="2">
        <v>0.12735697116046399</v>
      </c>
      <c r="F432" s="2">
        <v>0.18484003670003901</v>
      </c>
      <c r="G432" s="2">
        <v>-0.24161679539476399</v>
      </c>
      <c r="H432" s="2">
        <v>0.28869812984137699</v>
      </c>
      <c r="I432" s="2">
        <v>0.85516114797076703</v>
      </c>
      <c r="J432" s="2">
        <v>0.92782029523918519</v>
      </c>
    </row>
    <row r="433" spans="1:10" x14ac:dyDescent="0.2">
      <c r="A433" s="2" t="s">
        <v>591</v>
      </c>
      <c r="B433" s="2" t="s">
        <v>708</v>
      </c>
      <c r="C433" s="2" t="s">
        <v>223</v>
      </c>
      <c r="D433" s="2">
        <v>3.6705001976079999E-4</v>
      </c>
      <c r="E433" s="2">
        <v>2.0015747858708002E-3</v>
      </c>
      <c r="F433" s="2">
        <v>0.18338061727791</v>
      </c>
      <c r="G433" s="2">
        <v>-3.7926335003302001E-3</v>
      </c>
      <c r="H433" s="2">
        <v>4.5267335398519E-3</v>
      </c>
      <c r="I433" s="2">
        <v>0.85623896288280099</v>
      </c>
      <c r="J433" s="2">
        <v>0.98821658372374555</v>
      </c>
    </row>
    <row r="434" spans="1:10" x14ac:dyDescent="0.2">
      <c r="A434" s="2" t="s">
        <v>355</v>
      </c>
      <c r="B434" s="2" t="s">
        <v>487</v>
      </c>
      <c r="C434" s="2" t="s">
        <v>224</v>
      </c>
      <c r="D434" s="2">
        <v>2.3834803567430798E-2</v>
      </c>
      <c r="E434" s="2">
        <v>0.13122416475711199</v>
      </c>
      <c r="F434" s="2">
        <v>0.18163425624805901</v>
      </c>
      <c r="G434" s="2">
        <v>-0.251030342699052</v>
      </c>
      <c r="H434" s="2">
        <v>0.29869994983391401</v>
      </c>
      <c r="I434" s="2">
        <v>0.85781500877405703</v>
      </c>
      <c r="J434" s="2">
        <v>0.92782029523918519</v>
      </c>
    </row>
    <row r="435" spans="1:10" x14ac:dyDescent="0.2">
      <c r="A435" s="2" t="s">
        <v>372</v>
      </c>
      <c r="B435" s="2" t="s">
        <v>504</v>
      </c>
      <c r="C435" s="2" t="s">
        <v>224</v>
      </c>
      <c r="D435" s="2">
        <v>8.4515732120294604E-2</v>
      </c>
      <c r="E435" s="2">
        <v>0.47303741967318502</v>
      </c>
      <c r="F435" s="2">
        <v>0.17866606024251799</v>
      </c>
      <c r="G435" s="2">
        <v>-0.89987633892844099</v>
      </c>
      <c r="H435" s="2">
        <v>1.06890780316903</v>
      </c>
      <c r="I435" s="2">
        <v>0.85993100534363498</v>
      </c>
      <c r="J435" s="2">
        <v>0.92782029523918519</v>
      </c>
    </row>
    <row r="436" spans="1:10" x14ac:dyDescent="0.2">
      <c r="A436" s="2" t="s">
        <v>518</v>
      </c>
      <c r="B436" s="2" t="s">
        <v>635</v>
      </c>
      <c r="C436" s="2" t="s">
        <v>223</v>
      </c>
      <c r="D436" s="2">
        <v>3.8416201031870001E-4</v>
      </c>
      <c r="E436" s="2">
        <v>2.2086921442645E-3</v>
      </c>
      <c r="F436" s="2">
        <v>0.17393189508840101</v>
      </c>
      <c r="G436" s="2">
        <v>-4.2067742647543998E-3</v>
      </c>
      <c r="H436" s="2">
        <v>4.9750982853919998E-3</v>
      </c>
      <c r="I436" s="2">
        <v>0.86357120530347797</v>
      </c>
      <c r="J436" s="2">
        <v>0.98821658372374555</v>
      </c>
    </row>
    <row r="437" spans="1:10" x14ac:dyDescent="0.2">
      <c r="A437" s="2" t="s">
        <v>544</v>
      </c>
      <c r="B437" s="2" t="s">
        <v>661</v>
      </c>
      <c r="C437" s="2" t="s">
        <v>223</v>
      </c>
      <c r="D437" s="2">
        <v>3.1772496714599997E-4</v>
      </c>
      <c r="E437" s="2">
        <v>1.8733077132036999E-3</v>
      </c>
      <c r="F437" s="2">
        <v>0.16960639456431201</v>
      </c>
      <c r="G437" s="2">
        <v>-3.5753080235524002E-3</v>
      </c>
      <c r="H437" s="2">
        <v>4.2107579578444E-3</v>
      </c>
      <c r="I437" s="2">
        <v>0.866924391088011</v>
      </c>
      <c r="J437" s="2">
        <v>0.98821658372374555</v>
      </c>
    </row>
    <row r="438" spans="1:10" x14ac:dyDescent="0.2">
      <c r="A438" s="2" t="s">
        <v>545</v>
      </c>
      <c r="B438" s="2" t="s">
        <v>662</v>
      </c>
      <c r="C438" s="2" t="s">
        <v>223</v>
      </c>
      <c r="D438" s="2">
        <v>3.1772496714599997E-4</v>
      </c>
      <c r="E438" s="2">
        <v>1.8733077132083E-3</v>
      </c>
      <c r="F438" s="2">
        <v>0.16960639456394599</v>
      </c>
      <c r="G438" s="2">
        <v>-3.5753080240026E-3</v>
      </c>
      <c r="H438" s="2">
        <v>4.2107579582948002E-3</v>
      </c>
      <c r="I438" s="2">
        <v>0.86692439109129704</v>
      </c>
      <c r="J438" s="2">
        <v>0.98821658372374555</v>
      </c>
    </row>
    <row r="439" spans="1:10" x14ac:dyDescent="0.2">
      <c r="A439" s="2" t="s">
        <v>307</v>
      </c>
      <c r="B439" s="2" t="s">
        <v>439</v>
      </c>
      <c r="C439" s="2" t="s">
        <v>223</v>
      </c>
      <c r="D439" s="2">
        <v>-1.2678557605772999E-3</v>
      </c>
      <c r="E439" s="2">
        <v>7.5180056062087997E-3</v>
      </c>
      <c r="F439" s="2">
        <v>-0.1686425665246</v>
      </c>
      <c r="G439" s="2">
        <v>-1.6906107266608201E-2</v>
      </c>
      <c r="H439" s="2">
        <v>1.43703957454534E-2</v>
      </c>
      <c r="I439" s="2">
        <v>0.86769778189466296</v>
      </c>
      <c r="J439" s="2">
        <v>0.98821658372374555</v>
      </c>
    </row>
    <row r="440" spans="1:10" x14ac:dyDescent="0.2">
      <c r="A440" s="2" t="s">
        <v>280</v>
      </c>
      <c r="B440" s="2" t="s">
        <v>412</v>
      </c>
      <c r="C440" s="2" t="s">
        <v>223</v>
      </c>
      <c r="D440" s="2">
        <v>7.9182336984649998E-4</v>
      </c>
      <c r="E440" s="2">
        <v>4.7222521773448997E-3</v>
      </c>
      <c r="F440" s="2">
        <v>0.16767917936389501</v>
      </c>
      <c r="G440" s="2">
        <v>-9.0369579519125002E-3</v>
      </c>
      <c r="H440" s="2">
        <v>1.06206046916057E-2</v>
      </c>
      <c r="I440" s="2">
        <v>0.86846211796253203</v>
      </c>
      <c r="J440" s="2">
        <v>0.98821658372374555</v>
      </c>
    </row>
    <row r="441" spans="1:10" x14ac:dyDescent="0.2">
      <c r="A441" s="2" t="s">
        <v>279</v>
      </c>
      <c r="B441" s="2" t="s">
        <v>411</v>
      </c>
      <c r="C441" s="2" t="s">
        <v>223</v>
      </c>
      <c r="D441" s="2">
        <v>7.9182336984649998E-4</v>
      </c>
      <c r="E441" s="2">
        <v>4.7222521773448997E-3</v>
      </c>
      <c r="F441" s="2">
        <v>0.16767917936389501</v>
      </c>
      <c r="G441" s="2">
        <v>-9.0369579519125002E-3</v>
      </c>
      <c r="H441" s="2">
        <v>1.06206046916057E-2</v>
      </c>
      <c r="I441" s="2">
        <v>0.86846211796253203</v>
      </c>
      <c r="J441" s="2">
        <v>0.98821658372374555</v>
      </c>
    </row>
    <row r="442" spans="1:10" x14ac:dyDescent="0.2">
      <c r="A442" s="2" t="s">
        <v>342</v>
      </c>
      <c r="B442" s="2" t="s">
        <v>474</v>
      </c>
      <c r="C442" s="2" t="s">
        <v>224</v>
      </c>
      <c r="D442" s="2">
        <v>-4.2239037110893198E-2</v>
      </c>
      <c r="E442" s="2">
        <v>0.25221335653959998</v>
      </c>
      <c r="F442" s="2">
        <v>-0.16747343475547199</v>
      </c>
      <c r="G442" s="2">
        <v>-0.56719366411980898</v>
      </c>
      <c r="H442" s="2">
        <v>0.48271558989802299</v>
      </c>
      <c r="I442" s="2">
        <v>0.86862213314762304</v>
      </c>
      <c r="J442" s="2">
        <v>0.92976359985692325</v>
      </c>
    </row>
    <row r="443" spans="1:10" x14ac:dyDescent="0.2">
      <c r="A443" s="2" t="s">
        <v>300</v>
      </c>
      <c r="B443" s="2" t="s">
        <v>432</v>
      </c>
      <c r="C443" s="2" t="s">
        <v>224</v>
      </c>
      <c r="D443" s="2">
        <v>7.0417470343630495E-2</v>
      </c>
      <c r="E443" s="2">
        <v>0.42463325273091401</v>
      </c>
      <c r="F443" s="2">
        <v>0.165831267077553</v>
      </c>
      <c r="G443" s="2">
        <v>-0.81291964158839103</v>
      </c>
      <c r="H443" s="2">
        <v>0.95375458227565202</v>
      </c>
      <c r="I443" s="2">
        <v>0.86988362096684302</v>
      </c>
      <c r="J443" s="2">
        <v>0.92976359985692325</v>
      </c>
    </row>
    <row r="444" spans="1:10" x14ac:dyDescent="0.2">
      <c r="A444" s="2" t="s">
        <v>547</v>
      </c>
      <c r="B444" s="2" t="s">
        <v>664</v>
      </c>
      <c r="C444" s="2" t="s">
        <v>223</v>
      </c>
      <c r="D444" s="2">
        <v>3.055511971452E-4</v>
      </c>
      <c r="E444" s="2">
        <v>1.8662347828753E-3</v>
      </c>
      <c r="F444" s="2">
        <v>0.16372602201448599</v>
      </c>
      <c r="G444" s="2">
        <v>-3.5727783655879002E-3</v>
      </c>
      <c r="H444" s="2">
        <v>4.1838807598783999E-3</v>
      </c>
      <c r="I444" s="2">
        <v>0.87149443918023195</v>
      </c>
      <c r="J444" s="2">
        <v>0.98821658372374555</v>
      </c>
    </row>
    <row r="445" spans="1:10" x14ac:dyDescent="0.2">
      <c r="A445" s="2" t="s">
        <v>347</v>
      </c>
      <c r="B445" s="2" t="s">
        <v>479</v>
      </c>
      <c r="C445" s="2" t="s">
        <v>224</v>
      </c>
      <c r="D445" s="2">
        <v>-2.1936837663078201E-2</v>
      </c>
      <c r="E445" s="2">
        <v>0.13549427347992901</v>
      </c>
      <c r="F445" s="2">
        <v>-0.161902323247098</v>
      </c>
      <c r="G445" s="2">
        <v>-0.30528776718191097</v>
      </c>
      <c r="H445" s="2">
        <v>0.26141409185575398</v>
      </c>
      <c r="I445" s="2">
        <v>0.87307069742662302</v>
      </c>
      <c r="J445" s="2">
        <v>0.92976359985692325</v>
      </c>
    </row>
    <row r="446" spans="1:10" x14ac:dyDescent="0.2">
      <c r="A446" s="2" t="s">
        <v>525</v>
      </c>
      <c r="B446" s="2" t="s">
        <v>642</v>
      </c>
      <c r="C446" s="2" t="s">
        <v>223</v>
      </c>
      <c r="D446" s="2">
        <v>-3.059531551486E-4</v>
      </c>
      <c r="E446" s="2">
        <v>1.914856034308E-3</v>
      </c>
      <c r="F446" s="2">
        <v>-0.159778672478224</v>
      </c>
      <c r="G446" s="2">
        <v>-4.2851493769557004E-3</v>
      </c>
      <c r="H446" s="2">
        <v>3.6732430666583998E-3</v>
      </c>
      <c r="I446" s="2">
        <v>0.87456371192925797</v>
      </c>
      <c r="J446" s="2">
        <v>0.98821658372374555</v>
      </c>
    </row>
    <row r="447" spans="1:10" x14ac:dyDescent="0.2">
      <c r="A447" s="2" t="s">
        <v>265</v>
      </c>
      <c r="B447" s="2" t="s">
        <v>397</v>
      </c>
      <c r="C447" s="2" t="s">
        <v>224</v>
      </c>
      <c r="D447" s="2">
        <v>4.7666923525604102E-2</v>
      </c>
      <c r="E447" s="2">
        <v>0.309203934601535</v>
      </c>
      <c r="F447" s="2">
        <v>0.15416014542968701</v>
      </c>
      <c r="G447" s="2">
        <v>-0.59506877704819405</v>
      </c>
      <c r="H447" s="2">
        <v>0.69040262409940201</v>
      </c>
      <c r="I447" s="2">
        <v>0.878944595363231</v>
      </c>
      <c r="J447" s="2">
        <v>0.93198435542825364</v>
      </c>
    </row>
    <row r="448" spans="1:10" x14ac:dyDescent="0.2">
      <c r="A448" s="2" t="s">
        <v>556</v>
      </c>
      <c r="B448" s="2" t="s">
        <v>673</v>
      </c>
      <c r="C448" s="2" t="s">
        <v>223</v>
      </c>
      <c r="D448" s="2">
        <v>3.0590672117680002E-4</v>
      </c>
      <c r="E448" s="2">
        <v>2.0302615421551001E-3</v>
      </c>
      <c r="F448" s="2">
        <v>0.15067355354230899</v>
      </c>
      <c r="G448" s="2">
        <v>-3.9139344825660999E-3</v>
      </c>
      <c r="H448" s="2">
        <v>4.5257479249197E-3</v>
      </c>
      <c r="I448" s="2">
        <v>0.88165826250248602</v>
      </c>
      <c r="J448" s="2">
        <v>0.98821658372374555</v>
      </c>
    </row>
    <row r="449" spans="1:10" x14ac:dyDescent="0.2">
      <c r="A449" s="2" t="s">
        <v>307</v>
      </c>
      <c r="B449" s="2" t="s">
        <v>439</v>
      </c>
      <c r="C449" s="2" t="s">
        <v>224</v>
      </c>
      <c r="D449" s="2">
        <v>-0.100914655259891</v>
      </c>
      <c r="E449" s="2">
        <v>0.67662050455886003</v>
      </c>
      <c r="F449" s="2">
        <v>-0.14914513317281899</v>
      </c>
      <c r="G449" s="2">
        <v>-1.50835729169706</v>
      </c>
      <c r="H449" s="2">
        <v>1.3065279811772801</v>
      </c>
      <c r="I449" s="2">
        <v>0.88286762954111397</v>
      </c>
      <c r="J449" s="2">
        <v>0.93203392652983519</v>
      </c>
    </row>
    <row r="450" spans="1:10" x14ac:dyDescent="0.2">
      <c r="A450" s="2" t="s">
        <v>622</v>
      </c>
      <c r="B450" s="2" t="s">
        <v>739</v>
      </c>
      <c r="C450" s="2" t="s">
        <v>224</v>
      </c>
      <c r="D450" s="2">
        <v>-3.2025215227865299E-2</v>
      </c>
      <c r="E450" s="2">
        <v>0.22179879170379199</v>
      </c>
      <c r="F450" s="2">
        <v>-0.144388591938924</v>
      </c>
      <c r="G450" s="2">
        <v>-0.493250409701329</v>
      </c>
      <c r="H450" s="2">
        <v>0.42919997924559899</v>
      </c>
      <c r="I450" s="2">
        <v>0.88656885694301402</v>
      </c>
      <c r="J450" s="2">
        <v>0.93203392652983519</v>
      </c>
    </row>
    <row r="451" spans="1:10" x14ac:dyDescent="0.2">
      <c r="A451" s="2" t="s">
        <v>350</v>
      </c>
      <c r="B451" s="2" t="s">
        <v>482</v>
      </c>
      <c r="C451" s="2" t="s">
        <v>223</v>
      </c>
      <c r="D451" s="2">
        <v>8.1984812132369998E-4</v>
      </c>
      <c r="E451" s="2">
        <v>5.8644189839555001E-3</v>
      </c>
      <c r="F451" s="2">
        <v>0.13980040027269799</v>
      </c>
      <c r="G451" s="2">
        <v>-1.13762905977657E-2</v>
      </c>
      <c r="H451" s="2">
        <v>1.30159868404133E-2</v>
      </c>
      <c r="I451" s="2">
        <v>0.89015058002572101</v>
      </c>
      <c r="J451" s="2">
        <v>0.98821658372374555</v>
      </c>
    </row>
    <row r="452" spans="1:10" x14ac:dyDescent="0.2">
      <c r="A452" s="2" t="s">
        <v>287</v>
      </c>
      <c r="B452" s="2" t="s">
        <v>419</v>
      </c>
      <c r="C452" s="2" t="s">
        <v>224</v>
      </c>
      <c r="D452" s="2">
        <v>-3.9944020041587501E-2</v>
      </c>
      <c r="E452" s="2">
        <v>0.28967967468198402</v>
      </c>
      <c r="F452" s="2">
        <v>-0.137890309651303</v>
      </c>
      <c r="G452" s="2">
        <v>-0.64686032861110698</v>
      </c>
      <c r="H452" s="2">
        <v>0.56697228852793202</v>
      </c>
      <c r="I452" s="2">
        <v>0.89179933581059401</v>
      </c>
      <c r="J452" s="2">
        <v>0.93354313450811122</v>
      </c>
    </row>
    <row r="453" spans="1:10" x14ac:dyDescent="0.2">
      <c r="A453" s="2" t="s">
        <v>315</v>
      </c>
      <c r="B453" s="2" t="s">
        <v>447</v>
      </c>
      <c r="C453" s="2" t="s">
        <v>223</v>
      </c>
      <c r="D453" s="2">
        <v>-2.4743851405130001E-4</v>
      </c>
      <c r="E453" s="2">
        <v>1.8008816649315001E-3</v>
      </c>
      <c r="F453" s="2">
        <v>-0.13739854143094701</v>
      </c>
      <c r="G453" s="2">
        <v>-3.9925435285075002E-3</v>
      </c>
      <c r="H453" s="2">
        <v>3.4976665004048E-3</v>
      </c>
      <c r="I453" s="2">
        <v>0.89202443962240796</v>
      </c>
      <c r="J453" s="2">
        <v>0.98821658372374555</v>
      </c>
    </row>
    <row r="454" spans="1:10" x14ac:dyDescent="0.2">
      <c r="A454" s="2" t="s">
        <v>366</v>
      </c>
      <c r="B454" s="2" t="s">
        <v>498</v>
      </c>
      <c r="C454" s="2" t="s">
        <v>223</v>
      </c>
      <c r="D454" s="2">
        <v>7.5765486260209996E-4</v>
      </c>
      <c r="E454" s="2">
        <v>5.8596841298422997E-3</v>
      </c>
      <c r="F454" s="2">
        <v>0.12929960827470399</v>
      </c>
      <c r="G454" s="2">
        <v>-1.1427541653515901E-2</v>
      </c>
      <c r="H454" s="2">
        <v>1.2942851378720199E-2</v>
      </c>
      <c r="I454" s="2">
        <v>0.89834987951175604</v>
      </c>
      <c r="J454" s="2">
        <v>0.98821658372374555</v>
      </c>
    </row>
    <row r="455" spans="1:10" x14ac:dyDescent="0.2">
      <c r="A455" s="2" t="s">
        <v>244</v>
      </c>
      <c r="B455" s="2" t="s">
        <v>376</v>
      </c>
      <c r="C455" s="2" t="s">
        <v>223</v>
      </c>
      <c r="D455" s="2">
        <v>6.2280346919959997E-4</v>
      </c>
      <c r="E455" s="2">
        <v>5.5870662154481002E-3</v>
      </c>
      <c r="F455" s="2">
        <v>0.111472362270854</v>
      </c>
      <c r="G455" s="2">
        <v>-1.1001745352096E-2</v>
      </c>
      <c r="H455" s="2">
        <v>1.22473522904954E-2</v>
      </c>
      <c r="I455" s="2">
        <v>0.91230870024005595</v>
      </c>
      <c r="J455" s="2">
        <v>0.98821658372374555</v>
      </c>
    </row>
    <row r="456" spans="1:10" x14ac:dyDescent="0.2">
      <c r="A456" s="2" t="s">
        <v>313</v>
      </c>
      <c r="B456" s="2" t="s">
        <v>445</v>
      </c>
      <c r="C456" s="2" t="s">
        <v>224</v>
      </c>
      <c r="D456" s="2">
        <v>-2.2846289729499401E-2</v>
      </c>
      <c r="E456" s="2">
        <v>0.21134880999230399</v>
      </c>
      <c r="F456" s="2">
        <v>-0.1080975555544</v>
      </c>
      <c r="G456" s="2">
        <v>-0.462516231019797</v>
      </c>
      <c r="H456" s="2">
        <v>0.41682365156079798</v>
      </c>
      <c r="I456" s="2">
        <v>0.91495003831710897</v>
      </c>
      <c r="J456" s="2">
        <v>0.95169465940944664</v>
      </c>
    </row>
    <row r="457" spans="1:10" x14ac:dyDescent="0.2">
      <c r="A457" s="2" t="s">
        <v>511</v>
      </c>
      <c r="B457" s="2" t="s">
        <v>628</v>
      </c>
      <c r="C457" s="2" t="s">
        <v>223</v>
      </c>
      <c r="D457" s="2">
        <v>-2.332853479444E-4</v>
      </c>
      <c r="E457" s="2">
        <v>2.1594443056236999E-3</v>
      </c>
      <c r="F457" s="2">
        <v>-0.108030268406029</v>
      </c>
      <c r="G457" s="2">
        <v>-4.7215339185934001E-3</v>
      </c>
      <c r="H457" s="2">
        <v>4.2549632227046E-3</v>
      </c>
      <c r="I457" s="2">
        <v>0.91498765891825595</v>
      </c>
      <c r="J457" s="2">
        <v>0.98821658372374555</v>
      </c>
    </row>
    <row r="458" spans="1:10" x14ac:dyDescent="0.2">
      <c r="A458" s="2" t="s">
        <v>306</v>
      </c>
      <c r="B458" s="2" t="s">
        <v>438</v>
      </c>
      <c r="C458" s="2" t="s">
        <v>224</v>
      </c>
      <c r="D458" s="2">
        <v>4.0581837788257802E-2</v>
      </c>
      <c r="E458" s="2">
        <v>0.384158865860525</v>
      </c>
      <c r="F458" s="2">
        <v>0.105638165339106</v>
      </c>
      <c r="G458" s="2">
        <v>-0.758542615614472</v>
      </c>
      <c r="H458" s="2">
        <v>0.83970629119098805</v>
      </c>
      <c r="I458" s="2">
        <v>0.91687656211397905</v>
      </c>
      <c r="J458" s="2">
        <v>0.95169465940944664</v>
      </c>
    </row>
    <row r="459" spans="1:10" x14ac:dyDescent="0.2">
      <c r="A459" s="2" t="s">
        <v>297</v>
      </c>
      <c r="B459" s="2" t="s">
        <v>429</v>
      </c>
      <c r="C459" s="2" t="s">
        <v>224</v>
      </c>
      <c r="D459" s="2">
        <v>4.9236916160523003E-2</v>
      </c>
      <c r="E459" s="2">
        <v>0.49697341561610298</v>
      </c>
      <c r="F459" s="2">
        <v>9.9073541186269404E-2</v>
      </c>
      <c r="G459" s="2">
        <v>-0.98643219003259996</v>
      </c>
      <c r="H459" s="2">
        <v>1.08490602235365</v>
      </c>
      <c r="I459" s="2">
        <v>0.92205144322236998</v>
      </c>
      <c r="J459" s="2">
        <v>0.9530447690449706</v>
      </c>
    </row>
    <row r="460" spans="1:10" x14ac:dyDescent="0.2">
      <c r="A460" s="2" t="s">
        <v>294</v>
      </c>
      <c r="B460" s="2" t="s">
        <v>426</v>
      </c>
      <c r="C460" s="2" t="s">
        <v>223</v>
      </c>
      <c r="D460" s="2">
        <v>-1.6012514119490001E-4</v>
      </c>
      <c r="E460" s="2">
        <v>1.6487278697942E-3</v>
      </c>
      <c r="F460" s="2">
        <v>-9.7120418795921495E-2</v>
      </c>
      <c r="G460" s="2">
        <v>-3.5884722985085999E-3</v>
      </c>
      <c r="H460" s="2">
        <v>3.2682220161187E-3</v>
      </c>
      <c r="I460" s="2">
        <v>0.92355010091727996</v>
      </c>
      <c r="J460" s="2">
        <v>0.98821658372374555</v>
      </c>
    </row>
    <row r="461" spans="1:10" x14ac:dyDescent="0.2">
      <c r="A461" s="2" t="s">
        <v>293</v>
      </c>
      <c r="B461" s="2" t="s">
        <v>425</v>
      </c>
      <c r="C461" s="2" t="s">
        <v>223</v>
      </c>
      <c r="D461" s="2">
        <v>-1.6012514119490001E-4</v>
      </c>
      <c r="E461" s="2">
        <v>1.6487278697942E-3</v>
      </c>
      <c r="F461" s="2">
        <v>-9.7120418795921495E-2</v>
      </c>
      <c r="G461" s="2">
        <v>-3.5884722985085999E-3</v>
      </c>
      <c r="H461" s="2">
        <v>3.2682220161187E-3</v>
      </c>
      <c r="I461" s="2">
        <v>0.92355010091727996</v>
      </c>
      <c r="J461" s="2">
        <v>0.98821658372374555</v>
      </c>
    </row>
    <row r="462" spans="1:10" x14ac:dyDescent="0.2">
      <c r="A462" s="2" t="s">
        <v>512</v>
      </c>
      <c r="B462" s="2" t="s">
        <v>629</v>
      </c>
      <c r="C462" s="2" t="s">
        <v>223</v>
      </c>
      <c r="D462" s="2">
        <v>1.888915966145E-4</v>
      </c>
      <c r="E462" s="2">
        <v>1.9549474188481999E-3</v>
      </c>
      <c r="F462" s="2">
        <v>9.6622341242206297E-2</v>
      </c>
      <c r="G462" s="2">
        <v>-3.8750448095656999E-3</v>
      </c>
      <c r="H462" s="2">
        <v>4.2528280027947004E-3</v>
      </c>
      <c r="I462" s="2">
        <v>0.92393662312307201</v>
      </c>
      <c r="J462" s="2">
        <v>0.98821658372374555</v>
      </c>
    </row>
    <row r="463" spans="1:10" x14ac:dyDescent="0.2">
      <c r="A463" s="2" t="s">
        <v>340</v>
      </c>
      <c r="B463" s="2" t="s">
        <v>472</v>
      </c>
      <c r="C463" s="2" t="s">
        <v>223</v>
      </c>
      <c r="D463" s="2">
        <v>-4.3104864699600003E-4</v>
      </c>
      <c r="E463" s="2">
        <v>4.7278521806649997E-3</v>
      </c>
      <c r="F463" s="2">
        <v>-9.1172192049256903E-2</v>
      </c>
      <c r="G463" s="2">
        <v>-1.0270640762453299E-2</v>
      </c>
      <c r="H463" s="2">
        <v>9.4085434684610999E-3</v>
      </c>
      <c r="I463" s="2">
        <v>0.92823057356196004</v>
      </c>
      <c r="J463" s="2">
        <v>0.98821658372374555</v>
      </c>
    </row>
    <row r="464" spans="1:10" x14ac:dyDescent="0.2">
      <c r="A464" s="2" t="s">
        <v>292</v>
      </c>
      <c r="B464" s="2" t="s">
        <v>424</v>
      </c>
      <c r="C464" s="2" t="s">
        <v>224</v>
      </c>
      <c r="D464" s="2">
        <v>2.23969373247077E-2</v>
      </c>
      <c r="E464" s="2">
        <v>0.246056564524261</v>
      </c>
      <c r="F464" s="2">
        <v>9.1023530983662795E-2</v>
      </c>
      <c r="G464" s="2">
        <v>-0.48927504598278498</v>
      </c>
      <c r="H464" s="2">
        <v>0.53406892063220102</v>
      </c>
      <c r="I464" s="2">
        <v>0.92833571090926903</v>
      </c>
      <c r="J464" s="2">
        <v>0.95552545976435221</v>
      </c>
    </row>
    <row r="465" spans="1:10" x14ac:dyDescent="0.2">
      <c r="A465" s="2" t="s">
        <v>259</v>
      </c>
      <c r="B465" s="2" t="s">
        <v>391</v>
      </c>
      <c r="C465" s="2" t="s">
        <v>223</v>
      </c>
      <c r="D465" s="2">
        <v>5.1818075686019998E-4</v>
      </c>
      <c r="E465" s="2">
        <v>5.8198571044579999E-3</v>
      </c>
      <c r="F465" s="2">
        <v>8.9036680378855204E-2</v>
      </c>
      <c r="G465" s="2">
        <v>-1.1601121582548699E-2</v>
      </c>
      <c r="H465" s="2">
        <v>1.2637483096269201E-2</v>
      </c>
      <c r="I465" s="2">
        <v>0.929914890895994</v>
      </c>
      <c r="J465" s="2">
        <v>0.98821658372374555</v>
      </c>
    </row>
    <row r="466" spans="1:10" x14ac:dyDescent="0.2">
      <c r="A466" s="2" t="s">
        <v>303</v>
      </c>
      <c r="B466" s="2" t="s">
        <v>435</v>
      </c>
      <c r="C466" s="2" t="s">
        <v>223</v>
      </c>
      <c r="D466" s="2">
        <v>-4.263824902356E-4</v>
      </c>
      <c r="E466" s="2">
        <v>4.8072505405153997E-3</v>
      </c>
      <c r="F466" s="2">
        <v>-8.8695708002338794E-2</v>
      </c>
      <c r="G466" s="2">
        <v>-1.0428790471272801E-2</v>
      </c>
      <c r="H466" s="2">
        <v>9.5760254908013997E-3</v>
      </c>
      <c r="I466" s="2">
        <v>0.93017127489048301</v>
      </c>
      <c r="J466" s="2">
        <v>0.98821658372374555</v>
      </c>
    </row>
    <row r="467" spans="1:10" x14ac:dyDescent="0.2">
      <c r="A467" s="2" t="s">
        <v>270</v>
      </c>
      <c r="B467" s="2" t="s">
        <v>402</v>
      </c>
      <c r="C467" s="2" t="s">
        <v>223</v>
      </c>
      <c r="D467" s="2">
        <v>5.8948213850659997E-4</v>
      </c>
      <c r="E467" s="2">
        <v>6.7819232525992996E-3</v>
      </c>
      <c r="F467" s="2">
        <v>8.6919612114556399E-2</v>
      </c>
      <c r="G467" s="2">
        <v>-1.35216831651417E-2</v>
      </c>
      <c r="H467" s="2">
        <v>1.47006474421549E-2</v>
      </c>
      <c r="I467" s="2">
        <v>0.93156591161581803</v>
      </c>
      <c r="J467" s="2">
        <v>0.98821658372374555</v>
      </c>
    </row>
    <row r="468" spans="1:10" x14ac:dyDescent="0.2">
      <c r="A468" s="2" t="s">
        <v>368</v>
      </c>
      <c r="B468" s="2" t="s">
        <v>500</v>
      </c>
      <c r="C468" s="2" t="s">
        <v>224</v>
      </c>
      <c r="D468" s="2">
        <v>-1.96559412877397E-2</v>
      </c>
      <c r="E468" s="2">
        <v>0.24171583891721099</v>
      </c>
      <c r="F468" s="2">
        <v>-8.1318383502671607E-2</v>
      </c>
      <c r="G468" s="2">
        <v>-0.52239745406513205</v>
      </c>
      <c r="H468" s="2">
        <v>0.48308557148965198</v>
      </c>
      <c r="I468" s="2">
        <v>0.93596045295916397</v>
      </c>
      <c r="J468" s="2">
        <v>0.95935946428314323</v>
      </c>
    </row>
    <row r="469" spans="1:10" x14ac:dyDescent="0.2">
      <c r="A469" s="2" t="s">
        <v>292</v>
      </c>
      <c r="B469" s="2" t="s">
        <v>424</v>
      </c>
      <c r="C469" s="2" t="s">
        <v>223</v>
      </c>
      <c r="D469" s="2">
        <v>-2.1410810379949999E-4</v>
      </c>
      <c r="E469" s="2">
        <v>2.7339618280478998E-3</v>
      </c>
      <c r="F469" s="2">
        <v>-7.83142257521523E-2</v>
      </c>
      <c r="G469" s="2">
        <v>-5.8993523623715998E-3</v>
      </c>
      <c r="H469" s="2">
        <v>5.4711361547725998E-3</v>
      </c>
      <c r="I469" s="2">
        <v>0.93831880643588705</v>
      </c>
      <c r="J469" s="2">
        <v>0.98821658372374555</v>
      </c>
    </row>
    <row r="470" spans="1:10" x14ac:dyDescent="0.2">
      <c r="A470" s="2" t="s">
        <v>295</v>
      </c>
      <c r="B470" s="2" t="s">
        <v>427</v>
      </c>
      <c r="C470" s="2" t="s">
        <v>223</v>
      </c>
      <c r="D470" s="2">
        <v>5.0049144352239995E-4</v>
      </c>
      <c r="E470" s="2">
        <v>6.4786804060098001E-3</v>
      </c>
      <c r="F470" s="2">
        <v>7.7252065568502198E-2</v>
      </c>
      <c r="G470" s="2">
        <v>-1.2978921404249799E-2</v>
      </c>
      <c r="H470" s="2">
        <v>1.39799042912947E-2</v>
      </c>
      <c r="I470" s="2">
        <v>0.93915987697389602</v>
      </c>
      <c r="J470" s="2">
        <v>0.98821658372374555</v>
      </c>
    </row>
    <row r="471" spans="1:10" x14ac:dyDescent="0.2">
      <c r="A471" s="2" t="s">
        <v>516</v>
      </c>
      <c r="B471" s="2" t="s">
        <v>633</v>
      </c>
      <c r="C471" s="2" t="s">
        <v>223</v>
      </c>
      <c r="D471" s="2">
        <v>1.5415984914119999E-4</v>
      </c>
      <c r="E471" s="2">
        <v>2.0274846598759E-3</v>
      </c>
      <c r="F471" s="2">
        <v>7.6035026154373103E-2</v>
      </c>
      <c r="G471" s="2">
        <v>-4.0599694434869998E-3</v>
      </c>
      <c r="H471" s="2">
        <v>4.3682891417694998E-3</v>
      </c>
      <c r="I471" s="2">
        <v>0.940104673956627</v>
      </c>
      <c r="J471" s="2">
        <v>0.98821658372374555</v>
      </c>
    </row>
    <row r="472" spans="1:10" x14ac:dyDescent="0.2">
      <c r="A472" s="2" t="s">
        <v>515</v>
      </c>
      <c r="B472" s="2" t="s">
        <v>632</v>
      </c>
      <c r="C472" s="2" t="s">
        <v>223</v>
      </c>
      <c r="D472" s="2">
        <v>1.4419151665470001E-4</v>
      </c>
      <c r="E472" s="2">
        <v>2.0181069052768001E-3</v>
      </c>
      <c r="F472" s="2">
        <v>7.1448899103297894E-2</v>
      </c>
      <c r="G472" s="2">
        <v>-4.0504695344886002E-3</v>
      </c>
      <c r="H472" s="2">
        <v>4.3388525677981998E-3</v>
      </c>
      <c r="I472" s="2">
        <v>0.94371074229910001</v>
      </c>
      <c r="J472" s="2">
        <v>0.98821658372374555</v>
      </c>
    </row>
    <row r="473" spans="1:10" x14ac:dyDescent="0.2">
      <c r="A473" s="2" t="s">
        <v>354</v>
      </c>
      <c r="B473" s="2" t="s">
        <v>486</v>
      </c>
      <c r="C473" s="2" t="s">
        <v>224</v>
      </c>
      <c r="D473" s="2">
        <v>-1.34897979083857E-2</v>
      </c>
      <c r="E473" s="2">
        <v>0.19747671852851101</v>
      </c>
      <c r="F473" s="2">
        <v>-6.8310826759247198E-2</v>
      </c>
      <c r="G473" s="2">
        <v>-0.42520223749693298</v>
      </c>
      <c r="H473" s="2">
        <v>0.39822264168016103</v>
      </c>
      <c r="I473" s="2">
        <v>0.94621101669767704</v>
      </c>
      <c r="J473" s="2">
        <v>0.96584195065406042</v>
      </c>
    </row>
    <row r="474" spans="1:10" x14ac:dyDescent="0.2">
      <c r="A474" s="2" t="s">
        <v>360</v>
      </c>
      <c r="B474" s="2" t="s">
        <v>492</v>
      </c>
      <c r="C474" s="2" t="s">
        <v>224</v>
      </c>
      <c r="D474" s="2">
        <v>-1.7934711156479599E-2</v>
      </c>
      <c r="E474" s="2">
        <v>0.30653836963314202</v>
      </c>
      <c r="F474" s="2">
        <v>-5.8507230849904598E-2</v>
      </c>
      <c r="G474" s="2">
        <v>-0.655347818369173</v>
      </c>
      <c r="H474" s="2">
        <v>0.61947839605621402</v>
      </c>
      <c r="I474" s="2">
        <v>0.95389680770263297</v>
      </c>
      <c r="J474" s="2">
        <v>0.96966369708614764</v>
      </c>
    </row>
    <row r="475" spans="1:10" x14ac:dyDescent="0.2">
      <c r="A475" s="2" t="s">
        <v>369</v>
      </c>
      <c r="B475" s="2" t="s">
        <v>501</v>
      </c>
      <c r="C475" s="2" t="s">
        <v>223</v>
      </c>
      <c r="D475" s="2">
        <v>-4.0005832643590002E-4</v>
      </c>
      <c r="E475" s="2">
        <v>6.8944706511284998E-3</v>
      </c>
      <c r="F475" s="2">
        <v>-5.8025966992908302E-2</v>
      </c>
      <c r="G475" s="2">
        <v>-1.4735855353851499E-2</v>
      </c>
      <c r="H475" s="2">
        <v>1.39357387009796E-2</v>
      </c>
      <c r="I475" s="2">
        <v>0.954275278116407</v>
      </c>
      <c r="J475" s="2">
        <v>0.98821658372374555</v>
      </c>
    </row>
    <row r="476" spans="1:10" x14ac:dyDescent="0.2">
      <c r="A476" s="2" t="s">
        <v>526</v>
      </c>
      <c r="B476" s="2" t="s">
        <v>643</v>
      </c>
      <c r="C476" s="2" t="s">
        <v>223</v>
      </c>
      <c r="D476" s="2">
        <v>-1.17891919095E-4</v>
      </c>
      <c r="E476" s="2">
        <v>2.0433031193892001E-3</v>
      </c>
      <c r="F476" s="2">
        <v>-5.7696735240276402E-2</v>
      </c>
      <c r="G476" s="2">
        <v>-4.3647927390887001E-3</v>
      </c>
      <c r="H476" s="2">
        <v>4.1290089008987002E-3</v>
      </c>
      <c r="I476" s="2">
        <v>0.95453068967404098</v>
      </c>
      <c r="J476" s="2">
        <v>0.98821658372374555</v>
      </c>
    </row>
    <row r="477" spans="1:10" x14ac:dyDescent="0.2">
      <c r="A477" s="2" t="s">
        <v>529</v>
      </c>
      <c r="B477" s="2" t="s">
        <v>646</v>
      </c>
      <c r="C477" s="2" t="s">
        <v>223</v>
      </c>
      <c r="D477" s="2">
        <v>1.2511723640579999E-4</v>
      </c>
      <c r="E477" s="2">
        <v>2.2330179626328999E-3</v>
      </c>
      <c r="F477" s="2">
        <v>5.6030555284151601E-2</v>
      </c>
      <c r="G477" s="2">
        <v>-4.5162633279274998E-3</v>
      </c>
      <c r="H477" s="2">
        <v>4.7664978007390998E-3</v>
      </c>
      <c r="I477" s="2">
        <v>0.95584261501165202</v>
      </c>
      <c r="J477" s="2">
        <v>0.98821658372374555</v>
      </c>
    </row>
    <row r="478" spans="1:10" x14ac:dyDescent="0.2">
      <c r="A478" s="2" t="s">
        <v>554</v>
      </c>
      <c r="B478" s="2" t="s">
        <v>671</v>
      </c>
      <c r="C478" s="2" t="s">
        <v>223</v>
      </c>
      <c r="D478" s="2">
        <v>1.224887155136E-4</v>
      </c>
      <c r="E478" s="2">
        <v>2.3068583223288001E-3</v>
      </c>
      <c r="F478" s="2">
        <v>5.3097632536859798E-2</v>
      </c>
      <c r="G478" s="2">
        <v>-4.6722936343140996E-3</v>
      </c>
      <c r="H478" s="2">
        <v>4.9172710653413E-3</v>
      </c>
      <c r="I478" s="2">
        <v>0.958151567636645</v>
      </c>
      <c r="J478" s="2">
        <v>0.98821658372374555</v>
      </c>
    </row>
    <row r="479" spans="1:10" x14ac:dyDescent="0.2">
      <c r="A479" s="2" t="s">
        <v>263</v>
      </c>
      <c r="B479" s="2" t="s">
        <v>395</v>
      </c>
      <c r="C479" s="2" t="s">
        <v>224</v>
      </c>
      <c r="D479" s="2">
        <v>1.17079617340535E-2</v>
      </c>
      <c r="E479" s="2">
        <v>0.22333934918551801</v>
      </c>
      <c r="F479" s="2">
        <v>5.24222971758024E-2</v>
      </c>
      <c r="G479" s="2">
        <v>-0.45365576104864502</v>
      </c>
      <c r="H479" s="2">
        <v>0.47707168451675203</v>
      </c>
      <c r="I479" s="2">
        <v>0.95870338504184205</v>
      </c>
      <c r="J479" s="2">
        <v>0.97053922930161785</v>
      </c>
    </row>
    <row r="480" spans="1:10" x14ac:dyDescent="0.2">
      <c r="A480" s="2" t="s">
        <v>527</v>
      </c>
      <c r="B480" s="2" t="s">
        <v>644</v>
      </c>
      <c r="C480" s="2" t="s">
        <v>223</v>
      </c>
      <c r="D480" s="2">
        <v>-1.056916710349E-4</v>
      </c>
      <c r="E480" s="2">
        <v>2.0524823448004E-3</v>
      </c>
      <c r="F480" s="2">
        <v>-5.1494557944762202E-2</v>
      </c>
      <c r="G480" s="2">
        <v>-4.3716846395300997E-3</v>
      </c>
      <c r="H480" s="2">
        <v>4.1603012974603002E-3</v>
      </c>
      <c r="I480" s="2">
        <v>0.95941369666103005</v>
      </c>
      <c r="J480" s="2">
        <v>0.98821658372374555</v>
      </c>
    </row>
    <row r="481" spans="1:10" x14ac:dyDescent="0.2">
      <c r="A481" s="2" t="s">
        <v>530</v>
      </c>
      <c r="B481" s="2" t="s">
        <v>647</v>
      </c>
      <c r="C481" s="2" t="s">
        <v>223</v>
      </c>
      <c r="D481" s="2">
        <v>1.023925270725E-4</v>
      </c>
      <c r="E481" s="2">
        <v>2.0448722921914001E-3</v>
      </c>
      <c r="F481" s="2">
        <v>5.0072822377998899E-2</v>
      </c>
      <c r="G481" s="2">
        <v>-4.1479863563688001E-3</v>
      </c>
      <c r="H481" s="2">
        <v>4.3527714105138999E-3</v>
      </c>
      <c r="I481" s="2">
        <v>0.96053363632743405</v>
      </c>
      <c r="J481" s="2">
        <v>0.98821658372374555</v>
      </c>
    </row>
    <row r="482" spans="1:10" x14ac:dyDescent="0.2">
      <c r="A482" s="2" t="s">
        <v>622</v>
      </c>
      <c r="B482" s="2" t="s">
        <v>739</v>
      </c>
      <c r="C482" s="2" t="s">
        <v>223</v>
      </c>
      <c r="D482" s="2">
        <v>1.071272382087E-4</v>
      </c>
      <c r="E482" s="2">
        <v>2.464431018931E-3</v>
      </c>
      <c r="F482" s="2">
        <v>4.3469359615205198E-2</v>
      </c>
      <c r="G482" s="2">
        <v>-5.0175971481817997E-3</v>
      </c>
      <c r="H482" s="2">
        <v>5.2318516245994E-3</v>
      </c>
      <c r="I482" s="2">
        <v>0.96573762539319696</v>
      </c>
      <c r="J482" s="2">
        <v>0.98821658372374555</v>
      </c>
    </row>
    <row r="483" spans="1:10" x14ac:dyDescent="0.2">
      <c r="A483" s="2" t="s">
        <v>612</v>
      </c>
      <c r="B483" s="2" t="s">
        <v>729</v>
      </c>
      <c r="C483" s="2" t="s">
        <v>223</v>
      </c>
      <c r="D483" s="2">
        <v>8.0465626376186999E-5</v>
      </c>
      <c r="E483" s="2">
        <v>1.8662995359168E-3</v>
      </c>
      <c r="F483" s="2">
        <v>4.3115065308452202E-2</v>
      </c>
      <c r="G483" s="2">
        <v>-3.7979059186079999E-3</v>
      </c>
      <c r="H483" s="2">
        <v>3.9588371713603996E-3</v>
      </c>
      <c r="I483" s="2">
        <v>0.96601232228714695</v>
      </c>
      <c r="J483" s="2">
        <v>0.98821658372374555</v>
      </c>
    </row>
    <row r="484" spans="1:10" x14ac:dyDescent="0.2">
      <c r="A484" s="2" t="s">
        <v>620</v>
      </c>
      <c r="B484" s="2" t="s">
        <v>737</v>
      </c>
      <c r="C484" s="2" t="s">
        <v>223</v>
      </c>
      <c r="D484" s="2">
        <v>-6.9517206632338104E-5</v>
      </c>
      <c r="E484" s="2">
        <v>1.8991054456230999E-3</v>
      </c>
      <c r="F484" s="2">
        <v>-3.66052378990094E-2</v>
      </c>
      <c r="G484" s="2">
        <v>-4.0190820977449998E-3</v>
      </c>
      <c r="H484" s="2">
        <v>3.8800476844802999E-3</v>
      </c>
      <c r="I484" s="2">
        <v>0.971145732051934</v>
      </c>
      <c r="J484" s="2">
        <v>0.98821658372374555</v>
      </c>
    </row>
    <row r="485" spans="1:10" x14ac:dyDescent="0.2">
      <c r="A485" s="2" t="s">
        <v>621</v>
      </c>
      <c r="B485" s="2" t="s">
        <v>738</v>
      </c>
      <c r="C485" s="2" t="s">
        <v>223</v>
      </c>
      <c r="D485" s="2">
        <v>1.0929585880209999E-4</v>
      </c>
      <c r="E485" s="2">
        <v>3.4328667169220002E-3</v>
      </c>
      <c r="F485" s="2">
        <v>3.1838072321117898E-2</v>
      </c>
      <c r="G485" s="2">
        <v>-7.0298258898284002E-3</v>
      </c>
      <c r="H485" s="2">
        <v>7.2484176074326997E-3</v>
      </c>
      <c r="I485" s="2">
        <v>0.97490190618792105</v>
      </c>
      <c r="J485" s="2">
        <v>0.98821658372374555</v>
      </c>
    </row>
    <row r="486" spans="1:10" x14ac:dyDescent="0.2">
      <c r="A486" s="2" t="s">
        <v>571</v>
      </c>
      <c r="B486" s="2" t="s">
        <v>688</v>
      </c>
      <c r="C486" s="2" t="s">
        <v>223</v>
      </c>
      <c r="D486" s="2">
        <v>5.9991021681818601E-5</v>
      </c>
      <c r="E486" s="2">
        <v>1.8920666525057001E-3</v>
      </c>
      <c r="F486" s="2">
        <v>3.1706611182206801E-2</v>
      </c>
      <c r="G486" s="2">
        <v>-3.8721188671849002E-3</v>
      </c>
      <c r="H486" s="2">
        <v>3.9921009105484996E-3</v>
      </c>
      <c r="I486" s="2">
        <v>0.97500214117143302</v>
      </c>
      <c r="J486" s="2">
        <v>0.98821658372374555</v>
      </c>
    </row>
    <row r="487" spans="1:10" x14ac:dyDescent="0.2">
      <c r="A487" s="2" t="s">
        <v>613</v>
      </c>
      <c r="B487" s="2" t="s">
        <v>730</v>
      </c>
      <c r="C487" s="2" t="s">
        <v>223</v>
      </c>
      <c r="D487" s="2">
        <v>5.6151715430656E-5</v>
      </c>
      <c r="E487" s="2">
        <v>1.8574386510169E-3</v>
      </c>
      <c r="F487" s="2">
        <v>3.0230724121042499E-2</v>
      </c>
      <c r="G487" s="2">
        <v>-3.8038237840927998E-3</v>
      </c>
      <c r="H487" s="2">
        <v>3.9161272149540998E-3</v>
      </c>
      <c r="I487" s="2">
        <v>0.97616516197101699</v>
      </c>
      <c r="J487" s="2">
        <v>0.98821658372374555</v>
      </c>
    </row>
    <row r="488" spans="1:10" x14ac:dyDescent="0.2">
      <c r="A488" s="2" t="s">
        <v>249</v>
      </c>
      <c r="B488" s="2" t="s">
        <v>381</v>
      </c>
      <c r="C488" s="2" t="s">
        <v>224</v>
      </c>
      <c r="D488" s="2">
        <v>-1.02226937944559E-2</v>
      </c>
      <c r="E488" s="2">
        <v>0.385849061608598</v>
      </c>
      <c r="F488" s="2">
        <v>-2.64940226933237E-2</v>
      </c>
      <c r="G488" s="2">
        <v>-0.81295133239217798</v>
      </c>
      <c r="H488" s="2">
        <v>0.79250594480326597</v>
      </c>
      <c r="I488" s="2">
        <v>0.97911504324865894</v>
      </c>
      <c r="J488" s="2">
        <v>0.9871405763900416</v>
      </c>
    </row>
    <row r="489" spans="1:10" x14ac:dyDescent="0.2">
      <c r="A489" s="2" t="s">
        <v>329</v>
      </c>
      <c r="B489" s="2" t="s">
        <v>461</v>
      </c>
      <c r="C489" s="2" t="s">
        <v>223</v>
      </c>
      <c r="D489" s="2">
        <v>4.8956523981522298E-5</v>
      </c>
      <c r="E489" s="2">
        <v>2.2081231297260001E-3</v>
      </c>
      <c r="F489" s="2">
        <v>2.2171102382138E-2</v>
      </c>
      <c r="G489" s="2">
        <v>-4.5448381393068003E-3</v>
      </c>
      <c r="H489" s="2">
        <v>4.6427511872698998E-3</v>
      </c>
      <c r="I489" s="2">
        <v>0.98252208960228904</v>
      </c>
      <c r="J489" s="2">
        <v>0.99057554935312764</v>
      </c>
    </row>
    <row r="490" spans="1:10" x14ac:dyDescent="0.2">
      <c r="A490" s="2" t="s">
        <v>242</v>
      </c>
      <c r="B490" s="2" t="s">
        <v>374</v>
      </c>
      <c r="C490" s="2" t="s">
        <v>223</v>
      </c>
      <c r="D490" s="2">
        <v>-2.99231088871506E-5</v>
      </c>
      <c r="E490" s="2">
        <v>3.1462404173119001E-3</v>
      </c>
      <c r="F490" s="2">
        <v>-9.5107509020926993E-3</v>
      </c>
      <c r="G490" s="2">
        <v>-6.6248632578616001E-3</v>
      </c>
      <c r="H490" s="2">
        <v>6.5650170400873E-3</v>
      </c>
      <c r="I490" s="2">
        <v>0.99251294340101703</v>
      </c>
      <c r="J490" s="2">
        <v>0.99346012938418704</v>
      </c>
    </row>
    <row r="491" spans="1:10" x14ac:dyDescent="0.2">
      <c r="A491" s="2" t="s">
        <v>312</v>
      </c>
      <c r="B491" s="2" t="s">
        <v>444</v>
      </c>
      <c r="C491" s="2" t="s">
        <v>224</v>
      </c>
      <c r="D491" s="2">
        <v>4.0305480610907003E-3</v>
      </c>
      <c r="E491" s="2">
        <v>0.44287020935010002</v>
      </c>
      <c r="F491" s="2">
        <v>9.1009690333551004E-3</v>
      </c>
      <c r="G491" s="2">
        <v>-0.91705336691905104</v>
      </c>
      <c r="H491" s="2">
        <v>0.92511446304123301</v>
      </c>
      <c r="I491" s="2">
        <v>0.99282461223226204</v>
      </c>
      <c r="J491" s="2">
        <v>0.993013919325482</v>
      </c>
    </row>
    <row r="492" spans="1:10" x14ac:dyDescent="0.2">
      <c r="A492" s="2" t="s">
        <v>315</v>
      </c>
      <c r="B492" s="2" t="s">
        <v>447</v>
      </c>
      <c r="C492" s="2" t="s">
        <v>224</v>
      </c>
      <c r="D492" s="2">
        <v>-1.436132931289E-3</v>
      </c>
      <c r="E492" s="2">
        <v>0.162079349843848</v>
      </c>
      <c r="F492" s="2">
        <v>-8.8606780115579997E-3</v>
      </c>
      <c r="G492" s="2">
        <v>-0.33849558383984701</v>
      </c>
      <c r="H492" s="2">
        <v>0.33562331797726902</v>
      </c>
      <c r="I492" s="2">
        <v>0.993013919325482</v>
      </c>
      <c r="J492" s="2">
        <v>0.993013919325482</v>
      </c>
    </row>
    <row r="493" spans="1:10" x14ac:dyDescent="0.2">
      <c r="A493" s="2" t="s">
        <v>619</v>
      </c>
      <c r="B493" s="2" t="s">
        <v>736</v>
      </c>
      <c r="C493" s="2" t="s">
        <v>223</v>
      </c>
      <c r="D493" s="2">
        <v>-4.1339789912744601E-5</v>
      </c>
      <c r="E493" s="2">
        <v>4.9838777235316004E-3</v>
      </c>
      <c r="F493" s="2">
        <v>-8.2947038843984005E-3</v>
      </c>
      <c r="G493" s="2">
        <v>-1.0405679382611201E-2</v>
      </c>
      <c r="H493" s="2">
        <v>1.03229998027857E-2</v>
      </c>
      <c r="I493" s="2">
        <v>0.99346012938418704</v>
      </c>
      <c r="J493" s="2">
        <v>0.99346012938418704</v>
      </c>
    </row>
  </sheetData>
  <autoFilter ref="A1:J493" xr:uid="{00000000-0009-0000-0000-000003000000}"/>
  <conditionalFormatting sqref="D2:D493">
    <cfRule type="colorScale" priority="3">
      <colorScale>
        <cfvo type="num" val="-0.34937689185737297"/>
        <cfvo type="num" val="0"/>
        <cfvo type="num" val="1.2021282408180001"/>
        <color rgb="FF377EB8"/>
        <color rgb="FFFFFFFF"/>
        <color rgb="FFE41A1C"/>
      </colorScale>
    </cfRule>
  </conditionalFormatting>
  <conditionalFormatting sqref="I2:I493">
    <cfRule type="cellIs" dxfId="1" priority="1" operator="lessThan">
      <formula>0.05</formula>
    </cfRule>
  </conditionalFormatting>
  <conditionalFormatting sqref="J2:J493"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tabolic Pathway Early</vt:lpstr>
      <vt:lpstr>Metabolic Pathway Late</vt:lpstr>
      <vt:lpstr>Exchange Score Early</vt:lpstr>
      <vt:lpstr>Exchange Score L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dani, Firas Said</cp:lastModifiedBy>
  <dcterms:created xsi:type="dcterms:W3CDTF">2026-01-25T23:45:13Z</dcterms:created>
  <dcterms:modified xsi:type="dcterms:W3CDTF">2026-03-03T04:58:08Z</dcterms:modified>
</cp:coreProperties>
</file>